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filterPrivacy="1"/>
  <xr:revisionPtr revIDLastSave="0" documentId="13_ncr:1_{3B6ACCE7-B78C-4769-967E-8F4E9DA88538}" xr6:coauthVersionLast="36" xr6:coauthVersionMax="36" xr10:uidLastSave="{00000000-0000-0000-0000-000000000000}"/>
  <bookViews>
    <workbookView xWindow="0" yWindow="0" windowWidth="22260" windowHeight="12645" firstSheet="7" activeTab="8" xr2:uid="{00000000-000D-0000-FFFF-FFFF00000000}"/>
  </bookViews>
  <sheets>
    <sheet name="Figure1" sheetId="1" r:id="rId1"/>
    <sheet name="Figure2" sheetId="2" r:id="rId2"/>
    <sheet name="Figure3a,3b.3c.3d" sheetId="3" r:id="rId3"/>
    <sheet name="Figure 3e,3f " sheetId="18" r:id="rId4"/>
    <sheet name="figure4" sheetId="4" r:id="rId5"/>
    <sheet name="figure5b 5d" sheetId="5" r:id="rId6"/>
    <sheet name="figure 5e  5i" sheetId="21" r:id="rId7"/>
    <sheet name="Figure 5a 5c 5f 5j" sheetId="19" r:id="rId8"/>
    <sheet name="figure6" sheetId="6" r:id="rId9"/>
    <sheet name="Supplementary Figure 1" sheetId="7" r:id="rId10"/>
    <sheet name="Supplementary Figure 4 " sheetId="16" r:id="rId11"/>
    <sheet name="Supplementary Figure 7" sheetId="8" r:id="rId12"/>
    <sheet name="Supplementary Figure 8" sheetId="9" r:id="rId13"/>
    <sheet name="Supplementary Figure 9" sheetId="17" r:id="rId14"/>
    <sheet name="Supplementary Figure 10" sheetId="20" r:id="rId15"/>
    <sheet name="Supplementary Figure 11" sheetId="14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21" l="1"/>
  <c r="L24" i="21"/>
  <c r="K24" i="21"/>
  <c r="G24" i="21"/>
  <c r="F24" i="21"/>
  <c r="M23" i="21"/>
  <c r="L23" i="21"/>
  <c r="K23" i="21"/>
  <c r="G23" i="21"/>
  <c r="F23" i="21"/>
  <c r="M22" i="21"/>
  <c r="L22" i="21"/>
  <c r="K22" i="21"/>
  <c r="G22" i="21"/>
  <c r="F22" i="21"/>
  <c r="M21" i="21"/>
  <c r="L21" i="21"/>
  <c r="K21" i="21"/>
  <c r="G21" i="21"/>
  <c r="F21" i="21"/>
  <c r="M20" i="21"/>
  <c r="L20" i="21"/>
  <c r="K20" i="21"/>
  <c r="G20" i="21"/>
  <c r="F20" i="21"/>
  <c r="M19" i="21"/>
  <c r="L19" i="21"/>
  <c r="K19" i="21"/>
  <c r="G19" i="21"/>
  <c r="F19" i="21"/>
  <c r="M18" i="21"/>
  <c r="L18" i="21"/>
  <c r="K18" i="21"/>
  <c r="G18" i="21"/>
  <c r="F18" i="21"/>
  <c r="M17" i="21"/>
  <c r="L17" i="21"/>
  <c r="K17" i="21"/>
  <c r="G17" i="21"/>
  <c r="F17" i="21"/>
  <c r="M16" i="21"/>
  <c r="L16" i="21"/>
  <c r="K16" i="21"/>
  <c r="G16" i="21"/>
  <c r="F16" i="21"/>
  <c r="L15" i="21"/>
  <c r="K15" i="21"/>
  <c r="G15" i="21"/>
  <c r="F15" i="21"/>
  <c r="L14" i="21"/>
  <c r="K14" i="21"/>
  <c r="G14" i="21"/>
  <c r="F14" i="21"/>
  <c r="L13" i="21"/>
  <c r="K13" i="21"/>
  <c r="G13" i="21"/>
  <c r="F13" i="21"/>
  <c r="H7" i="21"/>
  <c r="G7" i="21"/>
  <c r="I6" i="21"/>
  <c r="H6" i="21"/>
  <c r="G6" i="21"/>
  <c r="M59" i="3" l="1"/>
  <c r="M60" i="3"/>
  <c r="M61" i="3"/>
  <c r="M62" i="3"/>
  <c r="M65" i="3"/>
  <c r="M66" i="3"/>
  <c r="M67" i="3"/>
  <c r="M68" i="3"/>
  <c r="M69" i="3"/>
  <c r="M58" i="3"/>
  <c r="L65" i="3" l="1"/>
  <c r="L66" i="3"/>
  <c r="L67" i="3"/>
  <c r="L68" i="3"/>
  <c r="L69" i="3"/>
  <c r="L59" i="3"/>
  <c r="L60" i="3"/>
  <c r="L61" i="3"/>
  <c r="L62" i="3"/>
  <c r="L58" i="3"/>
  <c r="AB5" i="14" l="1"/>
  <c r="AB6" i="14"/>
  <c r="AB7" i="14"/>
  <c r="AB8" i="14"/>
  <c r="AB11" i="14"/>
  <c r="AB12" i="14"/>
  <c r="AB13" i="14"/>
  <c r="AB14" i="14"/>
  <c r="AB15" i="14"/>
  <c r="AB4" i="14"/>
  <c r="AA5" i="14"/>
  <c r="AA6" i="14"/>
  <c r="AA7" i="14"/>
  <c r="AA8" i="14"/>
  <c r="AA11" i="14"/>
  <c r="AA12" i="14"/>
  <c r="AA13" i="14"/>
  <c r="AA14" i="14"/>
  <c r="AA15" i="14"/>
  <c r="AA4" i="14"/>
  <c r="U5" i="14"/>
  <c r="U6" i="14"/>
  <c r="U7" i="14"/>
  <c r="U8" i="14"/>
  <c r="U11" i="14"/>
  <c r="U12" i="14"/>
  <c r="U13" i="14"/>
  <c r="U14" i="14"/>
  <c r="U15" i="14"/>
  <c r="U4" i="14"/>
  <c r="T5" i="14"/>
  <c r="T6" i="14"/>
  <c r="T7" i="14"/>
  <c r="T8" i="14"/>
  <c r="T11" i="14"/>
  <c r="T12" i="14"/>
  <c r="T13" i="14"/>
  <c r="T14" i="14"/>
  <c r="T15" i="14"/>
  <c r="T4" i="14"/>
  <c r="N5" i="14"/>
  <c r="N6" i="14"/>
  <c r="N7" i="14"/>
  <c r="N8" i="14"/>
  <c r="N11" i="14"/>
  <c r="N12" i="14"/>
  <c r="N13" i="14"/>
  <c r="N14" i="14"/>
  <c r="N15" i="14"/>
  <c r="N4" i="14"/>
  <c r="M5" i="14"/>
  <c r="M6" i="14"/>
  <c r="M7" i="14"/>
  <c r="M8" i="14"/>
  <c r="M11" i="14"/>
  <c r="M12" i="14"/>
  <c r="M13" i="14"/>
  <c r="M14" i="14"/>
  <c r="M15" i="14"/>
  <c r="M4" i="14"/>
  <c r="G5" i="14"/>
  <c r="G6" i="14"/>
  <c r="G7" i="14"/>
  <c r="G8" i="14"/>
  <c r="G11" i="14"/>
  <c r="G12" i="14"/>
  <c r="G13" i="14"/>
  <c r="G14" i="14"/>
  <c r="G15" i="14"/>
  <c r="G4" i="14"/>
  <c r="F5" i="14"/>
  <c r="F6" i="14"/>
  <c r="F7" i="14"/>
  <c r="F8" i="14"/>
  <c r="F11" i="14"/>
  <c r="F12" i="14"/>
  <c r="F13" i="14"/>
  <c r="F14" i="14"/>
  <c r="F15" i="14"/>
  <c r="F4" i="14"/>
  <c r="H4" i="8"/>
  <c r="G5" i="8"/>
  <c r="G4" i="8"/>
  <c r="F5" i="8"/>
  <c r="F4" i="8"/>
  <c r="M57" i="5"/>
  <c r="M58" i="5"/>
  <c r="M59" i="5"/>
  <c r="M60" i="5"/>
  <c r="M64" i="5"/>
  <c r="M65" i="5"/>
  <c r="M66" i="5"/>
  <c r="M67" i="5"/>
  <c r="M68" i="5"/>
  <c r="M56" i="5"/>
  <c r="L57" i="5"/>
  <c r="L58" i="5"/>
  <c r="L59" i="5"/>
  <c r="L60" i="5"/>
  <c r="L64" i="5"/>
  <c r="L65" i="5"/>
  <c r="L66" i="5"/>
  <c r="L67" i="5"/>
  <c r="L68" i="5"/>
  <c r="L56" i="5"/>
  <c r="M5" i="5"/>
  <c r="M6" i="5"/>
  <c r="M7" i="5"/>
  <c r="M8" i="5"/>
  <c r="M11" i="5"/>
  <c r="M12" i="5"/>
  <c r="M13" i="5"/>
  <c r="M14" i="5"/>
  <c r="M15" i="5"/>
  <c r="M4" i="5"/>
  <c r="L5" i="5"/>
  <c r="L6" i="5"/>
  <c r="L7" i="5"/>
  <c r="L8" i="5"/>
  <c r="L11" i="5"/>
  <c r="L12" i="5"/>
  <c r="L13" i="5"/>
  <c r="L14" i="5"/>
  <c r="L15" i="5"/>
  <c r="L4" i="5"/>
  <c r="U74" i="6"/>
  <c r="U75" i="6"/>
  <c r="U76" i="6"/>
  <c r="U77" i="6"/>
  <c r="U80" i="6"/>
  <c r="U81" i="6"/>
  <c r="U82" i="6"/>
  <c r="U83" i="6"/>
  <c r="U84" i="6"/>
  <c r="U73" i="6"/>
  <c r="T74" i="6"/>
  <c r="T75" i="6"/>
  <c r="T76" i="6"/>
  <c r="T77" i="6"/>
  <c r="T80" i="6"/>
  <c r="T81" i="6"/>
  <c r="T82" i="6"/>
  <c r="T83" i="6"/>
  <c r="T84" i="6"/>
  <c r="T73" i="6"/>
  <c r="M74" i="6"/>
  <c r="M75" i="6"/>
  <c r="M76" i="6"/>
  <c r="M77" i="6"/>
  <c r="M80" i="6"/>
  <c r="M81" i="6"/>
  <c r="M82" i="6"/>
  <c r="M83" i="6"/>
  <c r="M84" i="6"/>
  <c r="M73" i="6"/>
  <c r="L74" i="6"/>
  <c r="L75" i="6"/>
  <c r="L76" i="6"/>
  <c r="L77" i="6"/>
  <c r="L80" i="6"/>
  <c r="L81" i="6"/>
  <c r="L82" i="6"/>
  <c r="L83" i="6"/>
  <c r="L84" i="6"/>
  <c r="L73" i="6"/>
  <c r="U4" i="6"/>
  <c r="U5" i="6"/>
  <c r="U6" i="6"/>
  <c r="U7" i="6"/>
  <c r="U10" i="6"/>
  <c r="U11" i="6"/>
  <c r="U12" i="6"/>
  <c r="U13" i="6"/>
  <c r="U14" i="6"/>
  <c r="U3" i="6"/>
  <c r="T4" i="6"/>
  <c r="T5" i="6"/>
  <c r="T6" i="6"/>
  <c r="T7" i="6"/>
  <c r="T10" i="6"/>
  <c r="T11" i="6"/>
  <c r="T12" i="6"/>
  <c r="T13" i="6"/>
  <c r="T14" i="6"/>
  <c r="T3" i="6"/>
  <c r="N11" i="6"/>
  <c r="N12" i="6"/>
  <c r="N13" i="6"/>
  <c r="N14" i="6"/>
  <c r="N10" i="6"/>
  <c r="M11" i="6"/>
  <c r="M12" i="6"/>
  <c r="M13" i="6"/>
  <c r="M14" i="6"/>
  <c r="M10" i="6"/>
  <c r="N4" i="6"/>
  <c r="N5" i="6"/>
  <c r="N6" i="6"/>
  <c r="N7" i="6"/>
  <c r="N3" i="6"/>
  <c r="M4" i="6"/>
  <c r="M5" i="6"/>
  <c r="M6" i="6"/>
  <c r="M7" i="6"/>
  <c r="M3" i="6"/>
  <c r="X16" i="4" l="1"/>
  <c r="W17" i="4"/>
  <c r="W16" i="4"/>
  <c r="V16" i="4"/>
  <c r="V17" i="4"/>
  <c r="X3" i="4"/>
  <c r="W4" i="4"/>
  <c r="W3" i="4"/>
  <c r="V4" i="4"/>
  <c r="V3" i="4"/>
  <c r="AA60" i="3"/>
  <c r="AA61" i="3"/>
  <c r="AA62" i="3"/>
  <c r="AA63" i="3"/>
  <c r="AA66" i="3"/>
  <c r="AA67" i="3"/>
  <c r="AA68" i="3"/>
  <c r="AA69" i="3"/>
  <c r="AA70" i="3"/>
  <c r="AA59" i="3"/>
  <c r="Z60" i="3"/>
  <c r="Z61" i="3"/>
  <c r="Z62" i="3"/>
  <c r="Z63" i="3"/>
  <c r="Z66" i="3"/>
  <c r="Z67" i="3"/>
  <c r="Z68" i="3"/>
  <c r="Z69" i="3"/>
  <c r="Z70" i="3"/>
  <c r="Z59" i="3"/>
  <c r="AA14" i="3"/>
  <c r="Z10" i="3"/>
  <c r="Z11" i="3"/>
  <c r="Z12" i="3"/>
  <c r="Z13" i="3"/>
  <c r="Z14" i="3"/>
  <c r="AA4" i="3"/>
  <c r="AA5" i="3"/>
  <c r="AA6" i="3"/>
  <c r="AA7" i="3"/>
  <c r="AA10" i="3"/>
  <c r="AA11" i="3"/>
  <c r="AA12" i="3"/>
  <c r="AA13" i="3"/>
  <c r="AA3" i="3"/>
  <c r="Z4" i="3"/>
  <c r="Z5" i="3"/>
  <c r="Z6" i="3"/>
  <c r="Z7" i="3"/>
  <c r="Z3" i="3"/>
  <c r="M11" i="3"/>
  <c r="M12" i="3"/>
  <c r="M13" i="3"/>
  <c r="M14" i="3"/>
  <c r="M10" i="3"/>
  <c r="L11" i="3"/>
  <c r="L12" i="3"/>
  <c r="L13" i="3"/>
  <c r="L14" i="3"/>
  <c r="L10" i="3"/>
  <c r="M4" i="3"/>
  <c r="M5" i="3"/>
  <c r="M6" i="3"/>
  <c r="M7" i="3"/>
  <c r="M3" i="3"/>
  <c r="L4" i="3"/>
  <c r="L5" i="3"/>
  <c r="L6" i="3"/>
  <c r="L7" i="3"/>
  <c r="L3" i="3"/>
  <c r="I9" i="2"/>
  <c r="L3" i="2"/>
  <c r="G10" i="2"/>
  <c r="G9" i="2"/>
  <c r="J4" i="2"/>
  <c r="J3" i="2"/>
  <c r="H10" i="2"/>
  <c r="H9" i="2"/>
  <c r="K4" i="2"/>
  <c r="K3" i="2"/>
  <c r="O46" i="19" l="1"/>
  <c r="O49" i="19" s="1"/>
  <c r="P46" i="19"/>
  <c r="P49" i="19" s="1"/>
  <c r="Q46" i="19"/>
  <c r="Q49" i="19" s="1"/>
  <c r="R46" i="19"/>
  <c r="R49" i="19" s="1"/>
  <c r="S46" i="19"/>
  <c r="Q47" i="19" s="1"/>
  <c r="N46" i="19"/>
  <c r="O45" i="19"/>
  <c r="O50" i="19" s="1"/>
  <c r="P45" i="19"/>
  <c r="P50" i="19" s="1"/>
  <c r="Q45" i="19"/>
  <c r="Q50" i="19" s="1"/>
  <c r="R45" i="19"/>
  <c r="R50" i="19" s="1"/>
  <c r="S45" i="19"/>
  <c r="S50" i="19" s="1"/>
  <c r="N45" i="19"/>
  <c r="O61" i="19"/>
  <c r="O64" i="19" s="1"/>
  <c r="P61" i="19"/>
  <c r="P64" i="19" s="1"/>
  <c r="Q61" i="19"/>
  <c r="Q62" i="19" s="1"/>
  <c r="R61" i="19"/>
  <c r="R64" i="19" s="1"/>
  <c r="S61" i="19"/>
  <c r="S64" i="19" s="1"/>
  <c r="N61" i="19"/>
  <c r="N64" i="19" s="1"/>
  <c r="O60" i="19"/>
  <c r="O65" i="19" s="1"/>
  <c r="P60" i="19"/>
  <c r="P65" i="19" s="1"/>
  <c r="Q60" i="19"/>
  <c r="Q65" i="19" s="1"/>
  <c r="R60" i="19"/>
  <c r="R65" i="19" s="1"/>
  <c r="S60" i="19"/>
  <c r="S65" i="19" s="1"/>
  <c r="N60" i="19"/>
  <c r="N65" i="19" s="1"/>
  <c r="K30" i="18"/>
  <c r="L30" i="18" s="1"/>
  <c r="K29" i="18"/>
  <c r="L29" i="18" s="1"/>
  <c r="K26" i="18"/>
  <c r="L26" i="18" s="1"/>
  <c r="K25" i="18"/>
  <c r="L25" i="18" s="1"/>
  <c r="N48" i="19" l="1"/>
  <c r="Q64" i="19"/>
  <c r="N62" i="19"/>
  <c r="Q63" i="19"/>
  <c r="N50" i="19"/>
  <c r="S49" i="19"/>
  <c r="Q48" i="19"/>
  <c r="N47" i="19"/>
  <c r="N49" i="19"/>
  <c r="N63" i="19"/>
  <c r="K14" i="18" l="1"/>
  <c r="L14" i="18" s="1"/>
  <c r="K15" i="18"/>
  <c r="L15" i="18" s="1"/>
  <c r="K16" i="18"/>
  <c r="L16" i="18" s="1"/>
  <c r="K17" i="18"/>
  <c r="L17" i="18" s="1"/>
  <c r="K13" i="18"/>
  <c r="L13" i="18" s="1"/>
  <c r="K6" i="18"/>
  <c r="L6" i="18" s="1"/>
  <c r="K7" i="18"/>
  <c r="L7" i="18" s="1"/>
  <c r="K8" i="18"/>
  <c r="L8" i="18" s="1"/>
  <c r="K9" i="18"/>
  <c r="L9" i="18" s="1"/>
  <c r="K5" i="18"/>
  <c r="L5" i="18" s="1"/>
  <c r="J29" i="19"/>
  <c r="K29" i="19" s="1"/>
  <c r="J28" i="19"/>
  <c r="K28" i="19" s="1"/>
  <c r="J25" i="19"/>
  <c r="K25" i="19" s="1"/>
  <c r="J24" i="19"/>
  <c r="K24" i="19" s="1"/>
  <c r="J5" i="19"/>
  <c r="K5" i="19" s="1"/>
  <c r="J6" i="19"/>
  <c r="K6" i="19" s="1"/>
  <c r="J7" i="19"/>
  <c r="K7" i="19" s="1"/>
  <c r="J8" i="19"/>
  <c r="K8" i="19" s="1"/>
  <c r="J4" i="19"/>
  <c r="K4" i="19" s="1"/>
  <c r="J13" i="19"/>
  <c r="K13" i="19" s="1"/>
  <c r="J14" i="19"/>
  <c r="K14" i="19" s="1"/>
  <c r="J15" i="19"/>
  <c r="K15" i="19" s="1"/>
  <c r="J16" i="19"/>
  <c r="K16" i="19" s="1"/>
  <c r="J12" i="19"/>
  <c r="K12" i="19" s="1"/>
</calcChain>
</file>

<file path=xl/sharedStrings.xml><?xml version="1.0" encoding="utf-8"?>
<sst xmlns="http://schemas.openxmlformats.org/spreadsheetml/2006/main" count="3550" uniqueCount="1404">
  <si>
    <t>Mean Diff.</t>
  </si>
  <si>
    <t>95.00% CI of diff.</t>
  </si>
  <si>
    <t>Significant?</t>
  </si>
  <si>
    <t>Summary</t>
  </si>
  <si>
    <t>Adjusted P Value</t>
  </si>
  <si>
    <t>Yes</t>
  </si>
  <si>
    <t>****</t>
  </si>
  <si>
    <t>&lt;0.0001</t>
  </si>
  <si>
    <t>P value</t>
  </si>
  <si>
    <t>***</t>
  </si>
  <si>
    <t>*</t>
  </si>
  <si>
    <t>fig. S1B</t>
    <phoneticPr fontId="1" type="noConversion"/>
  </si>
  <si>
    <t>2d</t>
    <phoneticPr fontId="1" type="noConversion"/>
  </si>
  <si>
    <t>2f</t>
    <phoneticPr fontId="1" type="noConversion"/>
  </si>
  <si>
    <t>3c</t>
    <phoneticPr fontId="1" type="noConversion"/>
  </si>
  <si>
    <t>4b</t>
    <phoneticPr fontId="1" type="noConversion"/>
  </si>
  <si>
    <t>4c</t>
    <phoneticPr fontId="1" type="noConversion"/>
  </si>
  <si>
    <t>**</t>
  </si>
  <si>
    <t>Variable</t>
  </si>
  <si>
    <t>Repeat 1</t>
    <phoneticPr fontId="6" type="noConversion"/>
  </si>
  <si>
    <t>Repeat 2</t>
  </si>
  <si>
    <t>Repeat 3</t>
  </si>
  <si>
    <t>Infected</t>
    <phoneticPr fontId="6" type="noConversion"/>
  </si>
  <si>
    <t>Repeat 4</t>
    <phoneticPr fontId="6" type="noConversion"/>
  </si>
  <si>
    <t>Repeat 5</t>
    <phoneticPr fontId="1" type="noConversion"/>
  </si>
  <si>
    <t>Repeat 6</t>
    <phoneticPr fontId="1" type="noConversion"/>
  </si>
  <si>
    <t>Healthy</t>
    <phoneticPr fontId="1" type="noConversion"/>
  </si>
  <si>
    <t>Infected</t>
    <phoneticPr fontId="1" type="noConversion"/>
  </si>
  <si>
    <t>dsgfp</t>
    <phoneticPr fontId="6" type="noConversion"/>
  </si>
  <si>
    <t>dscsn5</t>
    <phoneticPr fontId="6" type="noConversion"/>
  </si>
  <si>
    <t>variant</t>
    <phoneticPr fontId="1" type="noConversion"/>
  </si>
  <si>
    <t>dsgfp</t>
    <phoneticPr fontId="1" type="noConversion"/>
  </si>
  <si>
    <t>dscsn5</t>
    <phoneticPr fontId="1" type="noConversion"/>
  </si>
  <si>
    <t>UAS-P6</t>
    <phoneticPr fontId="1" type="noConversion"/>
  </si>
  <si>
    <t>UAS-P6/ELAV-GAL4</t>
    <phoneticPr fontId="1" type="noConversion"/>
  </si>
  <si>
    <r>
      <t>UAS-P6</t>
    </r>
    <r>
      <rPr>
        <b/>
        <sz val="6"/>
        <color theme="1"/>
        <rFont val="等线"/>
        <family val="3"/>
        <charset val="134"/>
        <scheme val="minor"/>
      </rPr>
      <t>I16A</t>
    </r>
    <phoneticPr fontId="1" type="noConversion"/>
  </si>
  <si>
    <r>
      <t>UAS-P6</t>
    </r>
    <r>
      <rPr>
        <b/>
        <sz val="6"/>
        <color theme="1"/>
        <rFont val="等线"/>
        <family val="3"/>
        <charset val="134"/>
        <scheme val="minor"/>
      </rPr>
      <t>I16A</t>
    </r>
    <r>
      <rPr>
        <b/>
        <sz val="11"/>
        <color theme="1"/>
        <rFont val="等线"/>
        <family val="3"/>
        <charset val="134"/>
        <scheme val="minor"/>
      </rPr>
      <t>/ELAV-GAL4</t>
    </r>
    <phoneticPr fontId="1" type="noConversion"/>
  </si>
  <si>
    <t>time (min)</t>
    <phoneticPr fontId="1" type="noConversion"/>
  </si>
  <si>
    <t>UAS-P6</t>
    <phoneticPr fontId="1" type="noConversion"/>
  </si>
  <si>
    <t>UAS-P6/Elav-Gla4</t>
    <phoneticPr fontId="1" type="noConversion"/>
  </si>
  <si>
    <t>UAS-P6I16A</t>
    <phoneticPr fontId="1" type="noConversion"/>
  </si>
  <si>
    <t>UAS-P6I16A/Elav-Gla4</t>
    <phoneticPr fontId="1" type="noConversion"/>
  </si>
  <si>
    <t>Interaction</t>
  </si>
  <si>
    <t>Row Factor</t>
  </si>
  <si>
    <t>Column Factor</t>
  </si>
  <si>
    <t>Tukey's multiple comparisons test</t>
  </si>
  <si>
    <t>0.7226 to 2.601</t>
  </si>
  <si>
    <t>-2.715 to -0.8366</t>
  </si>
  <si>
    <t>-1.841 to 0.03673</t>
  </si>
  <si>
    <t>No</t>
  </si>
  <si>
    <t>ns</t>
  </si>
  <si>
    <t>ANOVA table</t>
  </si>
  <si>
    <t>SS</t>
  </si>
  <si>
    <t>DF</t>
  </si>
  <si>
    <t>MS</t>
  </si>
  <si>
    <t>F (DFn, DFd)</t>
  </si>
  <si>
    <t>F (4, 20) = 6.139</t>
  </si>
  <si>
    <t>F (4, 20) = 23.39</t>
  </si>
  <si>
    <t>P&lt;0.0001</t>
  </si>
  <si>
    <t>F (1, 20) = 26.08</t>
  </si>
  <si>
    <t>Residual</t>
  </si>
  <si>
    <t>-0.1507 to 1.727</t>
  </si>
  <si>
    <t>-0.2181 to 1.660</t>
  </si>
  <si>
    <t>-0.2231 to 1.655</t>
  </si>
  <si>
    <t>-0.6637 to 1.214</t>
  </si>
  <si>
    <t>-0.4357 to 1.442</t>
  </si>
  <si>
    <t>-1.053 to 0.8251</t>
  </si>
  <si>
    <t>&gt;0.9999</t>
  </si>
  <si>
    <t>-0.8877 to 0.9904</t>
  </si>
  <si>
    <t>-0.5327 to 1.345</t>
  </si>
  <si>
    <t>-1.006 to 0.8717</t>
  </si>
  <si>
    <t>-1.011 to 0.8667</t>
  </si>
  <si>
    <t>-1.452 to 0.4261</t>
  </si>
  <si>
    <t>-1.224 to 0.6541</t>
  </si>
  <si>
    <t>-3.503 to -1.625</t>
  </si>
  <si>
    <t>-1.676 to 0.2021</t>
  </si>
  <si>
    <t>-1.321 to 0.5571</t>
  </si>
  <si>
    <t>-0.9441 to 0.9341</t>
  </si>
  <si>
    <t>-1.385 to 0.4934</t>
  </si>
  <si>
    <t>-1.157 to 0.7214</t>
  </si>
  <si>
    <t>-3.436 to -1.558</t>
  </si>
  <si>
    <t>-1.774 to 0.1041</t>
  </si>
  <si>
    <t>-1.609 to 0.2694</t>
  </si>
  <si>
    <t>-1.254 to 0.6244</t>
  </si>
  <si>
    <t>-1.380 to 0.4984</t>
  </si>
  <si>
    <t>-1.152 to 0.7264</t>
  </si>
  <si>
    <t>-3.431 to -1.553</t>
  </si>
  <si>
    <t>-1.769 to 0.1091</t>
  </si>
  <si>
    <t>-1.604 to 0.2744</t>
  </si>
  <si>
    <t>-1.249 to 0.6294</t>
  </si>
  <si>
    <t>-0.7111 to 1.167</t>
  </si>
  <si>
    <t>-2.990 to -1.112</t>
  </si>
  <si>
    <t>-1.328 to 0.5497</t>
  </si>
  <si>
    <t>-1.163 to 0.7151</t>
  </si>
  <si>
    <t>-0.8081 to 1.070</t>
  </si>
  <si>
    <t>-3.218 to -1.340</t>
  </si>
  <si>
    <t>-1.556 to 0.3217</t>
  </si>
  <si>
    <t>-1.391 to 0.4871</t>
  </si>
  <si>
    <t>-1.036 to 0.8421</t>
  </si>
  <si>
    <t>0.8879 to 2.766</t>
  </si>
  <si>
    <t>1.243 to 3.121</t>
  </si>
  <si>
    <t>-0.7737 to 1.104</t>
  </si>
  <si>
    <t>-0.4187 to 1.459</t>
  </si>
  <si>
    <t>-0.5841 to 1.294</t>
  </si>
  <si>
    <t>SS (Type III)</t>
  </si>
  <si>
    <t>F (4, 20) = 5.906</t>
  </si>
  <si>
    <t>P=0.0026</t>
  </si>
  <si>
    <t>F (4, 20) = 5.714</t>
  </si>
  <si>
    <t>P=0.0031</t>
  </si>
  <si>
    <t>F (1, 20) = 11.30</t>
  </si>
  <si>
    <t>-1.831 to 2.577</t>
  </si>
  <si>
    <t>-1.699 to 2.708</t>
  </si>
  <si>
    <t>-1.715 to 2.693</t>
  </si>
  <si>
    <t>-2.610 to 1.797</t>
  </si>
  <si>
    <t>-2.317 to 2.091</t>
  </si>
  <si>
    <t>-5.418 to -1.010</t>
  </si>
  <si>
    <t>-1.793 to 2.615</t>
  </si>
  <si>
    <t>-2.232 to 2.175</t>
  </si>
  <si>
    <t>-1.830 to 2.578</t>
  </si>
  <si>
    <t>-2.073 to 2.335</t>
  </si>
  <si>
    <t>-2.089 to 2.319</t>
  </si>
  <si>
    <t>-2.984 to 1.424</t>
  </si>
  <si>
    <t>-2.690 to 1.718</t>
  </si>
  <si>
    <t>-5.791 to -1.383</t>
  </si>
  <si>
    <t>-2.166 to 2.242</t>
  </si>
  <si>
    <t>-2.606 to 1.802</t>
  </si>
  <si>
    <t>-2.203 to 2.205</t>
  </si>
  <si>
    <t>-2.220 to 2.188</t>
  </si>
  <si>
    <t>-3.115 to 1.293</t>
  </si>
  <si>
    <t>-2.821 to 1.587</t>
  </si>
  <si>
    <t>-5.922 to -1.515</t>
  </si>
  <si>
    <t>-2.297 to 2.110</t>
  </si>
  <si>
    <t>-2.737 to 1.671</t>
  </si>
  <si>
    <t>-2.334 to 2.073</t>
  </si>
  <si>
    <t>-3.099 to 1.309</t>
  </si>
  <si>
    <t>-2.805 to 1.603</t>
  </si>
  <si>
    <t>-5.906 to -1.499</t>
  </si>
  <si>
    <t>-2.282 to 2.126</t>
  </si>
  <si>
    <t>-2.721 to 1.687</t>
  </si>
  <si>
    <t>-2.319 to 2.089</t>
  </si>
  <si>
    <t>-1.910 to 2.498</t>
  </si>
  <si>
    <t>-5.011 to -0.6036</t>
  </si>
  <si>
    <t>-1.386 to 3.021</t>
  </si>
  <si>
    <t>-1.826 to 2.582</t>
  </si>
  <si>
    <t>-1.423 to 2.984</t>
  </si>
  <si>
    <t>-5.305 to -0.8974</t>
  </si>
  <si>
    <t>-1.680 to 2.728</t>
  </si>
  <si>
    <t>-2.120 to 2.288</t>
  </si>
  <si>
    <t>-1.717 to 2.691</t>
  </si>
  <si>
    <t>1.421 to 5.829</t>
  </si>
  <si>
    <t>0.9817 to 5.389</t>
  </si>
  <si>
    <t>1.384 to 5.792</t>
  </si>
  <si>
    <t>-2.643 to 1.764</t>
  </si>
  <si>
    <t>-2.241 to 2.167</t>
  </si>
  <si>
    <t>-1.801 to 2.606</t>
  </si>
  <si>
    <t>F (4, 20) = 7.096</t>
  </si>
  <si>
    <t>P=0.0010</t>
  </si>
  <si>
    <t>F (4, 20) = 6.070</t>
  </si>
  <si>
    <t>P=0.0023</t>
  </si>
  <si>
    <t>F (1, 20) = 7.994</t>
  </si>
  <si>
    <t>P=0.0104</t>
  </si>
  <si>
    <t>-0.9706 to 1.542</t>
  </si>
  <si>
    <t>-0.4505 to 2.062</t>
  </si>
  <si>
    <t>-0.8587 to 1.654</t>
  </si>
  <si>
    <t>-0.7798 to 1.733</t>
  </si>
  <si>
    <t>-0.9993 to 1.514</t>
  </si>
  <si>
    <t>-2.795 to -0.2819</t>
  </si>
  <si>
    <t>-0.8159 to 1.697</t>
  </si>
  <si>
    <t>-1.243 to 1.270</t>
  </si>
  <si>
    <t>-0.6366 to 1.876</t>
  </si>
  <si>
    <t>-0.7363 to 1.777</t>
  </si>
  <si>
    <t>-1.144 to 1.368</t>
  </si>
  <si>
    <t>-1.066 to 1.447</t>
  </si>
  <si>
    <t>-1.285 to 1.228</t>
  </si>
  <si>
    <t>-3.081 to -0.5677</t>
  </si>
  <si>
    <t>-1.102 to 1.411</t>
  </si>
  <si>
    <t>-1.529 to 0.9843</t>
  </si>
  <si>
    <t>-0.9224 to 1.591</t>
  </si>
  <si>
    <t>-1.665 to 0.8483</t>
  </si>
  <si>
    <t>-1.586 to 0.9271</t>
  </si>
  <si>
    <t>-1.805 to 0.7076</t>
  </si>
  <si>
    <t>-3.601 to -1.088</t>
  </si>
  <si>
    <t>-1.622 to 0.8911</t>
  </si>
  <si>
    <t>-2.049 to 0.4641</t>
  </si>
  <si>
    <t>-1.443 to 1.070</t>
  </si>
  <si>
    <t>-1.178 to 1.335</t>
  </si>
  <si>
    <t>-1.397 to 1.116</t>
  </si>
  <si>
    <t>-3.193 to -0.6797</t>
  </si>
  <si>
    <t>-1.214 to 1.299</t>
  </si>
  <si>
    <t>-1.641 to 0.8723</t>
  </si>
  <si>
    <t>-1.034 to 1.479</t>
  </si>
  <si>
    <t>-1.476 to 1.037</t>
  </si>
  <si>
    <t>-3.271 to -0.7585</t>
  </si>
  <si>
    <t>-1.293 to 1.220</t>
  </si>
  <si>
    <t>-1.719 to 0.7935</t>
  </si>
  <si>
    <t>-1.113 to 1.400</t>
  </si>
  <si>
    <t>-3.052 to -0.5390</t>
  </si>
  <si>
    <t>-1.073 to 1.440</t>
  </si>
  <si>
    <t>-1.500 to 1.013</t>
  </si>
  <si>
    <t>-0.8937 to 1.619</t>
  </si>
  <si>
    <t>0.7225 to 3.235</t>
  </si>
  <si>
    <t>0.2955 to 2.808</t>
  </si>
  <si>
    <t>0.9017 to 3.415</t>
  </si>
  <si>
    <t>-1.683 to 0.8295</t>
  </si>
  <si>
    <t>-1.077 to 1.436</t>
  </si>
  <si>
    <t>-0.6503 to 1.863</t>
  </si>
  <si>
    <t>-1.432 to 1.244</t>
  </si>
  <si>
    <t>-0.5625 to 2.114</t>
  </si>
  <si>
    <t>-1.118 to 1.559</t>
  </si>
  <si>
    <t>-1.963 to 0.7132</t>
  </si>
  <si>
    <t>-1.639 to 1.038</t>
  </si>
  <si>
    <t>-4.001 to -1.325</t>
  </si>
  <si>
    <t>-1.426 to 1.250</t>
  </si>
  <si>
    <t>-1.127 to 1.550</t>
  </si>
  <si>
    <t>-1.208 to 1.469</t>
  </si>
  <si>
    <t>-0.4687 to 2.208</t>
  </si>
  <si>
    <t>-1.024 to 1.653</t>
  </si>
  <si>
    <t>-1.870 to 0.8070</t>
  </si>
  <si>
    <t>-1.545 to 1.132</t>
  </si>
  <si>
    <t>-3.907 to -1.231</t>
  </si>
  <si>
    <t>-1.332 to 1.344</t>
  </si>
  <si>
    <t>-1.033 to 1.644</t>
  </si>
  <si>
    <t>-1.114 to 1.563</t>
  </si>
  <si>
    <t>-1.893 to 0.7832</t>
  </si>
  <si>
    <t>-2.739 to -0.06262</t>
  </si>
  <si>
    <t>-2.414 to 0.2622</t>
  </si>
  <si>
    <t>-4.777 to -2.100</t>
  </si>
  <si>
    <t>-2.202 to 0.4746</t>
  </si>
  <si>
    <t>-1.903 to 0.7740</t>
  </si>
  <si>
    <t>-1.984 to 0.6930</t>
  </si>
  <si>
    <t>-2.184 to 0.4925</t>
  </si>
  <si>
    <t>-1.859 to 0.8172</t>
  </si>
  <si>
    <t>-4.222 to -1.545</t>
  </si>
  <si>
    <t>-1.647 to 1.030</t>
  </si>
  <si>
    <t>-1.348 to 1.329</t>
  </si>
  <si>
    <t>-1.429 to 1.248</t>
  </si>
  <si>
    <t>-1.014 to 1.663</t>
  </si>
  <si>
    <t>-3.376 to -0.6994</t>
  </si>
  <si>
    <t>-0.8011 to 1.876</t>
  </si>
  <si>
    <t>-0.5017 to 2.175</t>
  </si>
  <si>
    <t>-0.5827 to 2.094</t>
  </si>
  <si>
    <t>-3.701 to -1.024</t>
  </si>
  <si>
    <t>-1.126 to 1.551</t>
  </si>
  <si>
    <t>-0.8265 to 1.850</t>
  </si>
  <si>
    <t>-0.9075 to 1.769</t>
  </si>
  <si>
    <t>1.237 to 3.913</t>
  </si>
  <si>
    <t>1.536 to 4.213</t>
  </si>
  <si>
    <t>1.455 to 4.132</t>
  </si>
  <si>
    <t>-1.039 to 1.638</t>
  </si>
  <si>
    <t>-1.120 to 1.557</t>
  </si>
  <si>
    <t>-1.419 to 1.257</t>
  </si>
  <si>
    <t>-1.403 to 1.637</t>
  </si>
  <si>
    <t>-0.7365 to 2.303</t>
  </si>
  <si>
    <t>-0.7785 to 2.261</t>
  </si>
  <si>
    <t>-1.483 to 1.557</t>
  </si>
  <si>
    <t>-1.847 to 1.193</t>
  </si>
  <si>
    <t>-4.215 to -1.175</t>
  </si>
  <si>
    <t>-4.044 to -1.005</t>
  </si>
  <si>
    <t>-1.855 to 1.185</t>
  </si>
  <si>
    <t>-1.440 to 1.600</t>
  </si>
  <si>
    <t>-0.8536 to 2.186</t>
  </si>
  <si>
    <t>-0.8955 to 2.144</t>
  </si>
  <si>
    <t>-1.600 to 1.440</t>
  </si>
  <si>
    <t>-1.964 to 1.076</t>
  </si>
  <si>
    <t>-4.332 to -1.292</t>
  </si>
  <si>
    <t>-4.161 to -1.122</t>
  </si>
  <si>
    <t>-1.972 to 1.068</t>
  </si>
  <si>
    <t>-1.557 to 1.483</t>
  </si>
  <si>
    <t>-1.562 to 1.478</t>
  </si>
  <si>
    <t>-2.266 to 0.7736</t>
  </si>
  <si>
    <t>-2.630 to 0.4093</t>
  </si>
  <si>
    <t>-4.998 to -1.958</t>
  </si>
  <si>
    <t>-4.828 to -1.788</t>
  </si>
  <si>
    <t>-2.638 to 0.4019</t>
  </si>
  <si>
    <t>-2.223 to 0.8167</t>
  </si>
  <si>
    <t>-2.224 to 0.8155</t>
  </si>
  <si>
    <t>-2.588 to 0.4513</t>
  </si>
  <si>
    <t>-4.956 to -1.916</t>
  </si>
  <si>
    <t>-4.786 to -1.746</t>
  </si>
  <si>
    <t>-2.596 to 0.4438</t>
  </si>
  <si>
    <t>-2.181 to 0.8586</t>
  </si>
  <si>
    <t>-1.884 to 1.156</t>
  </si>
  <si>
    <t>-4.252 to -1.212</t>
  </si>
  <si>
    <t>-4.081 to -1.042</t>
  </si>
  <si>
    <t>-1.892 to 1.148</t>
  </si>
  <si>
    <t>-1.477 to 1.563</t>
  </si>
  <si>
    <t>-3.887 to -0.8477</t>
  </si>
  <si>
    <t>-3.717 to -0.6775</t>
  </si>
  <si>
    <t>-1.527 to 1.512</t>
  </si>
  <si>
    <t>-1.112 to 1.927</t>
  </si>
  <si>
    <t>-1.350 to 1.690</t>
  </si>
  <si>
    <t>0.8403 to 3.880</t>
  </si>
  <si>
    <t>1.255 to 4.295</t>
  </si>
  <si>
    <t>0.6700 to 3.710</t>
  </si>
  <si>
    <t>1.085 to 4.125</t>
  </si>
  <si>
    <t>-1.105 to 1.935</t>
  </si>
  <si>
    <t>ZT0:16a vs. ZT0:16agal4</t>
  </si>
  <si>
    <t>ZT0:16a vs. ZT6:16a</t>
  </si>
  <si>
    <t>ZT0:16a vs. ZT6:16agal4</t>
  </si>
  <si>
    <t>ZT0:16agal4 vs. ZT6:16a</t>
  </si>
  <si>
    <t>ZT0:16agal4 vs. ZT6:16agal4</t>
  </si>
  <si>
    <t>ZT6:16a vs. ZT6:16agal4</t>
  </si>
  <si>
    <t>ZT0:16a vs. ZT12:16a</t>
  </si>
  <si>
    <t>ZT0:16a vs. ZT12:16agal4</t>
  </si>
  <si>
    <t>ZT0:16agal4 vs. ZT12:16a</t>
  </si>
  <si>
    <t>ZT0:16agal4 vs. ZT12:16agal4</t>
  </si>
  <si>
    <t>ZT6:16a vs. ZT12:16a</t>
  </si>
  <si>
    <t>ZT6:16a vs. ZT12:16agal4</t>
  </si>
  <si>
    <t>ZT6:16agal4 vs. ZT12:16a</t>
  </si>
  <si>
    <t>ZT6:16agal4 vs. ZT12:16agal4</t>
  </si>
  <si>
    <t>ZT12:16a vs. ZT12:16agal4</t>
  </si>
  <si>
    <t>ZT0:16a vs. ZT18:16a</t>
  </si>
  <si>
    <t>ZT0:16a vs. ZT18:16agal4</t>
  </si>
  <si>
    <t>ZT0:16agal4 vs. ZT18:16a</t>
  </si>
  <si>
    <t>ZT0:16agal4 vs. ZT18:16agal4</t>
  </si>
  <si>
    <t>ZT6:16a vs. ZT18:16a</t>
  </si>
  <si>
    <t>ZT6:16a vs. ZT18:16agal4</t>
  </si>
  <si>
    <t>ZT6:16agal4 vs. ZT18:16a</t>
  </si>
  <si>
    <t>ZT6:16agal4 vs. ZT18:16agal4</t>
  </si>
  <si>
    <t>ZT12:16a vs. ZT18:16a</t>
  </si>
  <si>
    <t>ZT12:16a vs. ZT18:16agal4</t>
  </si>
  <si>
    <t>ZT12:16agal4 vs. ZT18:16a</t>
  </si>
  <si>
    <t>ZT12:16agal4 vs. ZT18:16agal4</t>
  </si>
  <si>
    <t>ZT18:16a vs. ZT18:16agal4</t>
  </si>
  <si>
    <t>ZT0:16a vs. ZT24:16a</t>
  </si>
  <si>
    <t>ZT0:16a vs. ZT24:16agal4</t>
  </si>
  <si>
    <t>ZT0:16agal4 vs. ZT24:16a</t>
  </si>
  <si>
    <t>ZT0:16agal4 vs. ZT24:16agal4</t>
  </si>
  <si>
    <t>ZT6:16a vs. ZT24:16a</t>
  </si>
  <si>
    <t>ZT6:16a vs. ZT24:16agal4</t>
  </si>
  <si>
    <t>ZT6:16agal4 vs. ZT24:16a</t>
  </si>
  <si>
    <t>ZT6:16agal4 vs. ZT24:16agal4</t>
  </si>
  <si>
    <t>ZT12:16a vs. ZT24:16a</t>
  </si>
  <si>
    <t>ZT12:16a vs. ZT24:16agal4</t>
  </si>
  <si>
    <t>ZT12:16agal4 vs. ZT24:16a</t>
  </si>
  <si>
    <t>ZT12:16agal4 vs. ZT24:16agal4</t>
  </si>
  <si>
    <t>ZT18:16a vs. ZT24:16a</t>
  </si>
  <si>
    <t>ZT18:16a vs. ZT24:16agal4</t>
  </si>
  <si>
    <t>ZT18:16agal4 vs. ZT24:16a</t>
  </si>
  <si>
    <t>ZT18:16agal4 vs. ZT24:16agal4</t>
  </si>
  <si>
    <t>ZT24:16a vs. ZT24:16agal4</t>
  </si>
  <si>
    <t>ZT24:16a vs. ZT24:16a-gal4</t>
  </si>
  <si>
    <t>ZT24:Healthy vs. ZT24:Infected</t>
  </si>
  <si>
    <t>ZT24:dsgfp vs. ZT24:dscsn5</t>
  </si>
  <si>
    <t>ZT24:P6 vs. ZT24:P6-GAL4</t>
  </si>
  <si>
    <t>ZT18:16a vs. ZT18:16a-gal4</t>
  </si>
  <si>
    <t>ZT18:Healthy vs. ZT18:Infected</t>
  </si>
  <si>
    <t>ZT18:dsgfp vs. ZT18:dscsn5</t>
  </si>
  <si>
    <t>ZT18:P6 vs. ZT18:P6-GAL4</t>
  </si>
  <si>
    <t>ZT18:16a vs. ZT24:16a-gal4</t>
  </si>
  <si>
    <t>ZT18:Healthy vs. ZT24:Healthy</t>
  </si>
  <si>
    <t>ZT18:dsgfp vs. ZT24:dsgfp</t>
  </si>
  <si>
    <t>ZT18:P6 vs. ZT24:P6</t>
  </si>
  <si>
    <t>ZT18:16a-gal4 vs. ZT24:16a</t>
  </si>
  <si>
    <t>ZT18:Healthy vs. ZT24:Infected</t>
  </si>
  <si>
    <t>ZT18:dsgfp vs. ZT24:dscsn5</t>
  </si>
  <si>
    <t>ZT18:P6 vs. ZT24:P6-GAL4</t>
  </si>
  <si>
    <t>ZT18:16a-gal4 vs. ZT24:16a-gal4</t>
  </si>
  <si>
    <t>ZT18:Infected vs. ZT24:Healthy</t>
  </si>
  <si>
    <t>ZT18:dscsn5 vs. ZT24:dsgfp</t>
  </si>
  <si>
    <t>ZT18:P6-GAL4 vs. ZT24:P6</t>
  </si>
  <si>
    <t>ZT18:Infected vs. ZT24:Infected</t>
  </si>
  <si>
    <t>ZT18:dscsn5 vs. ZT24:dscsn5</t>
  </si>
  <si>
    <t>ZT18:P6-GAL4 vs. ZT24:P6-GAL4</t>
  </si>
  <si>
    <t>ZT12:16a vs. ZT12:16a-gal4</t>
  </si>
  <si>
    <t>ZT12:Healthy vs. ZT12:Infected</t>
  </si>
  <si>
    <t>ZT12:dsgfp vs. ZT12:dscsn5</t>
  </si>
  <si>
    <t>ZT12:P6 vs. ZT12:P6-GAL4</t>
  </si>
  <si>
    <t>ZT12:16a vs. ZT18:16a-gal4</t>
  </si>
  <si>
    <t>ZT12:Healthy vs. ZT18:Healthy</t>
  </si>
  <si>
    <t>ZT12:dsgfp vs. ZT18:dsgfp</t>
  </si>
  <si>
    <t>ZT12:P6 vs. ZT18:P6</t>
  </si>
  <si>
    <t>ZT12:Healthy vs. ZT18:Infected</t>
  </si>
  <si>
    <t>ZT12:dsgfp vs. ZT18:dscsn5</t>
  </si>
  <si>
    <t>ZT12:P6 vs. ZT18:P6-GAL4</t>
  </si>
  <si>
    <t>ZT12:16a vs. ZT24:16a-gal4</t>
  </si>
  <si>
    <t>ZT12:Healthy vs. ZT24:Healthy</t>
  </si>
  <si>
    <t>ZT12:dsgfp vs. ZT24:dsgfp</t>
  </si>
  <si>
    <t>ZT12:P6 vs. ZT24:P6</t>
  </si>
  <si>
    <t>ZT12:16a-gal4 vs. ZT18:16a</t>
  </si>
  <si>
    <t>ZT12:Healthy vs. ZT24:Infected</t>
  </si>
  <si>
    <t>ZT12:dsgfp vs. ZT24:dscsn5</t>
  </si>
  <si>
    <t>ZT12:P6 vs. ZT24:P6-GAL4</t>
  </si>
  <si>
    <t>ZT12:16a-gal4 vs. ZT18:16a-gal4</t>
  </si>
  <si>
    <t>ZT12:Infected vs. ZT18:Healthy</t>
  </si>
  <si>
    <t>ZT12:dscsn5 vs. ZT18:dsgfp</t>
  </si>
  <si>
    <t>ZT12:P6-GAL4 vs. ZT18:P6</t>
  </si>
  <si>
    <t>ZT12:16a-gal4 vs. ZT24:16a</t>
  </si>
  <si>
    <t>ZT12:Infected vs. ZT18:Infected</t>
  </si>
  <si>
    <t>ZT12:dscsn5 vs. ZT18:dscsn5</t>
  </si>
  <si>
    <t>ZT12:P6-GAL4 vs. ZT18:P6-GAL4</t>
  </si>
  <si>
    <t>ZT12:16a-gal4 vs. ZT24:16a-gal4</t>
  </si>
  <si>
    <t>ZT12:Infected vs. ZT24:Healthy</t>
  </si>
  <si>
    <t>ZT12:dscsn5 vs. ZT24:dsgfp</t>
  </si>
  <si>
    <t>ZT12:P6-GAL4 vs. ZT24:P6</t>
  </si>
  <si>
    <t>ZT12:Infected vs. ZT24:Infected</t>
  </si>
  <si>
    <t>ZT12:dscsn5 vs. ZT24:dscsn5</t>
  </si>
  <si>
    <t>ZT12:P6-GAL4 vs. ZT24:P6-GAL4</t>
  </si>
  <si>
    <t>ZT6:16a vs. ZT6:16a-gal4</t>
  </si>
  <si>
    <t>ZT6:Healthy vs. ZT6:Infected</t>
  </si>
  <si>
    <t>ZT6:dsgfp vs. ZT6:dscsn5</t>
  </si>
  <si>
    <t>ZT6:P6 vs. ZT6:P6-GAL4</t>
  </si>
  <si>
    <t>ZT6:16a vs. ZT12:16a-gal4</t>
  </si>
  <si>
    <t>ZT6:Healthy vs. ZT12:Healthy</t>
  </si>
  <si>
    <t>ZT6:dsgfp vs. ZT12:dsgfp</t>
  </si>
  <si>
    <t>ZT6:P6 vs. ZT12:P6</t>
  </si>
  <si>
    <t>ZT6:Healthy vs. ZT12:Infected</t>
  </si>
  <si>
    <t>ZT6:dsgfp vs. ZT12:dscsn5</t>
  </si>
  <si>
    <t>ZT6:P6 vs. ZT12:P6-GAL4</t>
  </si>
  <si>
    <t>ZT6:16a vs. ZT18:16a-gal4</t>
  </si>
  <si>
    <t>ZT6:Healthy vs. ZT18:Healthy</t>
  </si>
  <si>
    <t>ZT6:dsgfp vs. ZT18:dsgfp</t>
  </si>
  <si>
    <t>ZT6:P6 vs. ZT18:P6</t>
  </si>
  <si>
    <t>ZT6:Healthy vs. ZT18:Infected</t>
  </si>
  <si>
    <t>ZT6:dsgfp vs. ZT18:dscsn5</t>
  </si>
  <si>
    <t>ZT6:P6 vs. ZT18:P6-GAL4</t>
  </si>
  <si>
    <t>ZT6:16a vs. ZT24:16a-gal4</t>
  </si>
  <si>
    <t>ZT6:Healthy vs. ZT24:Healthy</t>
  </si>
  <si>
    <t>ZT6:dsgfp vs. ZT24:dsgfp</t>
  </si>
  <si>
    <t>ZT6:P6 vs. ZT24:P6</t>
  </si>
  <si>
    <t>ZT6:16a-gal4 vs. ZT12:16a</t>
  </si>
  <si>
    <t>ZT6:Healthy vs. ZT24:Infected</t>
  </si>
  <si>
    <t>ZT6:dsgfp vs. ZT24:dscsn5</t>
  </si>
  <si>
    <t>ZT6:P6 vs. ZT24:P6-GAL4</t>
  </si>
  <si>
    <t>ZT6:16a-gal4 vs. ZT12:16a-gal4</t>
  </si>
  <si>
    <t>ZT6:Infected vs. ZT12:Healthy</t>
  </si>
  <si>
    <t>ZT6:dscsn5 vs. ZT12:dsgfp</t>
  </si>
  <si>
    <t>ZT6:P6-GAL4 vs. ZT12:P6</t>
  </si>
  <si>
    <t>ZT6:16a-gal4 vs. ZT18:16a</t>
  </si>
  <si>
    <t>ZT6:Infected vs. ZT12:Infected</t>
  </si>
  <si>
    <t>ZT6:dscsn5 vs. ZT12:dscsn5</t>
  </si>
  <si>
    <t>ZT6:P6-GAL4 vs. ZT12:P6-GAL4</t>
  </si>
  <si>
    <t>ZT6:16a-gal4 vs. ZT18:16a-gal4</t>
  </si>
  <si>
    <t>ZT6:Infected vs. ZT18:Healthy</t>
  </si>
  <si>
    <t>ZT6:dscsn5 vs. ZT18:dsgfp</t>
  </si>
  <si>
    <t>ZT6:P6-GAL4 vs. ZT18:P6</t>
  </si>
  <si>
    <t>ZT6:16a-gal4 vs. ZT24:16a</t>
  </si>
  <si>
    <t>ZT6:Infected vs. ZT18:Infected</t>
  </si>
  <si>
    <t>ZT6:dscsn5 vs. ZT18:dscsn5</t>
  </si>
  <si>
    <t>ZT6:P6-GAL4 vs. ZT18:P6-GAL4</t>
  </si>
  <si>
    <t>ZT6:16a-gal4 vs. ZT24:16a-gal4</t>
  </si>
  <si>
    <t>ZT6:Infected vs. ZT24:Healthy</t>
  </si>
  <si>
    <t>ZT6:dscsn5 vs. ZT24:dsgfp</t>
  </si>
  <si>
    <t>ZT6:P6-GAL4 vs. ZT24:P6</t>
  </si>
  <si>
    <t>ZT6:Infected vs. ZT24:Infected</t>
  </si>
  <si>
    <t>ZT6:dscsn5 vs. ZT24:dscsn5</t>
  </si>
  <si>
    <t>ZT6:P6-GAL4 vs. ZT24:P6-GAL4</t>
  </si>
  <si>
    <t>ZT0:16a vs. ZT0:16a-gal4</t>
  </si>
  <si>
    <t>ZT0:Healthy vs. ZT0:Infected</t>
  </si>
  <si>
    <t>ZT0:dsgfp vs. ZT0:dscsn5</t>
  </si>
  <si>
    <t>ZT0:P6 vs. ZT0:P6-GAL4</t>
  </si>
  <si>
    <t>ZT0:16a vs. ZT6:16a-gal4</t>
  </si>
  <si>
    <t>ZT0:Healthy vs. ZT6:Healthy</t>
  </si>
  <si>
    <t>ZT0:dsgfp vs. ZT6:dsgfp</t>
  </si>
  <si>
    <t>ZT0:P6 vs. ZT6:P6</t>
  </si>
  <si>
    <t>ZT0:Healthy vs. ZT6:Infected</t>
  </si>
  <si>
    <t>ZT0:dsgfp vs. ZT6:dscsn5</t>
  </si>
  <si>
    <t>ZT0:P6 vs. ZT6:P6-GAL4</t>
  </si>
  <si>
    <t>ZT0:16a vs. ZT12:16a-gal4</t>
  </si>
  <si>
    <t>ZT0:Healthy vs. ZT12:Healthy</t>
  </si>
  <si>
    <t>ZT0:dsgfp vs. ZT12:dsgfp</t>
  </si>
  <si>
    <t>ZT0:P6 vs. ZT12:P6</t>
  </si>
  <si>
    <t>ZT0:Healthy vs. ZT12:Infected</t>
  </si>
  <si>
    <t>ZT0:dsgfp vs. ZT12:dscsn5</t>
  </si>
  <si>
    <t>ZT0:P6 vs. ZT12:P6-GAL4</t>
  </si>
  <si>
    <t>ZT0:16a vs. ZT18:16a-gal4</t>
  </si>
  <si>
    <t>ZT0:Healthy vs. ZT18:Healthy</t>
  </si>
  <si>
    <t>ZT0:dsgfp vs. ZT18:dsgfp</t>
  </si>
  <si>
    <t>ZT0:P6 vs. ZT18:P6</t>
  </si>
  <si>
    <t>ZT0:Healthy vs. ZT18:Infected</t>
  </si>
  <si>
    <t>ZT0:dsgfp vs. ZT18:dscsn5</t>
  </si>
  <si>
    <t>ZT0:P6 vs. ZT18:P6-GAL4</t>
  </si>
  <si>
    <t>ZT0:16a vs. ZT24:16a-gal4</t>
  </si>
  <si>
    <t>ZT0:Healthy vs. ZT24:Healthy</t>
  </si>
  <si>
    <t>ZT0:dsgfp vs. ZT24:dsgfp</t>
  </si>
  <si>
    <t>ZT0:P6 vs. ZT24:P6</t>
  </si>
  <si>
    <t>ZT0:16a-gal4 vs. ZT6:16a</t>
  </si>
  <si>
    <t>ZT0:Healthy vs. ZT24:Infected</t>
  </si>
  <si>
    <t>ZT0:dsgfp vs. ZT24:dscsn5</t>
  </si>
  <si>
    <t>ZT0:P6 vs. ZT24:P6-GAL4</t>
  </si>
  <si>
    <t>ZT0:16a-gal4 vs. ZT6:16a-gal4</t>
  </si>
  <si>
    <t>ZT0:Infected vs. ZT6:Healthy</t>
  </si>
  <si>
    <t>ZT0:dscsn5 vs. ZT6:dsgfp</t>
  </si>
  <si>
    <t>ZT0:P6-GAL4 vs. ZT6:P6</t>
  </si>
  <si>
    <t>ZT0:16a-gal4 vs. ZT12:16a</t>
  </si>
  <si>
    <t>ZT0:Infected vs. ZT6:Infected</t>
  </si>
  <si>
    <t>ZT0:dscsn5 vs. ZT6:dscsn5</t>
  </si>
  <si>
    <t>ZT0:P6-GAL4 vs. ZT6:P6-GAL4</t>
  </si>
  <si>
    <t>ZT0:16a-gal4 vs. ZT12:16a-gal4</t>
  </si>
  <si>
    <t>ZT0:Infected vs. ZT12:Healthy</t>
  </si>
  <si>
    <t>ZT0:dscsn5 vs. ZT12:dsgfp</t>
  </si>
  <si>
    <t>ZT0:P6-GAL4 vs. ZT12:P6</t>
  </si>
  <si>
    <t>ZT0:16a-gal4 vs. ZT18:16a</t>
  </si>
  <si>
    <t>ZT0:Infected vs. ZT12:Infected</t>
  </si>
  <si>
    <t>ZT0:dscsn5 vs. ZT12:dscsn5</t>
  </si>
  <si>
    <t>ZT0:P6-GAL4 vs. ZT12:P6-GAL4</t>
  </si>
  <si>
    <t>ZT0:16a-gal4 vs. ZT18:16a-gal4</t>
  </si>
  <si>
    <t>ZT0:Infected vs. ZT18:Healthy</t>
  </si>
  <si>
    <t>ZT0:dscsn5 vs. ZT18:dsgfp</t>
  </si>
  <si>
    <t>ZT0:P6-GAL4 vs. ZT18:P6</t>
  </si>
  <si>
    <t>ZT0:16a-gal4 vs. ZT24:16a</t>
  </si>
  <si>
    <t>ZT0:Infected vs. ZT18:Infected</t>
  </si>
  <si>
    <t>ZT0:dscsn5 vs. ZT18:dscsn5</t>
  </si>
  <si>
    <t>ZT0:P6-GAL4 vs. ZT18:P6-GAL4</t>
  </si>
  <si>
    <t>ZT0:16a-gal4 vs. ZT24:16a-gal4</t>
  </si>
  <si>
    <t>ZT0:Infected vs. ZT24:Healthy</t>
  </si>
  <si>
    <t>ZT0:dscsn5 vs. ZT24:dsgfp</t>
  </si>
  <si>
    <t>ZT0:P6-GAL4 vs. ZT24:P6</t>
  </si>
  <si>
    <t>ZT0:Infected vs. ZT24:Infected</t>
  </si>
  <si>
    <t>ZT0:dscsn5 vs. ZT24:dscsn5</t>
  </si>
  <si>
    <t>ZT0:P6-GAL4 vs. ZT24:P6-GAL4</t>
  </si>
  <si>
    <t>0.2789 to 1.100</t>
  </si>
  <si>
    <t>-0.1301 to 0.6908</t>
  </si>
  <si>
    <t>0.2611 to 1.082</t>
  </si>
  <si>
    <t>0.5424 to 1.363</t>
  </si>
  <si>
    <t>0.3855 to 1.206</t>
  </si>
  <si>
    <t>0.3985 to 1.219</t>
  </si>
  <si>
    <t>0.3486 to 1.170</t>
  </si>
  <si>
    <t>-0.2785 to 0.5424</t>
  </si>
  <si>
    <t>0.4622 to 1.283</t>
  </si>
  <si>
    <t>-0.8195 to 0.001445</t>
  </si>
  <si>
    <t>-0.4282 to 0.3927</t>
  </si>
  <si>
    <t>-0.1469 to 0.6740</t>
  </si>
  <si>
    <t>-0.3039 to 0.5171</t>
  </si>
  <si>
    <t>-0.2908 to 0.5301</t>
  </si>
  <si>
    <t>-0.3407 to 0.4802</t>
  </si>
  <si>
    <t>-0.9678 to -0.1469</t>
  </si>
  <si>
    <t>-0.2272 to 0.5937</t>
  </si>
  <si>
    <t>-0.01920 to 0.8017</t>
  </si>
  <si>
    <t>0.2621 to 1.083</t>
  </si>
  <si>
    <t>0.1052 to 0.9261</t>
  </si>
  <si>
    <t>0.1182 to 0.9391</t>
  </si>
  <si>
    <t>0.06827 to 0.8892</t>
  </si>
  <si>
    <t>-0.5588 to 0.2621</t>
  </si>
  <si>
    <t>0.1818 to 1.003</t>
  </si>
  <si>
    <t>-0.1291 to 0.6918</t>
  </si>
  <si>
    <t>-0.2861 to 0.5348</t>
  </si>
  <si>
    <t>-0.2731 to 0.5479</t>
  </si>
  <si>
    <t>-0.3230 to 0.4979</t>
  </si>
  <si>
    <t>-0.9501 to -0.1291</t>
  </si>
  <si>
    <t>-0.2094 to 0.6115</t>
  </si>
  <si>
    <t>-0.5674 to 0.2535</t>
  </si>
  <si>
    <t>-0.5544 to 0.2665</t>
  </si>
  <si>
    <t>-0.6043 to 0.2166</t>
  </si>
  <si>
    <t>-1.231 to -0.4105</t>
  </si>
  <si>
    <t>-0.4908 to 0.3302</t>
  </si>
  <si>
    <t>-0.3974 to 0.4235</t>
  </si>
  <si>
    <t>-0.4473 to 0.3736</t>
  </si>
  <si>
    <t>-1.074 to -0.2535</t>
  </si>
  <si>
    <t>-0.3338 to 0.4871</t>
  </si>
  <si>
    <t>-0.4604 to 0.3605</t>
  </si>
  <si>
    <t>-1.087 to -0.2665</t>
  </si>
  <si>
    <t>-0.3468 to 0.4741</t>
  </si>
  <si>
    <t>-1.038 to -0.2166</t>
  </si>
  <si>
    <t>-0.2969 to 0.5240</t>
  </si>
  <si>
    <t>0.3302 to 1.151</t>
  </si>
  <si>
    <t>0.5624 to 1.296</t>
  </si>
  <si>
    <t>-0.09759 to 0.6358</t>
  </si>
  <si>
    <t>0.3380 to 1.071</t>
  </si>
  <si>
    <t>0.5149 to 1.248</t>
  </si>
  <si>
    <t>0.4327 to 1.166</t>
  </si>
  <si>
    <t>0.5042 to 1.238</t>
  </si>
  <si>
    <t>0.3960 to 1.129</t>
  </si>
  <si>
    <t>-0.3132 to 0.4203</t>
  </si>
  <si>
    <t>0.4718 to 1.205</t>
  </si>
  <si>
    <t>-1.027 to -0.2933</t>
  </si>
  <si>
    <t>-0.5911 to 0.1423</t>
  </si>
  <si>
    <t>-0.4142 to 0.3192</t>
  </si>
  <si>
    <t>-0.4964 to 0.2370</t>
  </si>
  <si>
    <t>-0.4249 to 0.3085</t>
  </si>
  <si>
    <t>-0.5331 to 0.2003</t>
  </si>
  <si>
    <t>-1.242 to -0.5088</t>
  </si>
  <si>
    <t>-0.4573 to 0.2762</t>
  </si>
  <si>
    <t>0.06887 to 0.8023</t>
  </si>
  <si>
    <t>0.2458 to 0.9792</t>
  </si>
  <si>
    <t>0.1636 to 0.8970</t>
  </si>
  <si>
    <t>0.2351 to 0.9685</t>
  </si>
  <si>
    <t>0.1269 to 0.8603</t>
  </si>
  <si>
    <t>-0.5823 to 0.1511</t>
  </si>
  <si>
    <t>0.2027 to 0.9362</t>
  </si>
  <si>
    <t>-0.1898 to 0.5436</t>
  </si>
  <si>
    <t>-0.2720 to 0.4614</t>
  </si>
  <si>
    <t>-0.2005 to 0.5329</t>
  </si>
  <si>
    <t>-0.3087 to 0.4247</t>
  </si>
  <si>
    <t>-1.018 to -0.2844</t>
  </si>
  <si>
    <t>-0.2329 to 0.5006</t>
  </si>
  <si>
    <t>-0.4489 to 0.2845</t>
  </si>
  <si>
    <t>-0.3774 to 0.3561</t>
  </si>
  <si>
    <t>-0.4856 to 0.2478</t>
  </si>
  <si>
    <t>-1.195 to -0.4613</t>
  </si>
  <si>
    <t>-0.4098 to 0.3237</t>
  </si>
  <si>
    <t>-0.2952 to 0.4382</t>
  </si>
  <si>
    <t>-0.4034 to 0.3300</t>
  </si>
  <si>
    <t>-1.113 to -0.3791</t>
  </si>
  <si>
    <t>-0.3276 to 0.4059</t>
  </si>
  <si>
    <t>-0.4749 to 0.2585</t>
  </si>
  <si>
    <t>-1.184 to -0.4507</t>
  </si>
  <si>
    <t>-0.3991 to 0.3343</t>
  </si>
  <si>
    <t>-1.076 to -0.3424</t>
  </si>
  <si>
    <t>-0.2909 to 0.4426</t>
  </si>
  <si>
    <t>0.4183 to 1.152</t>
  </si>
  <si>
    <t>0:P6 vs. 0:GAL4&gt;P6</t>
  </si>
  <si>
    <t>0.4862 to 1.099</t>
  </si>
  <si>
    <t>0:P6 vs. 6:P6</t>
  </si>
  <si>
    <t>0.1577 to 0.7704</t>
  </si>
  <si>
    <t>0:P6 vs. 6:GAL4&gt;P6</t>
  </si>
  <si>
    <t>0.6173 to 1.230</t>
  </si>
  <si>
    <t>0:P6 vs. 12:P6</t>
  </si>
  <si>
    <t>0.6314 to 1.244</t>
  </si>
  <si>
    <t>0:P6 vs. 12:GAL4&gt;P6</t>
  </si>
  <si>
    <t>0.4010 to 1.014</t>
  </si>
  <si>
    <t>0:P6 vs. 18:P6</t>
  </si>
  <si>
    <t>0.6801 to 1.293</t>
  </si>
  <si>
    <t>0:P6 vs. 18:GAL4&gt;P6</t>
  </si>
  <si>
    <t>0.3928 to 1.006</t>
  </si>
  <si>
    <t>0:P6 vs. 24:P6</t>
  </si>
  <si>
    <t>-0.5432 to 0.06958</t>
  </si>
  <si>
    <t>0:P6 vs. 24:GAL4&gt;P6</t>
  </si>
  <si>
    <t>0.3769 to 0.9896</t>
  </si>
  <si>
    <t>0:GAL4&gt;P6 vs. 6:P6</t>
  </si>
  <si>
    <t>-0.6349 to -0.02213</t>
  </si>
  <si>
    <t>0:GAL4&gt;P6 vs. 6:GAL4&gt;P6</t>
  </si>
  <si>
    <t>-0.1752 to 0.4375</t>
  </si>
  <si>
    <t>0:GAL4&gt;P6 vs. 12:P6</t>
  </si>
  <si>
    <t>-0.1611 to 0.4516</t>
  </si>
  <si>
    <t>0:GAL4&gt;P6 vs. 12:GAL4&gt;P6</t>
  </si>
  <si>
    <t>-0.3916 to 0.2212</t>
  </si>
  <si>
    <t>0:GAL4&gt;P6 vs. 18:P6</t>
  </si>
  <si>
    <t>-0.1124 to 0.5004</t>
  </si>
  <si>
    <t>0:GAL4&gt;P6 vs. 18:GAL4&gt;P6</t>
  </si>
  <si>
    <t>-0.3998 to 0.2130</t>
  </si>
  <si>
    <t>0:GAL4&gt;P6 vs. 24:P6</t>
  </si>
  <si>
    <t>-1.336 to -0.7230</t>
  </si>
  <si>
    <t>0:GAL4&gt;P6 vs. 24:GAL4&gt;P6</t>
  </si>
  <si>
    <t>-0.4157 to 0.1971</t>
  </si>
  <si>
    <t>6:P6 vs. 6:GAL4&gt;P6</t>
  </si>
  <si>
    <t>0.1533 to 0.7660</t>
  </si>
  <si>
    <t>6:P6 vs. 12:P6</t>
  </si>
  <si>
    <t>0.1674 to 0.7802</t>
  </si>
  <si>
    <t>6:P6 vs. 12:GAL4&gt;P6</t>
  </si>
  <si>
    <t>-0.06304 to 0.5497</t>
  </si>
  <si>
    <t>6:P6 vs. 18:P6</t>
  </si>
  <si>
    <t>0.2161 to 0.8289</t>
  </si>
  <si>
    <t>6:P6 vs. 18:GAL4&gt;P6</t>
  </si>
  <si>
    <t>-0.07124 to 0.5415</t>
  </si>
  <si>
    <t>6:P6 vs. 24:P6</t>
  </si>
  <si>
    <t>-1.007 to -0.3945</t>
  </si>
  <si>
    <t>6:P6 vs. 24:GAL4&gt;P6</t>
  </si>
  <si>
    <t>-0.08719 to 0.5256</t>
  </si>
  <si>
    <t>6:GAL4&gt;P6 vs. 12:P6</t>
  </si>
  <si>
    <t>-0.2923 to 0.3205</t>
  </si>
  <si>
    <t>6:GAL4&gt;P6 vs. 12:GAL4&gt;P6</t>
  </si>
  <si>
    <t>-0.5227 to 0.09007</t>
  </si>
  <si>
    <t>6:GAL4&gt;P6 vs. 18:P6</t>
  </si>
  <si>
    <t>-0.2436 to 0.3692</t>
  </si>
  <si>
    <t>6:GAL4&gt;P6 vs. 18:GAL4&gt;P6</t>
  </si>
  <si>
    <t>-0.5309 to 0.08187</t>
  </si>
  <si>
    <t>6:GAL4&gt;P6 vs. 24:P6</t>
  </si>
  <si>
    <t>-1.467 to -0.8541</t>
  </si>
  <si>
    <t>6:GAL4&gt;P6 vs. 24:GAL4&gt;P6</t>
  </si>
  <si>
    <t>-0.5469 to 0.06592</t>
  </si>
  <si>
    <t>12:P6 vs. 12:GAL4&gt;P6</t>
  </si>
  <si>
    <t>-0.5368 to 0.07596</t>
  </si>
  <si>
    <t>12:P6 vs. 18:P6</t>
  </si>
  <si>
    <t>-0.2577 to 0.3551</t>
  </si>
  <si>
    <t>12:P6 vs. 18:GAL4&gt;P6</t>
  </si>
  <si>
    <t>-0.5450 to 0.06776</t>
  </si>
  <si>
    <t>12:P6 vs. 24:P6</t>
  </si>
  <si>
    <t>-1.481 to -0.8682</t>
  </si>
  <si>
    <t>12:P6 vs. 24:GAL4&gt;P6</t>
  </si>
  <si>
    <t>-0.5610 to 0.05181</t>
  </si>
  <si>
    <t>12:GAL4&gt;P6 vs. 18:P6</t>
  </si>
  <si>
    <t>-0.02724 to 0.5855</t>
  </si>
  <si>
    <t>12:GAL4&gt;P6 vs. 18:GAL4&gt;P6</t>
  </si>
  <si>
    <t>-0.3146 to 0.2982</t>
  </si>
  <si>
    <t>12:GAL4&gt;P6 vs. 24:P6</t>
  </si>
  <si>
    <t>-1.251 to -0.6378</t>
  </si>
  <si>
    <t>12:GAL4&gt;P6 vs. 24:GAL4&gt;P6</t>
  </si>
  <si>
    <t>-0.3305 to 0.2822</t>
  </si>
  <si>
    <t>18:P6 vs. 18:GAL4&gt;P6</t>
  </si>
  <si>
    <t>-0.5937 to 0.01904</t>
  </si>
  <si>
    <t>18:P6 vs. 24:P6</t>
  </si>
  <si>
    <t>-1.530 to -0.9170</t>
  </si>
  <si>
    <t>18:P6 vs. 24:GAL4&gt;P6</t>
  </si>
  <si>
    <t>-0.6097 to 0.003095</t>
  </si>
  <si>
    <t>18:GAL4&gt;P6 vs. 24:P6</t>
  </si>
  <si>
    <t>-1.242 to -0.6296</t>
  </si>
  <si>
    <t>18:GAL4&gt;P6 vs. 24:GAL4&gt;P6</t>
  </si>
  <si>
    <t>-0.3223 to 0.2904</t>
  </si>
  <si>
    <t>24:P6 vs. 24:GAL4&gt;P6</t>
  </si>
  <si>
    <t>0.6137 to 1.226</t>
  </si>
  <si>
    <t>0.2721 to 1.128</t>
  </si>
  <si>
    <t>-0.2277 to 0.6283</t>
  </si>
  <si>
    <t>0.2305 to 1.087</t>
  </si>
  <si>
    <t>-0.2973 to 0.5587</t>
  </si>
  <si>
    <t>0.1717 to 1.028</t>
  </si>
  <si>
    <t>-0.4748 to 0.3812</t>
  </si>
  <si>
    <t>0.2232 to 1.079</t>
  </si>
  <si>
    <t>-0.2873 to 0.5687</t>
  </si>
  <si>
    <t>0.2467 to 1.103</t>
  </si>
  <si>
    <t>-0.9278 to -0.07179</t>
  </si>
  <si>
    <t>-0.4695 to 0.3865</t>
  </si>
  <si>
    <t>-0.9974 to -0.1413</t>
  </si>
  <si>
    <t>-0.5283 to 0.3277</t>
  </si>
  <si>
    <t>-1.175 to -0.3188</t>
  </si>
  <si>
    <t>-0.4768 to 0.3792</t>
  </si>
  <si>
    <t>-0.9874 to -0.1313</t>
  </si>
  <si>
    <t>-0.4533 to 0.4027</t>
  </si>
  <si>
    <t>0.03026 to 0.8863</t>
  </si>
  <si>
    <t>-0.4975 to 0.3585</t>
  </si>
  <si>
    <t>-0.02854 to 0.8275</t>
  </si>
  <si>
    <t>-0.6751 to 0.1810</t>
  </si>
  <si>
    <t>0.02297 to 0.8790</t>
  </si>
  <si>
    <t>-0.4876 to 0.3685</t>
  </si>
  <si>
    <t>0.04646 to 0.9025</t>
  </si>
  <si>
    <t>-0.9558 to -0.09979</t>
  </si>
  <si>
    <t>-0.4868 to 0.3692</t>
  </si>
  <si>
    <t>-1.133 to -0.2773</t>
  </si>
  <si>
    <t>-0.4353 to 0.4207</t>
  </si>
  <si>
    <t>-0.9458 to -0.08981</t>
  </si>
  <si>
    <t>-0.4118 to 0.4442</t>
  </si>
  <si>
    <t>0.04100 to 0.8970</t>
  </si>
  <si>
    <t>-0.6055 to 0.2505</t>
  </si>
  <si>
    <t>0.09251 to 0.9485</t>
  </si>
  <si>
    <t>-0.4180 to 0.4380</t>
  </si>
  <si>
    <t>0.1160 to 0.9720</t>
  </si>
  <si>
    <t>-1.075 to -0.2185</t>
  </si>
  <si>
    <t>-0.3765 to 0.4795</t>
  </si>
  <si>
    <t>-0.8870 to -0.03101</t>
  </si>
  <si>
    <t>-0.3530 to 0.5030</t>
  </si>
  <si>
    <t>0.2700 to 1.126</t>
  </si>
  <si>
    <t>-0.2405 to 0.6155</t>
  </si>
  <si>
    <t>0.2935 to 1.150</t>
  </si>
  <si>
    <t>-0.9386 to -0.08252</t>
  </si>
  <si>
    <t>-0.4045 to 0.4515</t>
  </si>
  <si>
    <t>0.1060 to 0.9620</t>
  </si>
  <si>
    <t>P value</t>
    <phoneticPr fontId="1" type="noConversion"/>
  </si>
  <si>
    <t>ZT0:16a vs. ZT0:gal4&gt;16a</t>
  </si>
  <si>
    <t>-0.5326 to 0.4403</t>
  </si>
  <si>
    <t>0.4792 to 1.452</t>
  </si>
  <si>
    <t>ZT0:16a vs. ZT6:gal4&gt;16a</t>
  </si>
  <si>
    <t>0.4112 to 1.384</t>
  </si>
  <si>
    <t>0.4266 to 1.400</t>
  </si>
  <si>
    <t>ZT0:16a vs. ZT12:gal4&gt;16a</t>
  </si>
  <si>
    <t>0.1483 to 1.121</t>
  </si>
  <si>
    <t>0.3739 to 1.347</t>
  </si>
  <si>
    <t>ZT0:16a vs. ZT18:gal4&gt;16a</t>
  </si>
  <si>
    <t>0.3183 to 1.291</t>
  </si>
  <si>
    <t>-0.3759 to 0.5970</t>
  </si>
  <si>
    <t>ZT0:16a vs. ZT24:gal4&gt;16a</t>
  </si>
  <si>
    <t>-0.8108 to 0.1622</t>
  </si>
  <si>
    <t>ZT0:gal4&gt;16a vs. ZT6:16a</t>
  </si>
  <si>
    <t>0.5253 to 1.498</t>
  </si>
  <si>
    <t>ZT0:gal4&gt;16a vs. ZT6:gal4&gt;16a</t>
  </si>
  <si>
    <t>0.4573 to 1.430</t>
  </si>
  <si>
    <t>ZT0:gal4&gt;16a vs. ZT12:16a</t>
  </si>
  <si>
    <t>0.4727 to 1.446</t>
  </si>
  <si>
    <t>ZT0:gal4&gt;16a vs. ZT12:gal4&gt;16a</t>
  </si>
  <si>
    <t>0.1944 to 1.167</t>
  </si>
  <si>
    <t>ZT0:gal4&gt;16a vs. ZT18:16a</t>
  </si>
  <si>
    <t>0.4201 to 1.393</t>
  </si>
  <si>
    <t>ZT0:gal4&gt;16a vs. ZT18:gal4&gt;16a</t>
  </si>
  <si>
    <t>0.3645 to 1.337</t>
  </si>
  <si>
    <t>ZT0:gal4&gt;16a vs. ZT24:16a</t>
  </si>
  <si>
    <t>-0.3298 to 0.6431</t>
  </si>
  <si>
    <t>ZT0:gal4&gt;16a vs. ZT24:gal4&gt;16a</t>
  </si>
  <si>
    <t>-0.7646 to 0.2083</t>
  </si>
  <si>
    <t>ZT6:16a vs. ZT6:gal4&gt;16a</t>
  </si>
  <si>
    <t>-0.5544 to 0.4185</t>
  </si>
  <si>
    <t>-0.5390 to 0.4339</t>
  </si>
  <si>
    <t>ZT6:16a vs. ZT12:gal4&gt;16a</t>
  </si>
  <si>
    <t>-0.8173 to 0.1556</t>
  </si>
  <si>
    <t>-0.5917 to 0.3812</t>
  </si>
  <si>
    <t>ZT6:16a vs. ZT18:gal4&gt;16a</t>
  </si>
  <si>
    <t>-0.6473 to 0.3256</t>
  </si>
  <si>
    <t>-1.342 to -0.3686</t>
  </si>
  <si>
    <t>ZT6:16a vs. ZT24:gal4&gt;16a</t>
  </si>
  <si>
    <t>-1.776 to -0.8035</t>
  </si>
  <si>
    <t>ZT6:gal4&gt;16a vs. ZT12:16a</t>
  </si>
  <si>
    <t>-0.4710 to 0.5019</t>
  </si>
  <si>
    <t>ZT6:gal4&gt;16a vs. ZT12:gal4&gt;16a</t>
  </si>
  <si>
    <t>-0.7493 to 0.2236</t>
  </si>
  <si>
    <t>ZT6:gal4&gt;16a vs. ZT18:16a</t>
  </si>
  <si>
    <t>-0.5237 to 0.4492</t>
  </si>
  <si>
    <t>ZT6:gal4&gt;16a vs. ZT18:gal4&gt;16a</t>
  </si>
  <si>
    <t>-0.5793 to 0.3936</t>
  </si>
  <si>
    <t>ZT6:gal4&gt;16a vs. ZT24:16a</t>
  </si>
  <si>
    <t>-1.274 to -0.3007</t>
  </si>
  <si>
    <t>ZT6:gal4&gt;16a vs. ZT24:gal4&gt;16a</t>
  </si>
  <si>
    <t>-1.708 to -0.7355</t>
  </si>
  <si>
    <t>ZT12:16a vs. ZT12:gal4&gt;16a</t>
  </si>
  <si>
    <t>-0.7648 to 0.2081</t>
  </si>
  <si>
    <t>-0.5391 to 0.4338</t>
  </si>
  <si>
    <t>ZT12:16a vs. ZT18:gal4&gt;16a</t>
  </si>
  <si>
    <t>-0.5947 to 0.3782</t>
  </si>
  <si>
    <t>-1.289 to -0.3161</t>
  </si>
  <si>
    <t>ZT12:16a vs. ZT24:gal4&gt;16a</t>
  </si>
  <si>
    <t>-1.724 to -0.7509</t>
  </si>
  <si>
    <t>ZT12:gal4&gt;16a vs. ZT18:16a</t>
  </si>
  <si>
    <t>-0.2608 to 0.7121</t>
  </si>
  <si>
    <t>ZT12:gal4&gt;16a vs. ZT18:gal4&gt;16a</t>
  </si>
  <si>
    <t>-0.3164 to 0.6565</t>
  </si>
  <si>
    <t>ZT12:gal4&gt;16a vs. ZT24:16a</t>
  </si>
  <si>
    <t>-1.011 to -0.03777</t>
  </si>
  <si>
    <t>ZT12:gal4&gt;16a vs. ZT24:gal4&gt;16a</t>
  </si>
  <si>
    <t>-1.446 to -0.4726</t>
  </si>
  <si>
    <t>ZT18:16a vs. ZT18:gal4&gt;16a</t>
  </si>
  <si>
    <t>-0.5421 to 0.4309</t>
  </si>
  <si>
    <t>-1.236 to -0.2634</t>
  </si>
  <si>
    <t>ZT18:16a vs. ZT24:gal4&gt;16a</t>
  </si>
  <si>
    <t>-1.671 to -0.6982</t>
  </si>
  <si>
    <t>ZT18:gal4&gt;16a vs. ZT24:16a</t>
  </si>
  <si>
    <t>-1.181 to -0.2078</t>
  </si>
  <si>
    <t>ZT18:gal4&gt;16a vs. ZT24:gal4&gt;16a</t>
  </si>
  <si>
    <t>-1.616 to -0.6426</t>
  </si>
  <si>
    <t>ZT24:16a vs. ZT24:gal4&gt;16a</t>
  </si>
  <si>
    <t>-0.9213 to 0.05163</t>
  </si>
  <si>
    <t>ZT0:16a vs. ZT0:GAL4&gt;16</t>
  </si>
  <si>
    <t>-0.4613 to 0.9726</t>
  </si>
  <si>
    <t>-0.5389 to 0.8951</t>
  </si>
  <si>
    <t>ZT0:16a vs. ZT6:GAL4&gt;16</t>
  </si>
  <si>
    <t>-0.7309 to 0.7031</t>
  </si>
  <si>
    <t>-0.6778 to 0.7562</t>
  </si>
  <si>
    <t>ZT0:16a vs. ZT12:GAL4&gt;16</t>
  </si>
  <si>
    <t>-0.5387 to 0.8953</t>
  </si>
  <si>
    <t>-0.7648 to 0.6691</t>
  </si>
  <si>
    <t>ZT0:16a vs. ZT18:GAL4&gt;16</t>
  </si>
  <si>
    <t>-0.7635 to 0.6705</t>
  </si>
  <si>
    <t>-0.7837 to 0.6503</t>
  </si>
  <si>
    <t>ZT0:16a vs. ZT24:GAL4&gt;16</t>
  </si>
  <si>
    <t>-0.6995 to 0.7345</t>
  </si>
  <si>
    <t>ZT0:GAL4&gt;16 vs. ZT6:16a</t>
  </si>
  <si>
    <t>-0.7946 to 0.6394</t>
  </si>
  <si>
    <t>ZT0:GAL4&gt;16 vs. ZT6:GAL4&gt;16</t>
  </si>
  <si>
    <t>-0.9866 to 0.4474</t>
  </si>
  <si>
    <t>ZT0:GAL4&gt;16 vs. ZT12:16a</t>
  </si>
  <si>
    <t>-0.9335 to 0.5005</t>
  </si>
  <si>
    <t>ZT0:GAL4&gt;16 vs. ZT12:GAL4&gt;16</t>
  </si>
  <si>
    <t>-0.7943 to 0.6397</t>
  </si>
  <si>
    <t>ZT0:GAL4&gt;16 vs. ZT18:16a</t>
  </si>
  <si>
    <t>-1.021 to 0.4135</t>
  </si>
  <si>
    <t>ZT0:GAL4&gt;16 vs. ZT18:GAL4&gt;16</t>
  </si>
  <si>
    <t>-1.019 to 0.4148</t>
  </si>
  <si>
    <t>ZT0:GAL4&gt;16 vs. ZT24:16a</t>
  </si>
  <si>
    <t>-1.039 to 0.3946</t>
  </si>
  <si>
    <t>ZT0:GAL4&gt;16 vs. ZT24:GAL4&gt;16</t>
  </si>
  <si>
    <t>-0.9552 to 0.4788</t>
  </si>
  <si>
    <t>ZT6:16a vs. ZT6:GAL4&gt;16</t>
  </si>
  <si>
    <t>-0.9090 to 0.5250</t>
  </si>
  <si>
    <t>-0.8559 to 0.5781</t>
  </si>
  <si>
    <t>ZT6:16a vs. ZT12:GAL4&gt;16</t>
  </si>
  <si>
    <t>-0.7167 to 0.7173</t>
  </si>
  <si>
    <t>-0.9429 to 0.4911</t>
  </si>
  <si>
    <t>ZT6:16a vs. ZT18:GAL4&gt;16</t>
  </si>
  <si>
    <t>-0.9416 to 0.4924</t>
  </si>
  <si>
    <t>-0.9618 to 0.4722</t>
  </si>
  <si>
    <t>ZT6:16a vs. ZT24:GAL4&gt;16</t>
  </si>
  <si>
    <t>-0.8776 to 0.5564</t>
  </si>
  <si>
    <t>ZT6:GAL4&gt;16 vs. ZT12:16a</t>
  </si>
  <si>
    <t>-0.6639 to 0.7701</t>
  </si>
  <si>
    <t>ZT6:GAL4&gt;16 vs. ZT12:GAL4&gt;16</t>
  </si>
  <si>
    <t>-0.5247 to 0.9093</t>
  </si>
  <si>
    <t>ZT6:GAL4&gt;16 vs. ZT18:16a</t>
  </si>
  <si>
    <t>-0.7509 to 0.6831</t>
  </si>
  <si>
    <t>ZT6:GAL4&gt;16 vs. ZT18:GAL4&gt;16</t>
  </si>
  <si>
    <t>-0.7496 to 0.6844</t>
  </si>
  <si>
    <t>ZT6:GAL4&gt;16 vs. ZT24:16a</t>
  </si>
  <si>
    <t>-0.7698 to 0.6642</t>
  </si>
  <si>
    <t>ZT6:GAL4&gt;16 vs. ZT24:GAL4&gt;16</t>
  </si>
  <si>
    <t>-0.6856 to 0.7484</t>
  </si>
  <si>
    <t>ZT12:16a vs. ZT12:GAL4&gt;16</t>
  </si>
  <si>
    <t>-0.5778 to 0.8562</t>
  </si>
  <si>
    <t>-0.8040 to 0.6300</t>
  </si>
  <si>
    <t>ZT12:16a vs. ZT18:GAL4&gt;16</t>
  </si>
  <si>
    <t>-0.8027 to 0.6313</t>
  </si>
  <si>
    <t>-0.8229 to 0.6111</t>
  </si>
  <si>
    <t>ZT12:16a vs. ZT24:GAL4&gt;16</t>
  </si>
  <si>
    <t>-0.7387 to 0.6953</t>
  </si>
  <si>
    <t>ZT12:GAL4&gt;16 vs. ZT18:16a</t>
  </si>
  <si>
    <t>-0.9432 to 0.4908</t>
  </si>
  <si>
    <t>ZT12:GAL4&gt;16 vs. ZT18:GAL4&gt;16</t>
  </si>
  <si>
    <t>-0.9419 to 0.4921</t>
  </si>
  <si>
    <t>ZT12:GAL4&gt;16 vs. ZT24:16a</t>
  </si>
  <si>
    <t>-0.9620 to 0.4719</t>
  </si>
  <si>
    <t>ZT12:GAL4&gt;16 vs. ZT24:GAL4&gt;16</t>
  </si>
  <si>
    <t>-0.8778 to 0.5562</t>
  </si>
  <si>
    <t>ZT18:16a vs. ZT18:GAL4&gt;16</t>
  </si>
  <si>
    <t>-0.7157 to 0.7183</t>
  </si>
  <si>
    <t>-0.7359 to 0.6981</t>
  </si>
  <si>
    <t>ZT18:16a vs. ZT24:GAL4&gt;16</t>
  </si>
  <si>
    <t>-0.6517 to 0.7823</t>
  </si>
  <si>
    <t>ZT18:GAL4&gt;16 vs. ZT24:16a</t>
  </si>
  <si>
    <t>-0.7372 to 0.6968</t>
  </si>
  <si>
    <t>ZT18:GAL4&gt;16 vs. ZT24:GAL4&gt;16</t>
  </si>
  <si>
    <t>-0.6530 to 0.7810</t>
  </si>
  <si>
    <t>ZT24:16a vs. ZT24:GAL4&gt;16</t>
  </si>
  <si>
    <t>-0.6328 to 0.8012</t>
  </si>
  <si>
    <t>ResInfecteddual</t>
  </si>
  <si>
    <t>Tukey's multInfectedple comparInfectedsons test</t>
  </si>
  <si>
    <t>95.00% CInfected of dInfectedff.</t>
  </si>
  <si>
    <t>fig 3c</t>
    <phoneticPr fontId="1" type="noConversion"/>
  </si>
  <si>
    <t>Row Factor</t>
    <phoneticPr fontId="1" type="noConversion"/>
  </si>
  <si>
    <t>Interaction</t>
    <phoneticPr fontId="1" type="noConversion"/>
  </si>
  <si>
    <t>Interaction</t>
    <phoneticPr fontId="1" type="noConversion"/>
  </si>
  <si>
    <t>Interaction</t>
    <phoneticPr fontId="1" type="noConversion"/>
  </si>
  <si>
    <t>Significant?</t>
    <phoneticPr fontId="1" type="noConversion"/>
  </si>
  <si>
    <t>Significant?</t>
    <phoneticPr fontId="1" type="noConversion"/>
  </si>
  <si>
    <t>Significant?</t>
    <phoneticPr fontId="1" type="noConversion"/>
  </si>
  <si>
    <t>Mean Diff.</t>
    <phoneticPr fontId="1" type="noConversion"/>
  </si>
  <si>
    <t>time (min)</t>
  </si>
  <si>
    <t>Infected</t>
    <phoneticPr fontId="1" type="noConversion"/>
  </si>
  <si>
    <t>Figure 1d</t>
    <phoneticPr fontId="1" type="noConversion"/>
  </si>
  <si>
    <t>Figure 1f</t>
    <phoneticPr fontId="1" type="noConversion"/>
  </si>
  <si>
    <t>Figure 3a</t>
    <phoneticPr fontId="1" type="noConversion"/>
  </si>
  <si>
    <t>ZT0</t>
    <phoneticPr fontId="1" type="noConversion"/>
  </si>
  <si>
    <t>ZT6</t>
    <phoneticPr fontId="1" type="noConversion"/>
  </si>
  <si>
    <t>ZT12</t>
    <phoneticPr fontId="1" type="noConversion"/>
  </si>
  <si>
    <t>ZT18</t>
    <phoneticPr fontId="1" type="noConversion"/>
  </si>
  <si>
    <t>ZT24</t>
    <phoneticPr fontId="1" type="noConversion"/>
  </si>
  <si>
    <t>Figure 3b</t>
    <phoneticPr fontId="1" type="noConversion"/>
  </si>
  <si>
    <t>P=0.0002</t>
  </si>
  <si>
    <t>Figure 3d</t>
    <phoneticPr fontId="1" type="noConversion"/>
  </si>
  <si>
    <t>figure 5b per mRNA</t>
  </si>
  <si>
    <t>figure 5b tim mRNA</t>
    <phoneticPr fontId="1" type="noConversion"/>
  </si>
  <si>
    <t>figure 5b two-way ANOVA (tim)</t>
    <phoneticPr fontId="1" type="noConversion"/>
  </si>
  <si>
    <t>figure 5b per mRNA two-way ANOVA (per)</t>
    <phoneticPr fontId="1" type="noConversion"/>
  </si>
  <si>
    <t>Figure 5d</t>
    <phoneticPr fontId="1" type="noConversion"/>
  </si>
  <si>
    <t>Figure 6a</t>
    <phoneticPr fontId="1" type="noConversion"/>
  </si>
  <si>
    <t>Figure 6d</t>
    <phoneticPr fontId="1" type="noConversion"/>
  </si>
  <si>
    <r>
      <t>UAS-P6</t>
    </r>
    <r>
      <rPr>
        <vertAlign val="subscript"/>
        <sz val="10.5"/>
        <color theme="1"/>
        <rFont val="Times New Roman"/>
        <family val="1"/>
      </rPr>
      <t>I16A</t>
    </r>
    <phoneticPr fontId="1" type="noConversion"/>
  </si>
  <si>
    <t>UAS-P6I16A/Elav-Gla4</t>
    <phoneticPr fontId="1" type="noConversion"/>
  </si>
  <si>
    <r>
      <t>P6</t>
    </r>
    <r>
      <rPr>
        <b/>
        <vertAlign val="subscript"/>
        <sz val="11"/>
        <color theme="1"/>
        <rFont val="Arial"/>
        <family val="2"/>
      </rPr>
      <t>I16A</t>
    </r>
    <r>
      <rPr>
        <b/>
        <sz val="11"/>
        <color theme="1"/>
        <rFont val="Arial"/>
        <family val="2"/>
      </rPr>
      <t xml:space="preserve"> PER mRNA </t>
    </r>
    <phoneticPr fontId="1" type="noConversion"/>
  </si>
  <si>
    <t>time</t>
    <phoneticPr fontId="1" type="noConversion"/>
  </si>
  <si>
    <t>DD</t>
    <phoneticPr fontId="1" type="noConversion"/>
  </si>
  <si>
    <t>LL</t>
    <phoneticPr fontId="1" type="noConversion"/>
  </si>
  <si>
    <t>UAS-P6-GFP</t>
    <phoneticPr fontId="1" type="noConversion"/>
  </si>
  <si>
    <t>UAS-P6-GFP/Elav-Gal4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CLK</t>
    </r>
    <r>
      <rPr>
        <b/>
        <sz val="11"/>
        <color theme="1"/>
        <rFont val="等线"/>
        <family val="3"/>
        <charset val="134"/>
        <scheme val="minor"/>
      </rPr>
      <t>mRNA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CLK </t>
    </r>
    <r>
      <rPr>
        <b/>
        <sz val="11"/>
        <color theme="1"/>
        <rFont val="等线"/>
        <family val="3"/>
        <charset val="134"/>
        <scheme val="minor"/>
      </rPr>
      <t>mRNA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CYC </t>
    </r>
    <r>
      <rPr>
        <b/>
        <sz val="11"/>
        <color theme="1"/>
        <rFont val="等线"/>
        <family val="3"/>
        <charset val="134"/>
        <scheme val="minor"/>
      </rPr>
      <t>mRNA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CYC </t>
    </r>
    <r>
      <rPr>
        <b/>
        <sz val="11"/>
        <color theme="1"/>
        <rFont val="等线"/>
        <family val="3"/>
        <charset val="134"/>
        <scheme val="minor"/>
      </rPr>
      <t>mRNA</t>
    </r>
    <phoneticPr fontId="1" type="noConversion"/>
  </si>
  <si>
    <r>
      <t>UAS-P6</t>
    </r>
    <r>
      <rPr>
        <b/>
        <vertAlign val="superscript"/>
        <sz val="10"/>
        <color rgb="FF000000"/>
        <rFont val="Arial"/>
        <family val="2"/>
      </rPr>
      <t>I16A</t>
    </r>
    <r>
      <rPr>
        <b/>
        <sz val="10"/>
        <color rgb="FF000000"/>
        <rFont val="Arial"/>
        <family val="2"/>
      </rPr>
      <t>-GFP</t>
    </r>
  </si>
  <si>
    <r>
      <t>UAS-P6</t>
    </r>
    <r>
      <rPr>
        <b/>
        <vertAlign val="superscript"/>
        <sz val="10"/>
        <color rgb="FF000000"/>
        <rFont val="Arial"/>
        <family val="2"/>
      </rPr>
      <t>I16A</t>
    </r>
    <r>
      <rPr>
        <b/>
        <sz val="10"/>
        <color rgb="FF000000"/>
        <rFont val="Arial"/>
        <family val="2"/>
      </rPr>
      <t>-GFP/Elav-Gal4</t>
    </r>
  </si>
  <si>
    <t>LL</t>
    <phoneticPr fontId="1" type="noConversion"/>
  </si>
  <si>
    <t xml:space="preserve">UAS-P6-GFP
</t>
    <phoneticPr fontId="1" type="noConversion"/>
  </si>
  <si>
    <r>
      <t>UAS-P6</t>
    </r>
    <r>
      <rPr>
        <b/>
        <vertAlign val="superscript"/>
        <sz val="8"/>
        <color rgb="FF000000"/>
        <rFont val="Arial"/>
        <family val="2"/>
      </rPr>
      <t>I16A</t>
    </r>
    <r>
      <rPr>
        <b/>
        <sz val="8"/>
        <color rgb="FF000000"/>
        <rFont val="Arial"/>
        <family val="2"/>
      </rPr>
      <t>-GFP</t>
    </r>
    <phoneticPr fontId="1" type="noConversion"/>
  </si>
  <si>
    <r>
      <t>UAS-P6</t>
    </r>
    <r>
      <rPr>
        <b/>
        <vertAlign val="superscript"/>
        <sz val="8"/>
        <color rgb="FF000000"/>
        <rFont val="Arial"/>
        <family val="2"/>
      </rPr>
      <t>I16A</t>
    </r>
    <r>
      <rPr>
        <b/>
        <sz val="8"/>
        <color rgb="FF000000"/>
        <rFont val="Arial"/>
        <family val="2"/>
      </rPr>
      <t>-GFP/Elav-Gal4</t>
    </r>
    <phoneticPr fontId="1" type="noConversion"/>
  </si>
  <si>
    <t>DD</t>
    <phoneticPr fontId="1" type="noConversion"/>
  </si>
  <si>
    <t>Figure 3e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figure 3f</t>
    <phoneticPr fontId="1" type="noConversion"/>
  </si>
  <si>
    <t>Figure 5a</t>
    <phoneticPr fontId="1" type="noConversion"/>
  </si>
  <si>
    <t>repeat2</t>
    <phoneticPr fontId="1" type="noConversion"/>
  </si>
  <si>
    <t>Figure 5c</t>
    <phoneticPr fontId="1" type="noConversion"/>
  </si>
  <si>
    <t>repeat1</t>
    <phoneticPr fontId="1" type="noConversion"/>
  </si>
  <si>
    <t>Figure 5f</t>
    <phoneticPr fontId="1" type="noConversion"/>
  </si>
  <si>
    <t>Figure 5j</t>
    <phoneticPr fontId="1" type="noConversion"/>
  </si>
  <si>
    <t>Figure S7a</t>
    <phoneticPr fontId="1" type="noConversion"/>
  </si>
  <si>
    <t>Figure S7c</t>
    <phoneticPr fontId="1" type="noConversion"/>
  </si>
  <si>
    <t>fig. S8a</t>
    <phoneticPr fontId="1" type="noConversion"/>
  </si>
  <si>
    <t>actin</t>
    <phoneticPr fontId="1" type="noConversion"/>
  </si>
  <si>
    <t>tim</t>
    <phoneticPr fontId="1" type="noConversion"/>
  </si>
  <si>
    <t>ZT0</t>
    <phoneticPr fontId="1" type="noConversion"/>
  </si>
  <si>
    <t>ZT12</t>
    <phoneticPr fontId="1" type="noConversion"/>
  </si>
  <si>
    <t>ZT18</t>
    <phoneticPr fontId="1" type="noConversion"/>
  </si>
  <si>
    <t>tim/actin</t>
    <phoneticPr fontId="1" type="noConversion"/>
  </si>
  <si>
    <t>RV</t>
    <phoneticPr fontId="1" type="noConversion"/>
  </si>
  <si>
    <t>dsgfp</t>
    <phoneticPr fontId="1" type="noConversion"/>
  </si>
  <si>
    <t>no light</t>
    <phoneticPr fontId="1" type="noConversion"/>
  </si>
  <si>
    <t>light</t>
    <phoneticPr fontId="1" type="noConversion"/>
  </si>
  <si>
    <t>Tukey's multiple comparInfectedsons test</t>
    <phoneticPr fontId="1" type="noConversion"/>
  </si>
  <si>
    <t>Tukey's multiedple comparInfectedsons test</t>
    <phoneticPr fontId="1" type="noConversion"/>
  </si>
  <si>
    <t>Healthy</t>
    <phoneticPr fontId="1" type="noConversion"/>
  </si>
  <si>
    <t>Infected</t>
    <phoneticPr fontId="1" type="noConversion"/>
  </si>
  <si>
    <t>Figure 3e RV</t>
    <phoneticPr fontId="1" type="noConversion"/>
  </si>
  <si>
    <t>Figure 3f RV</t>
    <phoneticPr fontId="1" type="noConversion"/>
  </si>
  <si>
    <t>light</t>
    <phoneticPr fontId="1" type="noConversion"/>
  </si>
  <si>
    <t>ZT24</t>
    <phoneticPr fontId="1" type="noConversion"/>
  </si>
  <si>
    <t>tim</t>
    <phoneticPr fontId="1" type="noConversion"/>
  </si>
  <si>
    <t>actin</t>
    <phoneticPr fontId="1" type="noConversion"/>
  </si>
  <si>
    <t>tim/actin</t>
    <phoneticPr fontId="1" type="noConversion"/>
  </si>
  <si>
    <t>RV</t>
    <phoneticPr fontId="1" type="noConversion"/>
  </si>
  <si>
    <t>ZT6</t>
    <phoneticPr fontId="1" type="noConversion"/>
  </si>
  <si>
    <t>ZT24</t>
    <phoneticPr fontId="1" type="noConversion"/>
  </si>
  <si>
    <t>Healthy</t>
    <phoneticPr fontId="1" type="noConversion"/>
  </si>
  <si>
    <t>tim</t>
    <phoneticPr fontId="1" type="noConversion"/>
  </si>
  <si>
    <t>actin</t>
    <phoneticPr fontId="1" type="noConversion"/>
  </si>
  <si>
    <t>ZT12</t>
    <phoneticPr fontId="1" type="noConversion"/>
  </si>
  <si>
    <t>ZT18</t>
    <phoneticPr fontId="1" type="noConversion"/>
  </si>
  <si>
    <t>ZT24</t>
    <phoneticPr fontId="1" type="noConversion"/>
  </si>
  <si>
    <t>tim</t>
    <phoneticPr fontId="1" type="noConversion"/>
  </si>
  <si>
    <t>actin</t>
    <phoneticPr fontId="1" type="noConversion"/>
  </si>
  <si>
    <t>tim/actin</t>
    <phoneticPr fontId="1" type="noConversion"/>
  </si>
  <si>
    <t>RV</t>
    <phoneticPr fontId="1" type="noConversion"/>
  </si>
  <si>
    <t>ZT6</t>
    <phoneticPr fontId="1" type="noConversion"/>
  </si>
  <si>
    <t>ZT12</t>
    <phoneticPr fontId="1" type="noConversion"/>
  </si>
  <si>
    <t>dscsn5</t>
    <phoneticPr fontId="1" type="noConversion"/>
  </si>
  <si>
    <t>tim</t>
    <phoneticPr fontId="1" type="noConversion"/>
  </si>
  <si>
    <t>tim/actin</t>
    <phoneticPr fontId="1" type="noConversion"/>
  </si>
  <si>
    <t>ZT12</t>
    <phoneticPr fontId="1" type="noConversion"/>
  </si>
  <si>
    <t>ZT18</t>
    <phoneticPr fontId="1" type="noConversion"/>
  </si>
  <si>
    <t>no light</t>
    <phoneticPr fontId="1" type="noConversion"/>
  </si>
  <si>
    <t>light</t>
    <phoneticPr fontId="1" type="noConversion"/>
  </si>
  <si>
    <t>tim</t>
    <phoneticPr fontId="1" type="noConversion"/>
  </si>
  <si>
    <t>actin</t>
    <phoneticPr fontId="1" type="noConversion"/>
  </si>
  <si>
    <t>tim/actin</t>
    <phoneticPr fontId="1" type="noConversion"/>
  </si>
  <si>
    <t>Figure 5a RV</t>
    <phoneticPr fontId="1" type="noConversion"/>
  </si>
  <si>
    <t>Figure 5c RV</t>
    <phoneticPr fontId="1" type="noConversion"/>
  </si>
  <si>
    <t>RFP</t>
    <phoneticPr fontId="1" type="noConversion"/>
  </si>
  <si>
    <t>N</t>
    <phoneticPr fontId="1" type="noConversion"/>
  </si>
  <si>
    <t>repeat3</t>
    <phoneticPr fontId="1" type="noConversion"/>
  </si>
  <si>
    <t>dsgfp</t>
    <phoneticPr fontId="1" type="noConversion"/>
  </si>
  <si>
    <t>dscsn5</t>
    <phoneticPr fontId="1" type="noConversion"/>
  </si>
  <si>
    <t>RV-N</t>
    <phoneticPr fontId="1" type="noConversion"/>
  </si>
  <si>
    <t>Loading</t>
    <phoneticPr fontId="1" type="noConversion"/>
  </si>
  <si>
    <t>RFP/load</t>
    <phoneticPr fontId="1" type="noConversion"/>
  </si>
  <si>
    <t>N/load</t>
    <phoneticPr fontId="1" type="noConversion"/>
  </si>
  <si>
    <t>Mean-N</t>
    <phoneticPr fontId="1" type="noConversion"/>
  </si>
  <si>
    <t>RV-RFP</t>
    <phoneticPr fontId="1" type="noConversion"/>
  </si>
  <si>
    <t>Mean-RFP</t>
    <phoneticPr fontId="1" type="noConversion"/>
  </si>
  <si>
    <t>Figure 5j RV</t>
    <phoneticPr fontId="1" type="noConversion"/>
  </si>
  <si>
    <t>Figure 5f RV</t>
    <phoneticPr fontId="1" type="noConversion"/>
  </si>
  <si>
    <t>-0.4931 to 0.9903</t>
  </si>
  <si>
    <t>-0.09976 to 1.384</t>
  </si>
  <si>
    <t>-0.2368 to 1.247</t>
  </si>
  <si>
    <t>-0.4344 to 1.049</t>
  </si>
  <si>
    <t>-0.4665 to 1.017</t>
  </si>
  <si>
    <t>-2.663 to -1.180</t>
  </si>
  <si>
    <t>-2.574 to -1.090</t>
  </si>
  <si>
    <t>-0.7299 to 0.7536</t>
  </si>
  <si>
    <t>-0.4058 to 1.078</t>
  </si>
  <si>
    <t>-0.3483 to 1.135</t>
  </si>
  <si>
    <t>-0.4854 to 0.9981</t>
  </si>
  <si>
    <t>-0.6829 to 0.8005</t>
  </si>
  <si>
    <t>-0.7150 to 0.7684</t>
  </si>
  <si>
    <t>-2.912 to -1.428</t>
  </si>
  <si>
    <t>-2.822 to -1.339</t>
  </si>
  <si>
    <t>-0.9784 to 0.5050</t>
  </si>
  <si>
    <t>-0.6543 to 0.8291</t>
  </si>
  <si>
    <t>-0.8787 to 0.6047</t>
  </si>
  <si>
    <t>-1.076 to 0.4071</t>
  </si>
  <si>
    <t>-1.108 to 0.3750</t>
  </si>
  <si>
    <t>-3.305 to -1.822</t>
  </si>
  <si>
    <t>-3.216 to -1.732</t>
  </si>
  <si>
    <t>-1.372 to 0.1116</t>
  </si>
  <si>
    <t>-1.048 to 0.4357</t>
  </si>
  <si>
    <t>-0.9393 to 0.5442</t>
  </si>
  <si>
    <t>-0.9714 to 0.5120</t>
  </si>
  <si>
    <t>-3.168 to -1.685</t>
  </si>
  <si>
    <t>-3.079 to -1.595</t>
  </si>
  <si>
    <t>-1.235 to 0.2487</t>
  </si>
  <si>
    <t>-0.9107 to 0.5728</t>
  </si>
  <si>
    <t>-0.7738 to 0.7096</t>
  </si>
  <si>
    <t>-2.971 to -1.487</t>
  </si>
  <si>
    <t>-2.881 to -1.398</t>
  </si>
  <si>
    <t>-1.037 to 0.4462</t>
  </si>
  <si>
    <t>-0.7131 to 0.7703</t>
  </si>
  <si>
    <t>-2.938 to -1.455</t>
  </si>
  <si>
    <t>-2.849 to -1.366</t>
  </si>
  <si>
    <t>-1.005 to 0.4783</t>
  </si>
  <si>
    <t>-0.6810 to 0.8024</t>
  </si>
  <si>
    <t>-0.6525 to 0.8310</t>
  </si>
  <si>
    <t>1.192 to 2.675</t>
  </si>
  <si>
    <t>1.516 to 2.999</t>
  </si>
  <si>
    <t>1.102 to 2.586</t>
  </si>
  <si>
    <t>1.426 to 2.910</t>
  </si>
  <si>
    <t>-0.4176 to 1.066</t>
  </si>
  <si>
    <t>-1.175 to 1.869</t>
  </si>
  <si>
    <t>-0.9774 to 2.066</t>
  </si>
  <si>
    <t>-1.671 to 1.373</t>
  </si>
  <si>
    <t>-2.177 to 0.8661</t>
  </si>
  <si>
    <t>-2.047 to 0.9963</t>
  </si>
  <si>
    <t>-4.738 to -1.695</t>
  </si>
  <si>
    <t>-1.659 to 1.385</t>
  </si>
  <si>
    <t>-1.802 to 1.241</t>
  </si>
  <si>
    <t>-1.967 to 1.077</t>
  </si>
  <si>
    <t>-1.324 to 1.719</t>
  </si>
  <si>
    <t>-2.018 to 1.026</t>
  </si>
  <si>
    <t>-2.524 to 0.5191</t>
  </si>
  <si>
    <t>-2.394 to 0.6493</t>
  </si>
  <si>
    <t>-5.085 to -2.042</t>
  </si>
  <si>
    <t>-2.006 to 1.038</t>
  </si>
  <si>
    <t>-2.149 to 0.8941</t>
  </si>
  <si>
    <t>-2.314 to 0.7299</t>
  </si>
  <si>
    <t>-2.215 to 0.8283</t>
  </si>
  <si>
    <t>-2.722 to 0.3217</t>
  </si>
  <si>
    <t>-2.592 to 0.4519</t>
  </si>
  <si>
    <t>-5.282 to -2.239</t>
  </si>
  <si>
    <t>-2.203 to 0.8404</t>
  </si>
  <si>
    <t>-2.347 to 0.6967</t>
  </si>
  <si>
    <t>-2.511 to 0.5326</t>
  </si>
  <si>
    <t>-2.028 to 1.015</t>
  </si>
  <si>
    <t>-1.898 to 1.145</t>
  </si>
  <si>
    <t>-4.589 to -1.546</t>
  </si>
  <si>
    <t>-1.510 to 1.534</t>
  </si>
  <si>
    <t>-1.653 to 1.390</t>
  </si>
  <si>
    <t>-1.817 to 1.226</t>
  </si>
  <si>
    <t>-1.392 to 1.652</t>
  </si>
  <si>
    <t>-4.082 to -1.039</t>
  </si>
  <si>
    <t>-1.003 to 2.040</t>
  </si>
  <si>
    <t>-1.147 to 1.897</t>
  </si>
  <si>
    <t>-1.311 to 1.733</t>
  </si>
  <si>
    <t>-4.213 to -1.169</t>
  </si>
  <si>
    <t>-1.133 to 1.910</t>
  </si>
  <si>
    <t>-1.277 to 1.767</t>
  </si>
  <si>
    <t>-1.441 to 1.602</t>
  </si>
  <si>
    <t>1.558 to 4.601</t>
  </si>
  <si>
    <t>1.414 to 4.457</t>
  </si>
  <si>
    <t>1.250 to 4.293</t>
  </si>
  <si>
    <t>-1.665 to 1.378</t>
  </si>
  <si>
    <t>-1.830 to 1.214</t>
  </si>
  <si>
    <t>-1.686 to 1.358</t>
  </si>
  <si>
    <t>mean</t>
    <phoneticPr fontId="1" type="noConversion"/>
  </si>
  <si>
    <t>SEM</t>
    <phoneticPr fontId="1" type="noConversion"/>
  </si>
  <si>
    <t>P-value</t>
    <phoneticPr fontId="1" type="noConversion"/>
  </si>
  <si>
    <t>SEM</t>
    <phoneticPr fontId="1" type="noConversion"/>
  </si>
  <si>
    <t>mean</t>
    <phoneticPr fontId="6" type="noConversion"/>
  </si>
  <si>
    <t>Repeat 4</t>
    <phoneticPr fontId="6" type="noConversion"/>
  </si>
  <si>
    <t>Repeat 6</t>
    <phoneticPr fontId="6" type="noConversion"/>
  </si>
  <si>
    <t>SEM</t>
    <phoneticPr fontId="6" type="noConversion"/>
  </si>
  <si>
    <t>Mock</t>
    <phoneticPr fontId="6" type="noConversion"/>
  </si>
  <si>
    <t>Infected</t>
    <phoneticPr fontId="6" type="noConversion"/>
  </si>
  <si>
    <t>non-inoculated</t>
    <phoneticPr fontId="1" type="noConversion"/>
  </si>
  <si>
    <t>mean</t>
    <phoneticPr fontId="1" type="noConversion"/>
  </si>
  <si>
    <t>mean</t>
    <phoneticPr fontId="1" type="noConversion"/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SEM</t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tim</t>
    </r>
    <r>
      <rPr>
        <b/>
        <sz val="11"/>
        <color theme="1"/>
        <rFont val="等线"/>
        <family val="3"/>
        <charset val="134"/>
        <scheme val="minor"/>
      </rPr>
      <t xml:space="preserve"> mRNA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clk</t>
    </r>
    <r>
      <rPr>
        <b/>
        <sz val="11"/>
        <color theme="1"/>
        <rFont val="等线"/>
        <family val="3"/>
        <charset val="134"/>
        <scheme val="minor"/>
      </rPr>
      <t xml:space="preserve"> mRNA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 xml:space="preserve">cyc </t>
    </r>
    <r>
      <rPr>
        <b/>
        <sz val="11"/>
        <color theme="1"/>
        <rFont val="等线"/>
        <family val="3"/>
        <charset val="134"/>
        <scheme val="minor"/>
      </rPr>
      <t>mRNA</t>
    </r>
    <phoneticPr fontId="1" type="noConversion"/>
  </si>
  <si>
    <r>
      <rPr>
        <b/>
        <i/>
        <sz val="11"/>
        <color theme="1"/>
        <rFont val="等线"/>
        <family val="3"/>
        <charset val="134"/>
        <scheme val="minor"/>
      </rPr>
      <t>per</t>
    </r>
    <r>
      <rPr>
        <b/>
        <sz val="11"/>
        <color theme="1"/>
        <rFont val="等线"/>
        <family val="3"/>
        <charset val="134"/>
        <scheme val="minor"/>
      </rPr>
      <t xml:space="preserve"> mRNA</t>
    </r>
    <phoneticPr fontId="1" type="noConversion"/>
  </si>
  <si>
    <t>Mock</t>
    <phoneticPr fontId="6" type="noConversion"/>
  </si>
  <si>
    <t>Infected</t>
    <phoneticPr fontId="6" type="noConversion"/>
  </si>
  <si>
    <t>SEM</t>
    <phoneticPr fontId="1" type="noConversion"/>
  </si>
  <si>
    <t>mean</t>
    <phoneticPr fontId="6" type="noConversion"/>
  </si>
  <si>
    <t>SEM</t>
    <phoneticPr fontId="1" type="noConversion"/>
  </si>
  <si>
    <t>P-value</t>
    <phoneticPr fontId="1" type="noConversion"/>
  </si>
  <si>
    <t>mean</t>
    <phoneticPr fontId="6" type="noConversion"/>
  </si>
  <si>
    <t>SEM</t>
    <phoneticPr fontId="1" type="noConversion"/>
  </si>
  <si>
    <t>P-value</t>
    <phoneticPr fontId="1" type="noConversion"/>
  </si>
  <si>
    <t>mean</t>
    <phoneticPr fontId="1" type="noConversion"/>
  </si>
  <si>
    <t>mean</t>
    <phoneticPr fontId="1" type="noConversion"/>
  </si>
  <si>
    <t>mean</t>
    <phoneticPr fontId="1" type="noConversion"/>
  </si>
  <si>
    <t>SEM</t>
    <phoneticPr fontId="1" type="noConversion"/>
  </si>
  <si>
    <t>SEM</t>
    <phoneticPr fontId="1" type="noConversion"/>
  </si>
  <si>
    <t>SEM</t>
    <phoneticPr fontId="1" type="noConversion"/>
  </si>
  <si>
    <t>mean</t>
    <phoneticPr fontId="1" type="noConversion"/>
  </si>
  <si>
    <t>mean</t>
    <phoneticPr fontId="1" type="noConversion"/>
  </si>
  <si>
    <t>SEM</t>
    <phoneticPr fontId="1" type="noConversion"/>
  </si>
  <si>
    <t>mean</t>
    <phoneticPr fontId="1" type="noConversion"/>
  </si>
  <si>
    <t>SEM</t>
    <phoneticPr fontId="1" type="noConversion"/>
  </si>
  <si>
    <t>SEM</t>
    <phoneticPr fontId="1" type="noConversion"/>
  </si>
  <si>
    <t>mean</t>
    <phoneticPr fontId="1" type="noConversion"/>
  </si>
  <si>
    <t>mean</t>
    <phoneticPr fontId="6" type="noConversion"/>
  </si>
  <si>
    <t>SEM</t>
    <phoneticPr fontId="6" type="noConversion"/>
  </si>
  <si>
    <t>mean</t>
    <phoneticPr fontId="6" type="noConversion"/>
  </si>
  <si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>-value</t>
    </r>
    <phoneticPr fontId="6" type="noConversion"/>
  </si>
  <si>
    <t>N±SEM</t>
    <phoneticPr fontId="1" type="noConversion"/>
  </si>
  <si>
    <t>RFP±SEM</t>
    <phoneticPr fontId="1" type="noConversion"/>
  </si>
  <si>
    <t>1±0.11</t>
    <phoneticPr fontId="1" type="noConversion"/>
  </si>
  <si>
    <t>0.95±0.31</t>
    <phoneticPr fontId="1" type="noConversion"/>
  </si>
  <si>
    <t>1.17±0.27</t>
    <phoneticPr fontId="1" type="noConversion"/>
  </si>
  <si>
    <t>1±0.11</t>
    <phoneticPr fontId="1" type="noConversion"/>
  </si>
  <si>
    <t>1±0.187</t>
    <phoneticPr fontId="1" type="noConversion"/>
  </si>
  <si>
    <t>2.437±0.433</t>
    <phoneticPr fontId="1" type="noConversion"/>
  </si>
  <si>
    <t>1±0.186</t>
    <phoneticPr fontId="1" type="noConversion"/>
  </si>
  <si>
    <t>2.289±0.420</t>
    <phoneticPr fontId="1" type="noConversion"/>
  </si>
  <si>
    <r>
      <t>P6</t>
    </r>
    <r>
      <rPr>
        <b/>
        <vertAlign val="subscript"/>
        <sz val="11"/>
        <color theme="1"/>
        <rFont val="Arial"/>
        <family val="2"/>
      </rPr>
      <t>I16A</t>
    </r>
    <r>
      <rPr>
        <b/>
        <sz val="11"/>
        <color theme="1"/>
        <rFont val="Arial"/>
        <family val="2"/>
      </rPr>
      <t xml:space="preserve"> tim mRNA </t>
    </r>
    <phoneticPr fontId="1" type="noConversion"/>
  </si>
  <si>
    <t xml:space="preserve">  Figure 6e tim mRNA </t>
  </si>
  <si>
    <r>
      <t xml:space="preserve">Figure 6e </t>
    </r>
    <r>
      <rPr>
        <b/>
        <i/>
        <sz val="11"/>
        <color theme="1"/>
        <rFont val="等线"/>
        <family val="3"/>
        <charset val="134"/>
        <scheme val="minor"/>
      </rPr>
      <t>per</t>
    </r>
    <r>
      <rPr>
        <b/>
        <sz val="11"/>
        <color theme="1"/>
        <rFont val="等线"/>
        <family val="3"/>
        <charset val="134"/>
        <scheme val="minor"/>
      </rPr>
      <t xml:space="preserve"> mRNA </t>
    </r>
    <phoneticPr fontId="1" type="noConversion"/>
  </si>
  <si>
    <t>dsgfp</t>
    <phoneticPr fontId="6" type="noConversion"/>
  </si>
  <si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>-value</t>
    </r>
    <phoneticPr fontId="1" type="noConversion"/>
  </si>
  <si>
    <t>Supplemental figure 4d</t>
    <phoneticPr fontId="1" type="noConversion"/>
  </si>
  <si>
    <t>Supplemental figure 4b</t>
    <phoneticPr fontId="1" type="noConversion"/>
  </si>
  <si>
    <t>dsgfp</t>
    <phoneticPr fontId="1" type="noConversion"/>
  </si>
  <si>
    <t>dscsn5</t>
    <phoneticPr fontId="1" type="noConversion"/>
  </si>
  <si>
    <r>
      <t>UAS-P6</t>
    </r>
    <r>
      <rPr>
        <b/>
        <vertAlign val="superscript"/>
        <sz val="8"/>
        <color rgb="FF000000"/>
        <rFont val="Arial"/>
        <family val="2"/>
      </rPr>
      <t>I16A</t>
    </r>
    <r>
      <rPr>
        <b/>
        <sz val="8"/>
        <color rgb="FF000000"/>
        <rFont val="Arial"/>
        <family val="2"/>
      </rPr>
      <t>-GFP/Elav-Gal4</t>
    </r>
    <phoneticPr fontId="1" type="noConversion"/>
  </si>
  <si>
    <t>0-6</t>
    <phoneticPr fontId="1" type="noConversion"/>
  </si>
  <si>
    <t>6-12</t>
    <phoneticPr fontId="1" type="noConversion"/>
  </si>
  <si>
    <t>12-18</t>
    <phoneticPr fontId="1" type="noConversion"/>
  </si>
  <si>
    <t>18-24</t>
    <phoneticPr fontId="1" type="noConversion"/>
  </si>
  <si>
    <t>dsgfp</t>
    <phoneticPr fontId="1" type="noConversion"/>
  </si>
  <si>
    <t>dscsn5</t>
    <phoneticPr fontId="1" type="noConversion"/>
  </si>
  <si>
    <t>time</t>
    <phoneticPr fontId="1" type="noConversion"/>
  </si>
  <si>
    <t>F (47, 2880) = 0.8455</t>
  </si>
  <si>
    <t>P=0.7634</t>
  </si>
  <si>
    <t>F (47, 2880) = 1.806</t>
  </si>
  <si>
    <t>P=0.0007</t>
  </si>
  <si>
    <t>F (1, 2880) = 1.246</t>
  </si>
  <si>
    <t>P=0.2644</t>
  </si>
  <si>
    <t>time</t>
    <phoneticPr fontId="1" type="noConversion"/>
  </si>
  <si>
    <t>Infected</t>
    <phoneticPr fontId="1" type="noConversion"/>
  </si>
  <si>
    <t>Healthy</t>
    <phoneticPr fontId="1" type="noConversion"/>
  </si>
  <si>
    <t>F (47, 1440) = 1.075</t>
  </si>
  <si>
    <t>P=0.3391</t>
  </si>
  <si>
    <t>F (47, 1440) = 1.941</t>
  </si>
  <si>
    <t>F (1, 1440) = 138.5</t>
  </si>
  <si>
    <t>Row 1:Healthy vs. Row 1:Infected</t>
  </si>
  <si>
    <t>-2.194 to 2.547</t>
  </si>
  <si>
    <t>Row 1:Healthy vs. Row 2:Healthy</t>
  </si>
  <si>
    <t>-2.352 to 2.389</t>
  </si>
  <si>
    <t>Row 1:Healthy vs. Row 2:Infected</t>
  </si>
  <si>
    <t>-1.706 to 3.035</t>
  </si>
  <si>
    <t>Row 1:Healthy vs. Row 3:Healthy</t>
  </si>
  <si>
    <t>-5.014 to -0.2725</t>
  </si>
  <si>
    <t>Row 1:Healthy vs. Row 3:Infected</t>
  </si>
  <si>
    <t>-1.996 to 2.745</t>
  </si>
  <si>
    <t>Row 1:Healthy vs. Row 4:Healthy</t>
  </si>
  <si>
    <t>-6.992 to -2.251</t>
  </si>
  <si>
    <t>Row 1:Healthy vs. Row 4:Infected</t>
  </si>
  <si>
    <t>-2.622 to 2.120</t>
  </si>
  <si>
    <t>Row 1:Healthy vs. Row 5:Healthy</t>
  </si>
  <si>
    <t>-2.830 to 1.911</t>
  </si>
  <si>
    <t>Row 1:Healthy vs. Row 5:Infected</t>
  </si>
  <si>
    <t>-1.875 to 2.867</t>
  </si>
  <si>
    <t>Row 1:Infected vs. Row 2:Healthy</t>
  </si>
  <si>
    <t>-2.529 to 2.212</t>
  </si>
  <si>
    <t>Row 1:Infected vs. Row 2:Infected</t>
  </si>
  <si>
    <t>-1.883 to 2.858</t>
  </si>
  <si>
    <t>Row 1:Infected vs. Row 3:Healthy</t>
  </si>
  <si>
    <t>-5.190 to -0.4491</t>
  </si>
  <si>
    <t>Row 1:Infected vs. Row 3:Infected</t>
  </si>
  <si>
    <t>-2.173 to 2.568</t>
  </si>
  <si>
    <t>Row 1:Infected vs. Row 4:Healthy</t>
  </si>
  <si>
    <t>-7.169 to -2.428</t>
  </si>
  <si>
    <t>Row 1:Infected vs. Row 4:Infected</t>
  </si>
  <si>
    <t>-2.798 to 1.943</t>
  </si>
  <si>
    <t>Row 1:Infected vs. Row 5:Healthy</t>
  </si>
  <si>
    <t>-3.007 to 1.734</t>
  </si>
  <si>
    <t>Row 1:Infected vs. Row 5:Infected</t>
  </si>
  <si>
    <t>-2.051 to 2.690</t>
  </si>
  <si>
    <t>Row 2:Healthy vs. Row 2:Infected</t>
  </si>
  <si>
    <t>-1.725 to 3.017</t>
  </si>
  <si>
    <t>Row 2:Healthy vs. Row 3:Healthy</t>
  </si>
  <si>
    <t>-5.032 to -0.2908</t>
  </si>
  <si>
    <t>Row 2:Healthy vs. Row 3:Infected</t>
  </si>
  <si>
    <t>-2.015 to 2.727</t>
  </si>
  <si>
    <t>Row 2:Healthy vs. Row 4:Healthy</t>
  </si>
  <si>
    <t>-7.011 to -2.269</t>
  </si>
  <si>
    <t>Row 2:Healthy vs. Row 4:Infected</t>
  </si>
  <si>
    <t>-2.640 to 2.101</t>
  </si>
  <si>
    <t>Row 2:Healthy vs. Row 5:Healthy</t>
  </si>
  <si>
    <t>-2.849 to 1.893</t>
  </si>
  <si>
    <t>Row 2:Healthy vs. Row 5:Infected</t>
  </si>
  <si>
    <t>-1.893 to 2.848</t>
  </si>
  <si>
    <t>Row 2:Infected vs. Row 3:Healthy</t>
  </si>
  <si>
    <t>-5.678 to -0.9368</t>
  </si>
  <si>
    <t>Row 2:Infected vs. Row 3:Infected</t>
  </si>
  <si>
    <t>-2.661 to 2.081</t>
  </si>
  <si>
    <t>Row 2:Infected vs. Row 4:Healthy</t>
  </si>
  <si>
    <t>-7.657 to -2.915</t>
  </si>
  <si>
    <t>Row 2:Infected vs. Row 4:Infected</t>
  </si>
  <si>
    <t>-3.286 to 1.455</t>
  </si>
  <si>
    <t>Row 2:Infected vs. Row 5:Healthy</t>
  </si>
  <si>
    <t>-3.495 to 1.247</t>
  </si>
  <si>
    <t>Row 2:Infected vs. Row 5:Infected</t>
  </si>
  <si>
    <t>-2.539 to 2.202</t>
  </si>
  <si>
    <t>Row 3:Healthy vs. Row 3:Infected</t>
  </si>
  <si>
    <t>0.6468 to 5.388</t>
  </si>
  <si>
    <t>Row 3:Healthy vs. Row 4:Healthy</t>
  </si>
  <si>
    <t>-4.349 to 0.3919</t>
  </si>
  <si>
    <t>Row 3:Healthy vs. Row 4:Infected</t>
  </si>
  <si>
    <t>0.02145 to 4.763</t>
  </si>
  <si>
    <t>Row 3:Healthy vs. Row 5:Healthy</t>
  </si>
  <si>
    <t>-0.1872 to 4.554</t>
  </si>
  <si>
    <t>Row 3:Healthy vs. Row 5:Infected</t>
  </si>
  <si>
    <t>0.7685 to 5.510</t>
  </si>
  <si>
    <t>Row 3:Infected vs. Row 4:Healthy</t>
  </si>
  <si>
    <t>-7.367 to -2.625</t>
  </si>
  <si>
    <t>Row 3:Infected vs. Row 4:Infected</t>
  </si>
  <si>
    <t>-2.996 to 1.745</t>
  </si>
  <si>
    <t>Row 3:Infected vs. Row 5:Healthy</t>
  </si>
  <si>
    <t>-3.205 to 1.537</t>
  </si>
  <si>
    <t>Row 3:Infected vs. Row 5:Infected</t>
  </si>
  <si>
    <t>-2.249 to 2.492</t>
  </si>
  <si>
    <t>Row 4:Healthy vs. Row 4:Infected</t>
  </si>
  <si>
    <t>2.000 to 6.741</t>
  </si>
  <si>
    <t>Row 4:Healthy vs. Row 5:Healthy</t>
  </si>
  <si>
    <t>1.791 to 6.533</t>
  </si>
  <si>
    <t>Row 4:Healthy vs. Row 5:Infected</t>
  </si>
  <si>
    <t>2.747 to 7.488</t>
  </si>
  <si>
    <t>Row 4:Infected vs. Row 5:Healthy</t>
  </si>
  <si>
    <t>-2.579 to 2.162</t>
  </si>
  <si>
    <t>Row 4:Infected vs. Row 5:Infected</t>
  </si>
  <si>
    <t>-1.624 to 3.118</t>
  </si>
  <si>
    <t>Row 5:Healthy vs. Row 5:Infected</t>
  </si>
  <si>
    <t>-1.415 to 3.326</t>
  </si>
  <si>
    <t>Repeat 3</t>
    <phoneticPr fontId="1" type="noConversion"/>
  </si>
  <si>
    <t>0-6:dsgfp vs. 0-6:dscsn5</t>
  </si>
  <si>
    <t>-651.5 to -126.7</t>
  </si>
  <si>
    <t>0-6:dsgfp vs. 6-12:dsgfp</t>
  </si>
  <si>
    <t>-402.6 to 122.2</t>
  </si>
  <si>
    <t>0-6:dsgfp vs. 6-12:dscsn5</t>
  </si>
  <si>
    <t>-806.6 to -281.8</t>
  </si>
  <si>
    <t>0-6:dsgfp vs. 12-18:dsgfp</t>
  </si>
  <si>
    <t>-360.2 to 164.7</t>
  </si>
  <si>
    <t>0-6:dsgfp vs. 12-18:dscsn5</t>
  </si>
  <si>
    <t>-552.6 to -27.78</t>
  </si>
  <si>
    <t>0-6:dsgfp vs. 18-24:dsgfp</t>
  </si>
  <si>
    <t>-232.0 to 292.9</t>
  </si>
  <si>
    <t>0-6:dsgfp vs. 18-24:dscsn5</t>
  </si>
  <si>
    <t>-527.6 to -2.781</t>
  </si>
  <si>
    <t>0-6:dscsn5 vs. 6-12:dsgfp</t>
  </si>
  <si>
    <t>-13.53 to 511.3</t>
  </si>
  <si>
    <t>0-6:dscsn5 vs. 6-12:dscsn5</t>
  </si>
  <si>
    <t>-417.5 to 107.3</t>
  </si>
  <si>
    <t>0-6:dscsn5 vs. 12-18:dsgfp</t>
  </si>
  <si>
    <t>28.92 to 553.7</t>
  </si>
  <si>
    <t>0-6:dscsn5 vs. 12-18:dscsn5</t>
  </si>
  <si>
    <t>-163.5 to 361.3</t>
  </si>
  <si>
    <t>0-6:dscsn5 vs. 18-24:dsgfp</t>
  </si>
  <si>
    <t>157.1 to 681.9</t>
  </si>
  <si>
    <t>0-6:dscsn5 vs. 18-24:dscsn5</t>
  </si>
  <si>
    <t>-138.5 to 386.3</t>
  </si>
  <si>
    <t>6-12:dsgfp vs. 6-12:dscsn5</t>
  </si>
  <si>
    <t>-666.4 to -141.6</t>
  </si>
  <si>
    <t>6-12:dsgfp vs. 12-18:dsgfp</t>
  </si>
  <si>
    <t>-220.0 to 304.9</t>
  </si>
  <si>
    <t>6-12:dsgfp vs. 12-18:dscsn5</t>
  </si>
  <si>
    <t>-412.4 to 112.4</t>
  </si>
  <si>
    <t>6-12:dsgfp vs. 18-24:dsgfp</t>
  </si>
  <si>
    <t>-91.75 to 433.1</t>
  </si>
  <si>
    <t>6-12:dsgfp vs. 18-24:dscsn5</t>
  </si>
  <si>
    <t>-387.4 to 137.4</t>
  </si>
  <si>
    <t>6-12:dscsn5 vs. 12-18:dsgfp</t>
  </si>
  <si>
    <t>184.0 to 708.8</t>
  </si>
  <si>
    <t>6-12:dscsn5 vs. 12-18:dscsn5</t>
  </si>
  <si>
    <t>-8.402 to 516.4</t>
  </si>
  <si>
    <t>6-12:dscsn5 vs. 18-24:dsgfp</t>
  </si>
  <si>
    <t>312.2 to 837.0</t>
  </si>
  <si>
    <t>6-12:dscsn5 vs. 18-24:dscsn5</t>
  </si>
  <si>
    <t>16.60 to 541.4</t>
  </si>
  <si>
    <t>12-18:dsgfp vs. 12-18:dscsn5</t>
  </si>
  <si>
    <t>-454.8 to 69.97</t>
  </si>
  <si>
    <t>12-18:dsgfp vs. 18-24:dsgfp</t>
  </si>
  <si>
    <t>-134.2 to 390.6</t>
  </si>
  <si>
    <t>12-18:dsgfp vs. 18-24:dscsn5</t>
  </si>
  <si>
    <t>-429.8 to 94.97</t>
  </si>
  <si>
    <t>12-18:dscsn5 vs. 18-24:dsgfp</t>
  </si>
  <si>
    <t>58.23 to 583.0</t>
  </si>
  <si>
    <t>12-18:dscsn5 vs. 18-24:dscsn5</t>
  </si>
  <si>
    <t>-237.4 to 287.4</t>
  </si>
  <si>
    <t>18-24:dsgfp vs. 18-24:dscsn5</t>
  </si>
  <si>
    <t>-558.0 to -33.23</t>
  </si>
  <si>
    <t>Figure 5e</t>
    <phoneticPr fontId="1" type="noConversion"/>
  </si>
  <si>
    <t>treatment</t>
    <phoneticPr fontId="1" type="noConversion"/>
  </si>
  <si>
    <t>repeat4</t>
    <phoneticPr fontId="1" type="noConversion"/>
  </si>
  <si>
    <r>
      <rPr>
        <b/>
        <i/>
        <sz val="11"/>
        <color theme="1"/>
        <rFont val="等线"/>
        <family val="2"/>
        <scheme val="minor"/>
      </rPr>
      <t>P</t>
    </r>
    <r>
      <rPr>
        <b/>
        <sz val="11"/>
        <color theme="1"/>
        <rFont val="等线"/>
        <family val="2"/>
        <scheme val="minor"/>
      </rPr>
      <t xml:space="preserve"> value</t>
    </r>
    <phoneticPr fontId="1" type="noConversion"/>
  </si>
  <si>
    <t>Figure 5i</t>
    <phoneticPr fontId="1" type="noConversion"/>
  </si>
  <si>
    <t>days</t>
    <phoneticPr fontId="1" type="noConversion"/>
  </si>
  <si>
    <t>dsgfp</t>
  </si>
  <si>
    <t>dscsn5</t>
  </si>
  <si>
    <t>P Value</t>
  </si>
  <si>
    <t>NA</t>
    <phoneticPr fontId="1" type="noConversion"/>
  </si>
  <si>
    <t>&gt;0.99999999999</t>
  </si>
  <si>
    <t>F (4, 20) = 7.12073219</t>
  </si>
  <si>
    <t>F (4, 20) = 12.0421734</t>
  </si>
  <si>
    <t>F (1, 20) = 37.4974246</t>
  </si>
  <si>
    <t>F (4, 20) = 12.7224303</t>
  </si>
  <si>
    <t>F (4, 20) = 14.8380348</t>
  </si>
  <si>
    <t>F (1, 20) = 38.8808588</t>
  </si>
  <si>
    <t>F (4, 20) = 21.4517714</t>
  </si>
  <si>
    <t>F (4, 20) = 14.8128997</t>
  </si>
  <si>
    <t>F (1, 20) = 71.5782317</t>
  </si>
  <si>
    <t>F (4, 20) = 10.7029600</t>
  </si>
  <si>
    <t>F (4, 20) = 14.6290251</t>
  </si>
  <si>
    <t>F (1, 20) = 6.59524471</t>
  </si>
  <si>
    <t>F (4, 20) = 0.450441149</t>
  </si>
  <si>
    <t>F (4, 20) = 35.7165535</t>
  </si>
  <si>
    <t>F (1, 20) = 0.0950946443</t>
  </si>
  <si>
    <t>F (4, 20) = 11.7374888</t>
  </si>
  <si>
    <t>F (4, 20) = 12.6731485</t>
  </si>
  <si>
    <t>F (1, 20) = 7.89147680</t>
  </si>
  <si>
    <t>F (4, 20) = 0.831494875</t>
  </si>
  <si>
    <t>F (4, 20) = 88.4114692</t>
  </si>
  <si>
    <t>F (1, 20) = 1.10910035</t>
  </si>
  <si>
    <t>F (4, 20) = 42.5876542</t>
  </si>
  <si>
    <t>F (4, 20) = 40.1587426</t>
  </si>
  <si>
    <t>F (1, 20) = 73.1972546</t>
  </si>
  <si>
    <t>F (4, 20) = 0.982748882</t>
  </si>
  <si>
    <t>F (4, 20) = 0.684085764</t>
  </si>
  <si>
    <t>F (1, 20) = 112.104955</t>
  </si>
  <si>
    <t>F (4, 20) = 1.59396091</t>
  </si>
  <si>
    <t>F (4, 20) = 53.6836513</t>
  </si>
  <si>
    <t>F (1, 20) = 8.25550123</t>
  </si>
  <si>
    <t>F (4, 20) = 0.682704379</t>
  </si>
  <si>
    <t>F (4, 20) = 0.623767447</t>
  </si>
  <si>
    <t>F (1, 20) = 0.404815733</t>
  </si>
  <si>
    <t>F (3, 16) = 1.66486674</t>
  </si>
  <si>
    <t>F (3, 16) = 6.15919446</t>
  </si>
  <si>
    <t>F (1, 16) = 71.4296613</t>
  </si>
  <si>
    <t>Fig 3e</t>
    <phoneticPr fontId="1" type="noConversion"/>
  </si>
  <si>
    <t>Fig 3f</t>
    <phoneticPr fontId="1" type="noConversion"/>
  </si>
  <si>
    <t>Fig 4d</t>
  </si>
  <si>
    <t>Fig 4d</t>
    <phoneticPr fontId="1" type="noConversion"/>
  </si>
  <si>
    <t>Fig 4e</t>
  </si>
  <si>
    <t>Fig 4e</t>
    <phoneticPr fontId="1" type="noConversion"/>
  </si>
  <si>
    <t>Fig 4b</t>
    <phoneticPr fontId="1" type="noConversion"/>
  </si>
  <si>
    <t>Fig 4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0_ "/>
    <numFmt numFmtId="177" formatCode="0.000"/>
    <numFmt numFmtId="178" formatCode="###0.00;\-###0.00"/>
    <numFmt numFmtId="179" formatCode="0.0"/>
    <numFmt numFmtId="180" formatCode="0.0000"/>
    <numFmt numFmtId="181" formatCode="###0.00000;\-###0.00000"/>
    <numFmt numFmtId="182" formatCode="0.000000"/>
    <numFmt numFmtId="183" formatCode="0.0000000000"/>
    <numFmt numFmtId="184" formatCode="0.0000E+00"/>
    <numFmt numFmtId="185" formatCode="0.0E+00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0.5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.5"/>
      <color theme="1"/>
      <name val="Times New Roman"/>
      <family val="1"/>
    </font>
    <font>
      <b/>
      <sz val="6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等线"/>
      <family val="3"/>
      <charset val="134"/>
      <scheme val="minor"/>
    </font>
    <font>
      <vertAlign val="subscript"/>
      <sz val="10.5"/>
      <color theme="1"/>
      <name val="Times New Roman"/>
      <family val="1"/>
    </font>
    <font>
      <b/>
      <vertAlign val="subscript"/>
      <sz val="11"/>
      <color theme="1"/>
      <name val="Arial"/>
      <family val="2"/>
    </font>
    <font>
      <b/>
      <sz val="8"/>
      <color rgb="FF000000"/>
      <name val="Arial"/>
      <family val="2"/>
    </font>
    <font>
      <b/>
      <vertAlign val="superscript"/>
      <sz val="8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8.25"/>
      <name val="Microsoft Sans Serif"/>
      <family val="2"/>
    </font>
    <font>
      <i/>
      <sz val="11"/>
      <color theme="1"/>
      <name val="Arial"/>
      <family val="2"/>
    </font>
    <font>
      <sz val="9"/>
      <name val="宋体"/>
      <family val="3"/>
      <charset val="134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>
      <alignment vertical="top"/>
      <protection locked="0"/>
    </xf>
  </cellStyleXfs>
  <cellXfs count="1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7" fontId="0" fillId="0" borderId="0" xfId="0" applyNumberFormat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177" fontId="2" fillId="0" borderId="1" xfId="0" applyNumberFormat="1" applyFont="1" applyBorder="1" applyAlignment="1">
      <alignment horizontal="center"/>
    </xf>
    <xf numFmtId="177" fontId="5" fillId="0" borderId="1" xfId="0" applyNumberFormat="1" applyFont="1" applyBorder="1" applyAlignment="1">
      <alignment horizontal="center" vertical="center"/>
    </xf>
    <xf numFmtId="0" fontId="3" fillId="0" borderId="0" xfId="0" applyFont="1" applyAlignment="1"/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15" fillId="0" borderId="1" xfId="0" applyFont="1" applyBorder="1"/>
    <xf numFmtId="0" fontId="15" fillId="0" borderId="1" xfId="0" applyFont="1" applyBorder="1" applyAlignment="1">
      <alignment horizontal="left" vertical="center" readingOrder="1"/>
    </xf>
    <xf numFmtId="0" fontId="2" fillId="2" borderId="0" xfId="0" applyFont="1" applyFill="1" applyAlignment="1"/>
    <xf numFmtId="0" fontId="2" fillId="2" borderId="0" xfId="0" applyFont="1" applyFill="1"/>
    <xf numFmtId="0" fontId="2" fillId="0" borderId="0" xfId="0" applyFont="1" applyBorder="1" applyAlignment="1">
      <alignment horizontal="center" vertical="center"/>
    </xf>
    <xf numFmtId="0" fontId="0" fillId="3" borderId="0" xfId="0" applyFill="1"/>
    <xf numFmtId="1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8" fontId="17" fillId="0" borderId="0" xfId="1" applyNumberFormat="1" applyFont="1" applyFill="1" applyBorder="1" applyAlignment="1" applyProtection="1">
      <alignment vertical="center"/>
    </xf>
    <xf numFmtId="176" fontId="5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179" fontId="2" fillId="0" borderId="1" xfId="0" applyNumberFormat="1" applyFont="1" applyBorder="1" applyAlignment="1">
      <alignment horizontal="center"/>
    </xf>
    <xf numFmtId="179" fontId="2" fillId="0" borderId="2" xfId="0" applyNumberFormat="1" applyFont="1" applyBorder="1" applyAlignment="1">
      <alignment horizontal="center"/>
    </xf>
    <xf numFmtId="177" fontId="5" fillId="0" borderId="0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/>
    </xf>
    <xf numFmtId="179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/>
    <xf numFmtId="0" fontId="10" fillId="0" borderId="0" xfId="0" applyFont="1"/>
    <xf numFmtId="176" fontId="0" fillId="0" borderId="0" xfId="0" applyNumberFormat="1"/>
    <xf numFmtId="179" fontId="3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/>
    <xf numFmtId="2" fontId="2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0" fillId="0" borderId="8" xfId="0" applyBorder="1"/>
    <xf numFmtId="0" fontId="3" fillId="0" borderId="0" xfId="0" applyFont="1" applyBorder="1" applyAlignment="1">
      <alignment horizontal="center"/>
    </xf>
    <xf numFmtId="179" fontId="2" fillId="0" borderId="0" xfId="0" applyNumberFormat="1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81" fontId="19" fillId="0" borderId="0" xfId="1" applyNumberFormat="1" applyFont="1" applyFill="1" applyBorder="1" applyAlignment="1" applyProtection="1">
      <alignment vertical="center"/>
    </xf>
    <xf numFmtId="181" fontId="17" fillId="0" borderId="0" xfId="1" applyNumberFormat="1" applyFont="1" applyFill="1" applyBorder="1" applyAlignment="1" applyProtection="1">
      <alignment vertical="center"/>
    </xf>
    <xf numFmtId="179" fontId="0" fillId="0" borderId="1" xfId="0" applyNumberFormat="1" applyBorder="1"/>
    <xf numFmtId="0" fontId="20" fillId="0" borderId="11" xfId="0" applyFont="1" applyBorder="1"/>
    <xf numFmtId="0" fontId="4" fillId="0" borderId="12" xfId="0" applyFont="1" applyBorder="1"/>
    <xf numFmtId="0" fontId="4" fillId="0" borderId="12" xfId="0" applyFont="1" applyBorder="1" applyAlignment="1">
      <alignment horizontal="left"/>
    </xf>
    <xf numFmtId="0" fontId="4" fillId="0" borderId="12" xfId="0" applyFont="1" applyBorder="1" applyAlignment="1">
      <alignment horizontal="center"/>
    </xf>
    <xf numFmtId="0" fontId="20" fillId="0" borderId="12" xfId="0" applyFont="1" applyBorder="1"/>
    <xf numFmtId="0" fontId="20" fillId="0" borderId="13" xfId="0" applyFont="1" applyBorder="1"/>
    <xf numFmtId="0" fontId="20" fillId="0" borderId="14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177" fontId="20" fillId="0" borderId="2" xfId="0" applyNumberFormat="1" applyFont="1" applyBorder="1" applyAlignment="1">
      <alignment horizontal="center"/>
    </xf>
    <xf numFmtId="177" fontId="20" fillId="0" borderId="2" xfId="0" applyNumberFormat="1" applyFont="1" applyBorder="1"/>
    <xf numFmtId="0" fontId="20" fillId="0" borderId="17" xfId="0" applyFont="1" applyBorder="1" applyAlignment="1">
      <alignment horizontal="center"/>
    </xf>
    <xf numFmtId="177" fontId="20" fillId="0" borderId="18" xfId="0" applyNumberFormat="1" applyFont="1" applyBorder="1" applyAlignment="1">
      <alignment horizontal="center"/>
    </xf>
    <xf numFmtId="177" fontId="20" fillId="0" borderId="18" xfId="0" applyNumberFormat="1" applyFont="1" applyBorder="1"/>
    <xf numFmtId="0" fontId="9" fillId="0" borderId="0" xfId="0" applyFont="1"/>
    <xf numFmtId="0" fontId="20" fillId="0" borderId="0" xfId="0" applyFont="1"/>
    <xf numFmtId="0" fontId="4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79" fontId="4" fillId="0" borderId="2" xfId="0" applyNumberFormat="1" applyFont="1" applyBorder="1" applyAlignment="1">
      <alignment horizontal="center"/>
    </xf>
    <xf numFmtId="179" fontId="9" fillId="0" borderId="2" xfId="0" applyNumberFormat="1" applyFont="1" applyBorder="1" applyAlignment="1">
      <alignment horizontal="center"/>
    </xf>
    <xf numFmtId="180" fontId="9" fillId="0" borderId="0" xfId="0" applyNumberFormat="1" applyFont="1" applyAlignment="1">
      <alignment horizontal="center"/>
    </xf>
    <xf numFmtId="182" fontId="2" fillId="0" borderId="0" xfId="0" applyNumberFormat="1" applyFont="1"/>
    <xf numFmtId="180" fontId="2" fillId="0" borderId="0" xfId="0" applyNumberFormat="1" applyFont="1"/>
    <xf numFmtId="183" fontId="2" fillId="0" borderId="0" xfId="0" applyNumberFormat="1" applyFont="1"/>
    <xf numFmtId="184" fontId="2" fillId="0" borderId="0" xfId="0" applyNumberFormat="1" applyFont="1"/>
    <xf numFmtId="185" fontId="2" fillId="0" borderId="0" xfId="0" applyNumberFormat="1" applyFont="1"/>
    <xf numFmtId="0" fontId="0" fillId="2" borderId="0" xfId="0" applyFill="1"/>
    <xf numFmtId="182" fontId="2" fillId="2" borderId="0" xfId="0" applyNumberFormat="1" applyFont="1" applyFill="1"/>
    <xf numFmtId="0" fontId="2" fillId="0" borderId="0" xfId="0" applyFont="1" applyAlignment="1">
      <alignment horizontal="left" indent="2"/>
    </xf>
    <xf numFmtId="180" fontId="2" fillId="0" borderId="0" xfId="0" applyNumberFormat="1" applyFont="1" applyAlignment="1">
      <alignment horizontal="left" indent="2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80" fontId="20" fillId="0" borderId="16" xfId="0" applyNumberFormat="1" applyFont="1" applyBorder="1" applyAlignment="1">
      <alignment horizontal="center" vertical="center"/>
    </xf>
    <xf numFmtId="180" fontId="20" fillId="0" borderId="19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79" fontId="3" fillId="0" borderId="4" xfId="0" applyNumberFormat="1" applyFont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3" fillId="0" borderId="6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7" Type="http://schemas.openxmlformats.org/officeDocument/2006/relationships/image" Target="../media/image9.jpe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7.png"/><Relationship Id="rId3" Type="http://schemas.openxmlformats.org/officeDocument/2006/relationships/image" Target="../media/image12.png"/><Relationship Id="rId7" Type="http://schemas.openxmlformats.org/officeDocument/2006/relationships/image" Target="../media/image16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6" Type="http://schemas.openxmlformats.org/officeDocument/2006/relationships/image" Target="../media/image15.png"/><Relationship Id="rId5" Type="http://schemas.openxmlformats.org/officeDocument/2006/relationships/image" Target="../media/image14.png"/><Relationship Id="rId10" Type="http://schemas.openxmlformats.org/officeDocument/2006/relationships/image" Target="../media/image19.png"/><Relationship Id="rId4" Type="http://schemas.openxmlformats.org/officeDocument/2006/relationships/image" Target="../media/image13.png"/><Relationship Id="rId9" Type="http://schemas.openxmlformats.org/officeDocument/2006/relationships/image" Target="../media/image18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27.png"/><Relationship Id="rId3" Type="http://schemas.openxmlformats.org/officeDocument/2006/relationships/image" Target="../media/image22.png"/><Relationship Id="rId7" Type="http://schemas.openxmlformats.org/officeDocument/2006/relationships/image" Target="../media/image26.png"/><Relationship Id="rId2" Type="http://schemas.openxmlformats.org/officeDocument/2006/relationships/image" Target="../media/image21.png"/><Relationship Id="rId1" Type="http://schemas.openxmlformats.org/officeDocument/2006/relationships/image" Target="../media/image20.png"/><Relationship Id="rId6" Type="http://schemas.openxmlformats.org/officeDocument/2006/relationships/image" Target="../media/image25.png"/><Relationship Id="rId11" Type="http://schemas.openxmlformats.org/officeDocument/2006/relationships/image" Target="../media/image30.png"/><Relationship Id="rId5" Type="http://schemas.openxmlformats.org/officeDocument/2006/relationships/image" Target="../media/image24.png"/><Relationship Id="rId10" Type="http://schemas.openxmlformats.org/officeDocument/2006/relationships/image" Target="../media/image29.png"/><Relationship Id="rId4" Type="http://schemas.openxmlformats.org/officeDocument/2006/relationships/image" Target="../media/image23.png"/><Relationship Id="rId9" Type="http://schemas.openxmlformats.org/officeDocument/2006/relationships/image" Target="../media/image28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3.jpeg"/><Relationship Id="rId2" Type="http://schemas.openxmlformats.org/officeDocument/2006/relationships/image" Target="../media/image32.png"/><Relationship Id="rId1" Type="http://schemas.openxmlformats.org/officeDocument/2006/relationships/image" Target="../media/image31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36.png"/><Relationship Id="rId2" Type="http://schemas.openxmlformats.org/officeDocument/2006/relationships/image" Target="../media/image35.png"/><Relationship Id="rId1" Type="http://schemas.openxmlformats.org/officeDocument/2006/relationships/image" Target="../media/image34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38.png"/><Relationship Id="rId2" Type="http://schemas.microsoft.com/office/2007/relationships/hdphoto" Target="../media/hdphoto1.wdp"/><Relationship Id="rId1" Type="http://schemas.openxmlformats.org/officeDocument/2006/relationships/image" Target="../media/image37.png"/><Relationship Id="rId4" Type="http://schemas.microsoft.com/office/2007/relationships/hdphoto" Target="../media/hdphoto2.wd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61975</xdr:colOff>
      <xdr:row>11</xdr:row>
      <xdr:rowOff>71437</xdr:rowOff>
    </xdr:from>
    <xdr:to>
      <xdr:col>2</xdr:col>
      <xdr:colOff>580370</xdr:colOff>
      <xdr:row>17</xdr:row>
      <xdr:rowOff>117634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1975" y="2009775"/>
          <a:ext cx="1237595" cy="1103472"/>
        </a:xfrm>
        <a:prstGeom prst="rect">
          <a:avLst/>
        </a:prstGeom>
      </xdr:spPr>
    </xdr:pic>
    <xdr:clientData/>
  </xdr:twoCellAnchor>
  <xdr:twoCellAnchor editAs="oneCell">
    <xdr:from>
      <xdr:col>1</xdr:col>
      <xdr:colOff>2861</xdr:colOff>
      <xdr:row>2</xdr:row>
      <xdr:rowOff>167640</xdr:rowOff>
    </xdr:from>
    <xdr:to>
      <xdr:col>2</xdr:col>
      <xdr:colOff>545505</xdr:colOff>
      <xdr:row>10</xdr:row>
      <xdr:rowOff>21445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2461" y="520065"/>
          <a:ext cx="1152244" cy="1263505"/>
        </a:xfrm>
        <a:prstGeom prst="rect">
          <a:avLst/>
        </a:prstGeom>
      </xdr:spPr>
    </xdr:pic>
    <xdr:clientData/>
  </xdr:twoCellAnchor>
  <xdr:twoCellAnchor>
    <xdr:from>
      <xdr:col>2</xdr:col>
      <xdr:colOff>479202</xdr:colOff>
      <xdr:row>6</xdr:row>
      <xdr:rowOff>129028</xdr:rowOff>
    </xdr:from>
    <xdr:to>
      <xdr:col>3</xdr:col>
      <xdr:colOff>451308</xdr:colOff>
      <xdr:row>7</xdr:row>
      <xdr:rowOff>153823</xdr:rowOff>
    </xdr:to>
    <xdr:sp macro="" textlink="">
      <xdr:nvSpPr>
        <xdr:cNvPr id="3" name="文本框 5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698402" y="1180588"/>
          <a:ext cx="581706" cy="2000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700" b="1">
              <a:latin typeface="Arial" panose="020B0604020202020204" pitchFamily="34" charset="0"/>
              <a:cs typeface="Arial" panose="020B0604020202020204" pitchFamily="34" charset="0"/>
            </a:rPr>
            <a:t>α-RFP</a:t>
          </a:r>
          <a:endParaRPr lang="zh-CN" altLang="en-US" sz="7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488538</xdr:colOff>
      <xdr:row>4</xdr:row>
      <xdr:rowOff>38187</xdr:rowOff>
    </xdr:from>
    <xdr:to>
      <xdr:col>3</xdr:col>
      <xdr:colOff>382728</xdr:colOff>
      <xdr:row>5</xdr:row>
      <xdr:rowOff>62982</xdr:rowOff>
    </xdr:to>
    <xdr:sp macro="" textlink="">
      <xdr:nvSpPr>
        <xdr:cNvPr id="4" name="文本框 6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07738" y="739227"/>
          <a:ext cx="503790" cy="2000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700" b="1">
              <a:latin typeface="Arial" panose="020B0604020202020204" pitchFamily="34" charset="0"/>
              <a:cs typeface="Arial" panose="020B0604020202020204" pitchFamily="34" charset="0"/>
            </a:rPr>
            <a:t>α-N</a:t>
          </a:r>
          <a:endParaRPr lang="zh-CN" altLang="en-US" sz="7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596850</xdr:colOff>
      <xdr:row>15</xdr:row>
      <xdr:rowOff>151325</xdr:rowOff>
    </xdr:from>
    <xdr:to>
      <xdr:col>4</xdr:col>
      <xdr:colOff>24627</xdr:colOff>
      <xdr:row>16</xdr:row>
      <xdr:rowOff>176120</xdr:rowOff>
    </xdr:to>
    <xdr:sp macro="" textlink="">
      <xdr:nvSpPr>
        <xdr:cNvPr id="5" name="文本框 7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1816050" y="2794513"/>
          <a:ext cx="646977" cy="20100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700" b="1">
              <a:latin typeface="Arial" panose="020B0604020202020204" pitchFamily="34" charset="0"/>
              <a:cs typeface="Arial" panose="020B0604020202020204" pitchFamily="34" charset="0"/>
            </a:rPr>
            <a:t>α-actin</a:t>
          </a:r>
          <a:endParaRPr lang="zh-CN" altLang="en-US" sz="7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05357</xdr:colOff>
      <xdr:row>7</xdr:row>
      <xdr:rowOff>81189</xdr:rowOff>
    </xdr:from>
    <xdr:to>
      <xdr:col>1</xdr:col>
      <xdr:colOff>215085</xdr:colOff>
      <xdr:row>7</xdr:row>
      <xdr:rowOff>81189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CxnSpPr/>
      </xdr:nvCxnSpPr>
      <xdr:spPr>
        <a:xfrm>
          <a:off x="714957" y="1333727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13402</xdr:colOff>
      <xdr:row>7</xdr:row>
      <xdr:rowOff>34290</xdr:rowOff>
    </xdr:from>
    <xdr:to>
      <xdr:col>1</xdr:col>
      <xdr:colOff>218772</xdr:colOff>
      <xdr:row>8</xdr:row>
      <xdr:rowOff>140491</xdr:rowOff>
    </xdr:to>
    <xdr:sp macro="" textlink="">
      <xdr:nvSpPr>
        <xdr:cNvPr id="8" name="TextBox 93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513402" y="1267778"/>
          <a:ext cx="314970" cy="282413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16790</xdr:colOff>
      <xdr:row>17</xdr:row>
      <xdr:rowOff>223</xdr:rowOff>
    </xdr:from>
    <xdr:to>
      <xdr:col>1</xdr:col>
      <xdr:colOff>226518</xdr:colOff>
      <xdr:row>17</xdr:row>
      <xdr:rowOff>223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>
          <a:off x="726390" y="2995836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81965</xdr:colOff>
      <xdr:row>16</xdr:row>
      <xdr:rowOff>123551</xdr:rowOff>
    </xdr:from>
    <xdr:to>
      <xdr:col>1</xdr:col>
      <xdr:colOff>110490</xdr:colOff>
      <xdr:row>18</xdr:row>
      <xdr:rowOff>48641</xdr:rowOff>
    </xdr:to>
    <xdr:sp macro="" textlink="">
      <xdr:nvSpPr>
        <xdr:cNvPr id="10" name="TextBox 93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481965" y="2942951"/>
          <a:ext cx="238125" cy="27751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272917</xdr:colOff>
      <xdr:row>6</xdr:row>
      <xdr:rowOff>72887</xdr:rowOff>
    </xdr:from>
    <xdr:to>
      <xdr:col>2</xdr:col>
      <xdr:colOff>319300</xdr:colOff>
      <xdr:row>8</xdr:row>
      <xdr:rowOff>86139</xdr:rowOff>
    </xdr:to>
    <xdr:sp macro="" textlink="">
      <xdr:nvSpPr>
        <xdr:cNvPr id="11" name="圆角矩形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882517" y="1130162"/>
          <a:ext cx="655983" cy="365677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272917</xdr:colOff>
      <xdr:row>4</xdr:row>
      <xdr:rowOff>46383</xdr:rowOff>
    </xdr:from>
    <xdr:to>
      <xdr:col>2</xdr:col>
      <xdr:colOff>319300</xdr:colOff>
      <xdr:row>5</xdr:row>
      <xdr:rowOff>112645</xdr:rowOff>
    </xdr:to>
    <xdr:sp macro="" textlink="">
      <xdr:nvSpPr>
        <xdr:cNvPr id="12" name="圆角矩形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882517" y="751233"/>
          <a:ext cx="655983" cy="242475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272912</xdr:colOff>
      <xdr:row>15</xdr:row>
      <xdr:rowOff>111815</xdr:rowOff>
    </xdr:from>
    <xdr:to>
      <xdr:col>2</xdr:col>
      <xdr:colOff>425312</xdr:colOff>
      <xdr:row>17</xdr:row>
      <xdr:rowOff>28989</xdr:rowOff>
    </xdr:to>
    <xdr:sp macro="" textlink="">
      <xdr:nvSpPr>
        <xdr:cNvPr id="13" name="圆角矩形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918955" y="2782957"/>
          <a:ext cx="798444" cy="273326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148225</xdr:colOff>
      <xdr:row>4</xdr:row>
      <xdr:rowOff>166914</xdr:rowOff>
    </xdr:from>
    <xdr:to>
      <xdr:col>1</xdr:col>
      <xdr:colOff>257953</xdr:colOff>
      <xdr:row>4</xdr:row>
      <xdr:rowOff>166914</xdr:rowOff>
    </xdr:to>
    <xdr:cxnSp macro="">
      <xdr:nvCxnSpPr>
        <xdr:cNvPr id="19" name="直接连接符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CxnSpPr/>
      </xdr:nvCxnSpPr>
      <xdr:spPr>
        <a:xfrm>
          <a:off x="757825" y="871764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08640</xdr:colOff>
      <xdr:row>4</xdr:row>
      <xdr:rowOff>120015</xdr:rowOff>
    </xdr:from>
    <xdr:to>
      <xdr:col>1</xdr:col>
      <xdr:colOff>214010</xdr:colOff>
      <xdr:row>6</xdr:row>
      <xdr:rowOff>50003</xdr:rowOff>
    </xdr:to>
    <xdr:sp macro="" textlink="">
      <xdr:nvSpPr>
        <xdr:cNvPr id="20" name="TextBox 93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508640" y="824865"/>
          <a:ext cx="314970" cy="282413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4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4084</xdr:colOff>
      <xdr:row>2</xdr:row>
      <xdr:rowOff>131380</xdr:rowOff>
    </xdr:from>
    <xdr:to>
      <xdr:col>3</xdr:col>
      <xdr:colOff>25098</xdr:colOff>
      <xdr:row>10</xdr:row>
      <xdr:rowOff>51081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3684" y="478221"/>
          <a:ext cx="1160214" cy="1360407"/>
        </a:xfrm>
        <a:prstGeom prst="rect">
          <a:avLst/>
        </a:prstGeom>
      </xdr:spPr>
    </xdr:pic>
    <xdr:clientData/>
  </xdr:twoCellAnchor>
  <xdr:twoCellAnchor>
    <xdr:from>
      <xdr:col>0</xdr:col>
      <xdr:colOff>315605</xdr:colOff>
      <xdr:row>5</xdr:row>
      <xdr:rowOff>99140</xdr:rowOff>
    </xdr:from>
    <xdr:to>
      <xdr:col>1</xdr:col>
      <xdr:colOff>183689</xdr:colOff>
      <xdr:row>6</xdr:row>
      <xdr:rowOff>52039</xdr:rowOff>
    </xdr:to>
    <xdr:sp macro="" textlink="">
      <xdr:nvSpPr>
        <xdr:cNvPr id="8" name="TextBox 93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 txBox="1"/>
      </xdr:nvSpPr>
      <xdr:spPr>
        <a:xfrm>
          <a:off x="315605" y="972652"/>
          <a:ext cx="477684" cy="127602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18443</xdr:colOff>
      <xdr:row>4</xdr:row>
      <xdr:rowOff>51501</xdr:rowOff>
    </xdr:from>
    <xdr:to>
      <xdr:col>2</xdr:col>
      <xdr:colOff>503708</xdr:colOff>
      <xdr:row>6</xdr:row>
      <xdr:rowOff>66658</xdr:rowOff>
    </xdr:to>
    <xdr:sp macro="" textlink="">
      <xdr:nvSpPr>
        <xdr:cNvPr id="9" name="圆角矩形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SpPr/>
      </xdr:nvSpPr>
      <xdr:spPr>
        <a:xfrm>
          <a:off x="728043" y="745184"/>
          <a:ext cx="994865" cy="361998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0</xdr:col>
      <xdr:colOff>606447</xdr:colOff>
      <xdr:row>5</xdr:row>
      <xdr:rowOff>151088</xdr:rowOff>
    </xdr:from>
    <xdr:to>
      <xdr:col>1</xdr:col>
      <xdr:colOff>106575</xdr:colOff>
      <xdr:row>5</xdr:row>
      <xdr:rowOff>151088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>
          <a:off x="606447" y="1018191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3</xdr:col>
      <xdr:colOff>456687</xdr:colOff>
      <xdr:row>2</xdr:row>
      <xdr:rowOff>168167</xdr:rowOff>
    </xdr:from>
    <xdr:to>
      <xdr:col>5</xdr:col>
      <xdr:colOff>325307</xdr:colOff>
      <xdr:row>10</xdr:row>
      <xdr:rowOff>103233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85487" y="517572"/>
          <a:ext cx="1087820" cy="1386025"/>
        </a:xfrm>
        <a:prstGeom prst="rect">
          <a:avLst/>
        </a:prstGeom>
      </xdr:spPr>
    </xdr:pic>
    <xdr:clientData/>
  </xdr:twoCellAnchor>
  <xdr:twoCellAnchor>
    <xdr:from>
      <xdr:col>3</xdr:col>
      <xdr:colOff>463235</xdr:colOff>
      <xdr:row>4</xdr:row>
      <xdr:rowOff>487</xdr:rowOff>
    </xdr:from>
    <xdr:to>
      <xdr:col>5</xdr:col>
      <xdr:colOff>308005</xdr:colOff>
      <xdr:row>6</xdr:row>
      <xdr:rowOff>15644</xdr:rowOff>
    </xdr:to>
    <xdr:sp macro="" textlink="">
      <xdr:nvSpPr>
        <xdr:cNvPr id="17" name="圆角矩形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/>
      </xdr:nvSpPr>
      <xdr:spPr>
        <a:xfrm>
          <a:off x="2292035" y="699297"/>
          <a:ext cx="1063970" cy="364562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59127</xdr:colOff>
      <xdr:row>5</xdr:row>
      <xdr:rowOff>89013</xdr:rowOff>
    </xdr:from>
    <xdr:to>
      <xdr:col>3</xdr:col>
      <xdr:colOff>379141</xdr:colOff>
      <xdr:row>6</xdr:row>
      <xdr:rowOff>59473</xdr:rowOff>
    </xdr:to>
    <xdr:sp macro="" textlink="">
      <xdr:nvSpPr>
        <xdr:cNvPr id="19" name="TextBox 93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SpPr txBox="1"/>
      </xdr:nvSpPr>
      <xdr:spPr>
        <a:xfrm>
          <a:off x="1887927" y="962525"/>
          <a:ext cx="320014" cy="145163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57403</xdr:colOff>
      <xdr:row>5</xdr:row>
      <xdr:rowOff>137245</xdr:rowOff>
    </xdr:from>
    <xdr:to>
      <xdr:col>3</xdr:col>
      <xdr:colOff>467131</xdr:colOff>
      <xdr:row>5</xdr:row>
      <xdr:rowOff>137245</xdr:rowOff>
    </xdr:to>
    <xdr:cxnSp macro="">
      <xdr:nvCxnSpPr>
        <xdr:cNvPr id="20" name="直接连接符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CxnSpPr/>
      </xdr:nvCxnSpPr>
      <xdr:spPr>
        <a:xfrm>
          <a:off x="2186203" y="1010757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1732</xdr:colOff>
      <xdr:row>10</xdr:row>
      <xdr:rowOff>174238</xdr:rowOff>
    </xdr:from>
    <xdr:to>
      <xdr:col>3</xdr:col>
      <xdr:colOff>16844</xdr:colOff>
      <xdr:row>17</xdr:row>
      <xdr:rowOff>46671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21332" y="1936363"/>
          <a:ext cx="1224312" cy="1159261"/>
        </a:xfrm>
        <a:prstGeom prst="rect">
          <a:avLst/>
        </a:prstGeom>
      </xdr:spPr>
    </xdr:pic>
    <xdr:clientData/>
  </xdr:twoCellAnchor>
  <xdr:twoCellAnchor editAs="oneCell">
    <xdr:from>
      <xdr:col>3</xdr:col>
      <xdr:colOff>319088</xdr:colOff>
      <xdr:row>11</xdr:row>
      <xdr:rowOff>9525</xdr:rowOff>
    </xdr:from>
    <xdr:to>
      <xdr:col>5</xdr:col>
      <xdr:colOff>365481</xdr:colOff>
      <xdr:row>17</xdr:row>
      <xdr:rowOff>54292</xdr:rowOff>
    </xdr:to>
    <xdr:pic>
      <xdr:nvPicPr>
        <xdr:cNvPr id="24" name="图片 23">
          <a:extLst>
            <a:ext uri="{FF2B5EF4-FFF2-40B4-BE49-F238E27FC236}">
              <a16:creationId xmlns:a16="http://schemas.microsoft.com/office/drawing/2014/main" id="{00000000-0008-0000-03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147888" y="1947863"/>
          <a:ext cx="1265593" cy="1147762"/>
        </a:xfrm>
        <a:prstGeom prst="rect">
          <a:avLst/>
        </a:prstGeom>
      </xdr:spPr>
    </xdr:pic>
    <xdr:clientData/>
  </xdr:twoCellAnchor>
  <xdr:twoCellAnchor>
    <xdr:from>
      <xdr:col>1</xdr:col>
      <xdr:colOff>199405</xdr:colOff>
      <xdr:row>13</xdr:row>
      <xdr:rowOff>2235</xdr:rowOff>
    </xdr:from>
    <xdr:to>
      <xdr:col>3</xdr:col>
      <xdr:colOff>0</xdr:colOff>
      <xdr:row>14</xdr:row>
      <xdr:rowOff>123826</xdr:rowOff>
    </xdr:to>
    <xdr:sp macro="" textlink="">
      <xdr:nvSpPr>
        <xdr:cNvPr id="25" name="圆角矩形 24">
          <a:extLst>
            <a:ext uri="{FF2B5EF4-FFF2-40B4-BE49-F238E27FC236}">
              <a16:creationId xmlns:a16="http://schemas.microsoft.com/office/drawing/2014/main" id="{00000000-0008-0000-0300-000019000000}"/>
            </a:ext>
          </a:extLst>
        </xdr:cNvPr>
        <xdr:cNvSpPr/>
      </xdr:nvSpPr>
      <xdr:spPr>
        <a:xfrm>
          <a:off x="847105" y="2340623"/>
          <a:ext cx="1095995" cy="302566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504205</xdr:colOff>
      <xdr:row>13</xdr:row>
      <xdr:rowOff>2234</xdr:rowOff>
    </xdr:from>
    <xdr:to>
      <xdr:col>5</xdr:col>
      <xdr:colOff>342900</xdr:colOff>
      <xdr:row>14</xdr:row>
      <xdr:rowOff>119062</xdr:rowOff>
    </xdr:to>
    <xdr:sp macro="" textlink="">
      <xdr:nvSpPr>
        <xdr:cNvPr id="26" name="圆角矩形 25">
          <a:extLst>
            <a:ext uri="{FF2B5EF4-FFF2-40B4-BE49-F238E27FC236}">
              <a16:creationId xmlns:a16="http://schemas.microsoft.com/office/drawing/2014/main" id="{00000000-0008-0000-0300-00001A000000}"/>
            </a:ext>
          </a:extLst>
        </xdr:cNvPr>
        <xdr:cNvSpPr/>
      </xdr:nvSpPr>
      <xdr:spPr>
        <a:xfrm>
          <a:off x="2447305" y="2340622"/>
          <a:ext cx="1134095" cy="29780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0</xdr:col>
      <xdr:colOff>297252</xdr:colOff>
      <xdr:row>14</xdr:row>
      <xdr:rowOff>62412</xdr:rowOff>
    </xdr:from>
    <xdr:to>
      <xdr:col>1</xdr:col>
      <xdr:colOff>7666</xdr:colOff>
      <xdr:row>15</xdr:row>
      <xdr:rowOff>32871</xdr:rowOff>
    </xdr:to>
    <xdr:sp macro="" textlink="">
      <xdr:nvSpPr>
        <xdr:cNvPr id="27" name="TextBox 93">
          <a:extLst>
            <a:ext uri="{FF2B5EF4-FFF2-40B4-BE49-F238E27FC236}">
              <a16:creationId xmlns:a16="http://schemas.microsoft.com/office/drawing/2014/main" id="{00000000-0008-0000-0300-00001B000000}"/>
            </a:ext>
          </a:extLst>
        </xdr:cNvPr>
        <xdr:cNvSpPr txBox="1"/>
      </xdr:nvSpPr>
      <xdr:spPr>
        <a:xfrm>
          <a:off x="297252" y="2529387"/>
          <a:ext cx="320014" cy="146672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95528</xdr:colOff>
      <xdr:row>14</xdr:row>
      <xdr:rowOff>110644</xdr:rowOff>
    </xdr:from>
    <xdr:to>
      <xdr:col>1</xdr:col>
      <xdr:colOff>95656</xdr:colOff>
      <xdr:row>14</xdr:row>
      <xdr:rowOff>110644</xdr:rowOff>
    </xdr:to>
    <xdr:cxnSp macro="">
      <xdr:nvCxnSpPr>
        <xdr:cNvPr id="28" name="直接连接符 27">
          <a:extLst>
            <a:ext uri="{FF2B5EF4-FFF2-40B4-BE49-F238E27FC236}">
              <a16:creationId xmlns:a16="http://schemas.microsoft.com/office/drawing/2014/main" id="{00000000-0008-0000-0300-00001C000000}"/>
            </a:ext>
          </a:extLst>
        </xdr:cNvPr>
        <xdr:cNvCxnSpPr/>
      </xdr:nvCxnSpPr>
      <xdr:spPr>
        <a:xfrm>
          <a:off x="595528" y="2577619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625</xdr:colOff>
      <xdr:row>14</xdr:row>
      <xdr:rowOff>71438</xdr:rowOff>
    </xdr:from>
    <xdr:to>
      <xdr:col>3</xdr:col>
      <xdr:colOff>367639</xdr:colOff>
      <xdr:row>15</xdr:row>
      <xdr:rowOff>41897</xdr:rowOff>
    </xdr:to>
    <xdr:sp macro="" textlink="">
      <xdr:nvSpPr>
        <xdr:cNvPr id="29" name="TextBox 93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SpPr txBox="1"/>
      </xdr:nvSpPr>
      <xdr:spPr>
        <a:xfrm>
          <a:off x="1876425" y="2538413"/>
          <a:ext cx="320014" cy="146672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45901</xdr:colOff>
      <xdr:row>14</xdr:row>
      <xdr:rowOff>119670</xdr:rowOff>
    </xdr:from>
    <xdr:to>
      <xdr:col>3</xdr:col>
      <xdr:colOff>455629</xdr:colOff>
      <xdr:row>14</xdr:row>
      <xdr:rowOff>119670</xdr:rowOff>
    </xdr:to>
    <xdr:cxnSp macro="">
      <xdr:nvCxnSpPr>
        <xdr:cNvPr id="30" name="直接连接符 29">
          <a:extLst>
            <a:ext uri="{FF2B5EF4-FFF2-40B4-BE49-F238E27FC236}">
              <a16:creationId xmlns:a16="http://schemas.microsoft.com/office/drawing/2014/main" id="{00000000-0008-0000-0300-00001E000000}"/>
            </a:ext>
          </a:extLst>
        </xdr:cNvPr>
        <xdr:cNvCxnSpPr/>
      </xdr:nvCxnSpPr>
      <xdr:spPr>
        <a:xfrm>
          <a:off x="2174701" y="2586645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2</xdr:col>
      <xdr:colOff>537680</xdr:colOff>
      <xdr:row>20</xdr:row>
      <xdr:rowOff>77026</xdr:rowOff>
    </xdr:from>
    <xdr:to>
      <xdr:col>4</xdr:col>
      <xdr:colOff>75224</xdr:colOff>
      <xdr:row>26</xdr:row>
      <xdr:rowOff>87085</xdr:rowOff>
    </xdr:to>
    <xdr:pic>
      <xdr:nvPicPr>
        <xdr:cNvPr id="69" name="图片 68">
          <a:extLst>
            <a:ext uri="{FF2B5EF4-FFF2-40B4-BE49-F238E27FC236}">
              <a16:creationId xmlns:a16="http://schemas.microsoft.com/office/drawing/2014/main" id="{00000000-0008-0000-03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56880" y="3560455"/>
          <a:ext cx="756744" cy="1085567"/>
        </a:xfrm>
        <a:prstGeom prst="rect">
          <a:avLst/>
        </a:prstGeom>
      </xdr:spPr>
    </xdr:pic>
    <xdr:clientData/>
  </xdr:twoCellAnchor>
  <xdr:twoCellAnchor editAs="oneCell">
    <xdr:from>
      <xdr:col>1</xdr:col>
      <xdr:colOff>73572</xdr:colOff>
      <xdr:row>20</xdr:row>
      <xdr:rowOff>94594</xdr:rowOff>
    </xdr:from>
    <xdr:to>
      <xdr:col>2</xdr:col>
      <xdr:colOff>183930</xdr:colOff>
      <xdr:row>26</xdr:row>
      <xdr:rowOff>63530</xdr:rowOff>
    </xdr:to>
    <xdr:pic>
      <xdr:nvPicPr>
        <xdr:cNvPr id="71" name="图片 70">
          <a:extLst>
            <a:ext uri="{FF2B5EF4-FFF2-40B4-BE49-F238E27FC236}">
              <a16:creationId xmlns:a16="http://schemas.microsoft.com/office/drawing/2014/main" id="{00000000-0008-0000-03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83172" y="3563008"/>
          <a:ext cx="719958" cy="1039940"/>
        </a:xfrm>
        <a:prstGeom prst="rect">
          <a:avLst/>
        </a:prstGeom>
      </xdr:spPr>
    </xdr:pic>
    <xdr:clientData/>
  </xdr:twoCellAnchor>
  <xdr:twoCellAnchor>
    <xdr:from>
      <xdr:col>0</xdr:col>
      <xdr:colOff>348735</xdr:colOff>
      <xdr:row>22</xdr:row>
      <xdr:rowOff>157632</xdr:rowOff>
    </xdr:from>
    <xdr:to>
      <xdr:col>1</xdr:col>
      <xdr:colOff>216819</xdr:colOff>
      <xdr:row>23</xdr:row>
      <xdr:rowOff>110531</xdr:rowOff>
    </xdr:to>
    <xdr:sp macro="" textlink="">
      <xdr:nvSpPr>
        <xdr:cNvPr id="72" name="TextBox 93">
          <a:extLst>
            <a:ext uri="{FF2B5EF4-FFF2-40B4-BE49-F238E27FC236}">
              <a16:creationId xmlns:a16="http://schemas.microsoft.com/office/drawing/2014/main" id="{00000000-0008-0000-0300-000048000000}"/>
            </a:ext>
          </a:extLst>
        </xdr:cNvPr>
        <xdr:cNvSpPr txBox="1"/>
      </xdr:nvSpPr>
      <xdr:spPr>
        <a:xfrm>
          <a:off x="348735" y="3947754"/>
          <a:ext cx="477684" cy="125177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51573</xdr:colOff>
      <xdr:row>21</xdr:row>
      <xdr:rowOff>109994</xdr:rowOff>
    </xdr:from>
    <xdr:to>
      <xdr:col>2</xdr:col>
      <xdr:colOff>159026</xdr:colOff>
      <xdr:row>23</xdr:row>
      <xdr:rowOff>125150</xdr:rowOff>
    </xdr:to>
    <xdr:sp macro="" textlink="">
      <xdr:nvSpPr>
        <xdr:cNvPr id="73" name="圆角矩形 72">
          <a:extLst>
            <a:ext uri="{FF2B5EF4-FFF2-40B4-BE49-F238E27FC236}">
              <a16:creationId xmlns:a16="http://schemas.microsoft.com/office/drawing/2014/main" id="{00000000-0008-0000-0300-000049000000}"/>
            </a:ext>
          </a:extLst>
        </xdr:cNvPr>
        <xdr:cNvSpPr/>
      </xdr:nvSpPr>
      <xdr:spPr>
        <a:xfrm>
          <a:off x="761173" y="3727837"/>
          <a:ext cx="617053" cy="35971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29977</xdr:colOff>
      <xdr:row>23</xdr:row>
      <xdr:rowOff>37302</xdr:rowOff>
    </xdr:from>
    <xdr:to>
      <xdr:col>1</xdr:col>
      <xdr:colOff>139705</xdr:colOff>
      <xdr:row>23</xdr:row>
      <xdr:rowOff>37302</xdr:rowOff>
    </xdr:to>
    <xdr:cxnSp macro="">
      <xdr:nvCxnSpPr>
        <xdr:cNvPr id="74" name="直接连接符 73">
          <a:extLst>
            <a:ext uri="{FF2B5EF4-FFF2-40B4-BE49-F238E27FC236}">
              <a16:creationId xmlns:a16="http://schemas.microsoft.com/office/drawing/2014/main" id="{00000000-0008-0000-0300-00004A000000}"/>
            </a:ext>
          </a:extLst>
        </xdr:cNvPr>
        <xdr:cNvCxnSpPr/>
      </xdr:nvCxnSpPr>
      <xdr:spPr>
        <a:xfrm>
          <a:off x="639577" y="3999702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29466</xdr:colOff>
      <xdr:row>22</xdr:row>
      <xdr:rowOff>131128</xdr:rowOff>
    </xdr:from>
    <xdr:to>
      <xdr:col>3</xdr:col>
      <xdr:colOff>97550</xdr:colOff>
      <xdr:row>23</xdr:row>
      <xdr:rowOff>84027</xdr:rowOff>
    </xdr:to>
    <xdr:sp macro="" textlink="">
      <xdr:nvSpPr>
        <xdr:cNvPr id="75" name="TextBox 93">
          <a:extLst>
            <a:ext uri="{FF2B5EF4-FFF2-40B4-BE49-F238E27FC236}">
              <a16:creationId xmlns:a16="http://schemas.microsoft.com/office/drawing/2014/main" id="{00000000-0008-0000-0300-00004B000000}"/>
            </a:ext>
          </a:extLst>
        </xdr:cNvPr>
        <xdr:cNvSpPr txBox="1"/>
      </xdr:nvSpPr>
      <xdr:spPr>
        <a:xfrm>
          <a:off x="1448666" y="3921250"/>
          <a:ext cx="477684" cy="125177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2304</xdr:colOff>
      <xdr:row>21</xdr:row>
      <xdr:rowOff>83490</xdr:rowOff>
    </xdr:from>
    <xdr:to>
      <xdr:col>4</xdr:col>
      <xdr:colOff>39757</xdr:colOff>
      <xdr:row>23</xdr:row>
      <xdr:rowOff>98646</xdr:rowOff>
    </xdr:to>
    <xdr:sp macro="" textlink="">
      <xdr:nvSpPr>
        <xdr:cNvPr id="76" name="圆角矩形 75">
          <a:extLst>
            <a:ext uri="{FF2B5EF4-FFF2-40B4-BE49-F238E27FC236}">
              <a16:creationId xmlns:a16="http://schemas.microsoft.com/office/drawing/2014/main" id="{00000000-0008-0000-0300-00004C000000}"/>
            </a:ext>
          </a:extLst>
        </xdr:cNvPr>
        <xdr:cNvSpPr/>
      </xdr:nvSpPr>
      <xdr:spPr>
        <a:xfrm>
          <a:off x="1861104" y="3701333"/>
          <a:ext cx="617053" cy="35971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520308</xdr:colOff>
      <xdr:row>23</xdr:row>
      <xdr:rowOff>10798</xdr:rowOff>
    </xdr:from>
    <xdr:to>
      <xdr:col>3</xdr:col>
      <xdr:colOff>20436</xdr:colOff>
      <xdr:row>23</xdr:row>
      <xdr:rowOff>10798</xdr:rowOff>
    </xdr:to>
    <xdr:cxnSp macro="">
      <xdr:nvCxnSpPr>
        <xdr:cNvPr id="77" name="直接连接符 76">
          <a:extLst>
            <a:ext uri="{FF2B5EF4-FFF2-40B4-BE49-F238E27FC236}">
              <a16:creationId xmlns:a16="http://schemas.microsoft.com/office/drawing/2014/main" id="{00000000-0008-0000-0300-00004D000000}"/>
            </a:ext>
          </a:extLst>
        </xdr:cNvPr>
        <xdr:cNvCxnSpPr/>
      </xdr:nvCxnSpPr>
      <xdr:spPr>
        <a:xfrm>
          <a:off x="1739508" y="3973198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05025</xdr:colOff>
      <xdr:row>26</xdr:row>
      <xdr:rowOff>119269</xdr:rowOff>
    </xdr:from>
    <xdr:to>
      <xdr:col>2</xdr:col>
      <xdr:colOff>178411</xdr:colOff>
      <xdr:row>33</xdr:row>
      <xdr:rowOff>88789</xdr:rowOff>
    </xdr:to>
    <xdr:pic>
      <xdr:nvPicPr>
        <xdr:cNvPr id="78" name="图片 77">
          <a:extLst>
            <a:ext uri="{FF2B5EF4-FFF2-40B4-BE49-F238E27FC236}">
              <a16:creationId xmlns:a16="http://schemas.microsoft.com/office/drawing/2014/main" id="{00000000-0008-0000-0300-00004E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3965" t="56036" r="37491" b="29777"/>
        <a:stretch/>
      </xdr:blipFill>
      <xdr:spPr>
        <a:xfrm rot="16200000">
          <a:off x="453144" y="4859985"/>
          <a:ext cx="1205948" cy="682986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2</xdr:col>
      <xdr:colOff>543341</xdr:colOff>
      <xdr:row>26</xdr:row>
      <xdr:rowOff>125895</xdr:rowOff>
    </xdr:from>
    <xdr:to>
      <xdr:col>4</xdr:col>
      <xdr:colOff>72890</xdr:colOff>
      <xdr:row>33</xdr:row>
      <xdr:rowOff>78206</xdr:rowOff>
    </xdr:to>
    <xdr:pic>
      <xdr:nvPicPr>
        <xdr:cNvPr id="79" name="图片 78">
          <a:extLst>
            <a:ext uri="{FF2B5EF4-FFF2-40B4-BE49-F238E27FC236}">
              <a16:creationId xmlns:a16="http://schemas.microsoft.com/office/drawing/2014/main" id="{00000000-0008-0000-0300-00004F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3305" t="28514" r="36152" b="55669"/>
        <a:stretch/>
      </xdr:blipFill>
      <xdr:spPr>
        <a:xfrm rot="16200000">
          <a:off x="1542546" y="4825125"/>
          <a:ext cx="1188739" cy="748749"/>
        </a:xfrm>
        <a:prstGeom prst="rect">
          <a:avLst/>
        </a:prstGeom>
        <a:ln>
          <a:noFill/>
        </a:ln>
      </xdr:spPr>
    </xdr:pic>
    <xdr:clientData/>
  </xdr:twoCellAnchor>
  <xdr:twoCellAnchor>
    <xdr:from>
      <xdr:col>1</xdr:col>
      <xdr:colOff>151573</xdr:colOff>
      <xdr:row>28</xdr:row>
      <xdr:rowOff>70237</xdr:rowOff>
    </xdr:from>
    <xdr:to>
      <xdr:col>2</xdr:col>
      <xdr:colOff>159026</xdr:colOff>
      <xdr:row>30</xdr:row>
      <xdr:rowOff>85393</xdr:rowOff>
    </xdr:to>
    <xdr:sp macro="" textlink="">
      <xdr:nvSpPr>
        <xdr:cNvPr id="83" name="圆角矩形 82">
          <a:extLst>
            <a:ext uri="{FF2B5EF4-FFF2-40B4-BE49-F238E27FC236}">
              <a16:creationId xmlns:a16="http://schemas.microsoft.com/office/drawing/2014/main" id="{00000000-0008-0000-0300-000053000000}"/>
            </a:ext>
          </a:extLst>
        </xdr:cNvPr>
        <xdr:cNvSpPr/>
      </xdr:nvSpPr>
      <xdr:spPr>
        <a:xfrm>
          <a:off x="761173" y="4894028"/>
          <a:ext cx="617053" cy="35971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269223</xdr:colOff>
      <xdr:row>29</xdr:row>
      <xdr:rowOff>112643</xdr:rowOff>
    </xdr:from>
    <xdr:to>
      <xdr:col>2</xdr:col>
      <xdr:colOff>516835</xdr:colOff>
      <xdr:row>30</xdr:row>
      <xdr:rowOff>64149</xdr:rowOff>
    </xdr:to>
    <xdr:sp macro="" textlink="">
      <xdr:nvSpPr>
        <xdr:cNvPr id="84" name="TextBox 93">
          <a:extLst>
            <a:ext uri="{FF2B5EF4-FFF2-40B4-BE49-F238E27FC236}">
              <a16:creationId xmlns:a16="http://schemas.microsoft.com/office/drawing/2014/main" id="{00000000-0008-0000-0300-000054000000}"/>
            </a:ext>
          </a:extLst>
        </xdr:cNvPr>
        <xdr:cNvSpPr txBox="1"/>
      </xdr:nvSpPr>
      <xdr:spPr>
        <a:xfrm>
          <a:off x="1488423" y="5108713"/>
          <a:ext cx="247612" cy="123784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2304</xdr:colOff>
      <xdr:row>28</xdr:row>
      <xdr:rowOff>43733</xdr:rowOff>
    </xdr:from>
    <xdr:to>
      <xdr:col>4</xdr:col>
      <xdr:colOff>39757</xdr:colOff>
      <xdr:row>30</xdr:row>
      <xdr:rowOff>58889</xdr:rowOff>
    </xdr:to>
    <xdr:sp macro="" textlink="">
      <xdr:nvSpPr>
        <xdr:cNvPr id="85" name="圆角矩形 84">
          <a:extLst>
            <a:ext uri="{FF2B5EF4-FFF2-40B4-BE49-F238E27FC236}">
              <a16:creationId xmlns:a16="http://schemas.microsoft.com/office/drawing/2014/main" id="{00000000-0008-0000-0300-000055000000}"/>
            </a:ext>
          </a:extLst>
        </xdr:cNvPr>
        <xdr:cNvSpPr/>
      </xdr:nvSpPr>
      <xdr:spPr>
        <a:xfrm>
          <a:off x="1861104" y="4867524"/>
          <a:ext cx="617053" cy="35971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516837</xdr:colOff>
      <xdr:row>29</xdr:row>
      <xdr:rowOff>163201</xdr:rowOff>
    </xdr:from>
    <xdr:to>
      <xdr:col>3</xdr:col>
      <xdr:colOff>20438</xdr:colOff>
      <xdr:row>29</xdr:row>
      <xdr:rowOff>165655</xdr:rowOff>
    </xdr:to>
    <xdr:cxnSp macro="">
      <xdr:nvCxnSpPr>
        <xdr:cNvPr id="86" name="直接连接符 85">
          <a:extLst>
            <a:ext uri="{FF2B5EF4-FFF2-40B4-BE49-F238E27FC236}">
              <a16:creationId xmlns:a16="http://schemas.microsoft.com/office/drawing/2014/main" id="{00000000-0008-0000-0300-000056000000}"/>
            </a:ext>
          </a:extLst>
        </xdr:cNvPr>
        <xdr:cNvCxnSpPr/>
      </xdr:nvCxnSpPr>
      <xdr:spPr>
        <a:xfrm flipV="1">
          <a:off x="1736037" y="5159271"/>
          <a:ext cx="113201" cy="2454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390092</xdr:colOff>
      <xdr:row>29</xdr:row>
      <xdr:rowOff>111045</xdr:rowOff>
    </xdr:from>
    <xdr:to>
      <xdr:col>1</xdr:col>
      <xdr:colOff>28104</xdr:colOff>
      <xdr:row>30</xdr:row>
      <xdr:rowOff>62551</xdr:rowOff>
    </xdr:to>
    <xdr:sp macro="" textlink="">
      <xdr:nvSpPr>
        <xdr:cNvPr id="88" name="TextBox 93">
          <a:extLst>
            <a:ext uri="{FF2B5EF4-FFF2-40B4-BE49-F238E27FC236}">
              <a16:creationId xmlns:a16="http://schemas.microsoft.com/office/drawing/2014/main" id="{00000000-0008-0000-0300-000058000000}"/>
            </a:ext>
          </a:extLst>
        </xdr:cNvPr>
        <xdr:cNvSpPr txBox="1"/>
      </xdr:nvSpPr>
      <xdr:spPr>
        <a:xfrm>
          <a:off x="390092" y="5140245"/>
          <a:ext cx="247612" cy="124927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28106</xdr:colOff>
      <xdr:row>29</xdr:row>
      <xdr:rowOff>161603</xdr:rowOff>
    </xdr:from>
    <xdr:to>
      <xdr:col>1</xdr:col>
      <xdr:colOff>141307</xdr:colOff>
      <xdr:row>29</xdr:row>
      <xdr:rowOff>164057</xdr:rowOff>
    </xdr:to>
    <xdr:cxnSp macro="">
      <xdr:nvCxnSpPr>
        <xdr:cNvPr id="89" name="直接连接符 88">
          <a:extLst>
            <a:ext uri="{FF2B5EF4-FFF2-40B4-BE49-F238E27FC236}">
              <a16:creationId xmlns:a16="http://schemas.microsoft.com/office/drawing/2014/main" id="{00000000-0008-0000-0300-000059000000}"/>
            </a:ext>
          </a:extLst>
        </xdr:cNvPr>
        <xdr:cNvCxnSpPr/>
      </xdr:nvCxnSpPr>
      <xdr:spPr>
        <a:xfrm flipV="1">
          <a:off x="637706" y="5190803"/>
          <a:ext cx="113201" cy="2454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46825</xdr:colOff>
      <xdr:row>20</xdr:row>
      <xdr:rowOff>109915</xdr:rowOff>
    </xdr:from>
    <xdr:to>
      <xdr:col>2</xdr:col>
      <xdr:colOff>141225</xdr:colOff>
      <xdr:row>20</xdr:row>
      <xdr:rowOff>109915</xdr:rowOff>
    </xdr:to>
    <xdr:cxnSp macro="">
      <xdr:nvCxnSpPr>
        <xdr:cNvPr id="96" name="直接连接符 95">
          <a:extLst>
            <a:ext uri="{FF2B5EF4-FFF2-40B4-BE49-F238E27FC236}">
              <a16:creationId xmlns:a16="http://schemas.microsoft.com/office/drawing/2014/main" id="{00000000-0008-0000-0300-000060000000}"/>
            </a:ext>
          </a:extLst>
        </xdr:cNvPr>
        <xdr:cNvCxnSpPr/>
      </xdr:nvCxnSpPr>
      <xdr:spPr>
        <a:xfrm>
          <a:off x="856425" y="3578329"/>
          <a:ext cx="504000" cy="0"/>
        </a:xfrm>
        <a:prstGeom prst="line">
          <a:avLst/>
        </a:prstGeom>
        <a:ln w="158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47134</xdr:colOff>
      <xdr:row>20</xdr:row>
      <xdr:rowOff>62919</xdr:rowOff>
    </xdr:from>
    <xdr:to>
      <xdr:col>3</xdr:col>
      <xdr:colOff>543134</xdr:colOff>
      <xdr:row>20</xdr:row>
      <xdr:rowOff>62919</xdr:rowOff>
    </xdr:to>
    <xdr:cxnSp macro="">
      <xdr:nvCxnSpPr>
        <xdr:cNvPr id="97" name="直接连接符 96">
          <a:extLst>
            <a:ext uri="{FF2B5EF4-FFF2-40B4-BE49-F238E27FC236}">
              <a16:creationId xmlns:a16="http://schemas.microsoft.com/office/drawing/2014/main" id="{00000000-0008-0000-0300-000061000000}"/>
            </a:ext>
          </a:extLst>
        </xdr:cNvPr>
        <xdr:cNvCxnSpPr/>
      </xdr:nvCxnSpPr>
      <xdr:spPr>
        <a:xfrm>
          <a:off x="1975934" y="3546348"/>
          <a:ext cx="396000" cy="0"/>
        </a:xfrm>
        <a:prstGeom prst="line">
          <a:avLst/>
        </a:prstGeom>
        <a:ln w="158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25205</xdr:colOff>
      <xdr:row>20</xdr:row>
      <xdr:rowOff>47259</xdr:rowOff>
    </xdr:from>
    <xdr:to>
      <xdr:col>4</xdr:col>
      <xdr:colOff>490416</xdr:colOff>
      <xdr:row>21</xdr:row>
      <xdr:rowOff>73291</xdr:rowOff>
    </xdr:to>
    <xdr:sp macro="" textlink="">
      <xdr:nvSpPr>
        <xdr:cNvPr id="98" name="文本框 20">
          <a:extLst>
            <a:ext uri="{FF2B5EF4-FFF2-40B4-BE49-F238E27FC236}">
              <a16:creationId xmlns:a16="http://schemas.microsoft.com/office/drawing/2014/main" id="{00000000-0008-0000-0300-000062000000}"/>
            </a:ext>
          </a:extLst>
        </xdr:cNvPr>
        <xdr:cNvSpPr txBox="1">
          <a:spLocks noChangeArrowheads="1"/>
        </xdr:cNvSpPr>
      </xdr:nvSpPr>
      <xdr:spPr bwMode="auto">
        <a:xfrm>
          <a:off x="2354005" y="3530688"/>
          <a:ext cx="574811" cy="20020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Light  (min)</a:t>
          </a:r>
          <a:endParaRPr lang="zh-CN" altLang="en-US" sz="700" b="1">
            <a:solidFill>
              <a:prstClr val="black"/>
            </a:solidFill>
          </a:endParaRPr>
        </a:p>
      </xdr:txBody>
    </xdr:sp>
    <xdr:clientData/>
  </xdr:twoCellAnchor>
  <xdr:twoCellAnchor>
    <xdr:from>
      <xdr:col>1</xdr:col>
      <xdr:colOff>442439</xdr:colOff>
      <xdr:row>20</xdr:row>
      <xdr:rowOff>102717</xdr:rowOff>
    </xdr:from>
    <xdr:to>
      <xdr:col>2</xdr:col>
      <xdr:colOff>131379</xdr:colOff>
      <xdr:row>21</xdr:row>
      <xdr:rowOff>131212</xdr:rowOff>
    </xdr:to>
    <xdr:sp macro="" textlink="">
      <xdr:nvSpPr>
        <xdr:cNvPr id="99" name="文本框 21">
          <a:extLst>
            <a:ext uri="{FF2B5EF4-FFF2-40B4-BE49-F238E27FC236}">
              <a16:creationId xmlns:a16="http://schemas.microsoft.com/office/drawing/2014/main" id="{00000000-0008-0000-0300-000063000000}"/>
            </a:ext>
          </a:extLst>
        </xdr:cNvPr>
        <xdr:cNvSpPr txBox="1">
          <a:spLocks noChangeArrowheads="1"/>
        </xdr:cNvSpPr>
      </xdr:nvSpPr>
      <xdr:spPr bwMode="auto">
        <a:xfrm>
          <a:off x="1052039" y="3571131"/>
          <a:ext cx="298540" cy="20191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10</a:t>
          </a:r>
          <a:endParaRPr lang="zh-CN" altLang="en-US" sz="700" b="1">
            <a:solidFill>
              <a:prstClr val="black"/>
            </a:solidFill>
          </a:endParaRPr>
        </a:p>
      </xdr:txBody>
    </xdr:sp>
    <xdr:clientData/>
  </xdr:twoCellAnchor>
  <xdr:twoCellAnchor>
    <xdr:from>
      <xdr:col>1</xdr:col>
      <xdr:colOff>263399</xdr:colOff>
      <xdr:row>20</xdr:row>
      <xdr:rowOff>95282</xdr:rowOff>
    </xdr:from>
    <xdr:to>
      <xdr:col>1</xdr:col>
      <xdr:colOff>462377</xdr:colOff>
      <xdr:row>21</xdr:row>
      <xdr:rowOff>121917</xdr:rowOff>
    </xdr:to>
    <xdr:sp macro="" textlink="">
      <xdr:nvSpPr>
        <xdr:cNvPr id="100" name="文本框 21">
          <a:extLst>
            <a:ext uri="{FF2B5EF4-FFF2-40B4-BE49-F238E27FC236}">
              <a16:creationId xmlns:a16="http://schemas.microsoft.com/office/drawing/2014/main" id="{00000000-0008-0000-0300-000064000000}"/>
            </a:ext>
          </a:extLst>
        </xdr:cNvPr>
        <xdr:cNvSpPr txBox="1">
          <a:spLocks noChangeArrowheads="1"/>
        </xdr:cNvSpPr>
      </xdr:nvSpPr>
      <xdr:spPr bwMode="auto">
        <a:xfrm>
          <a:off x="872999" y="3589331"/>
          <a:ext cx="198978" cy="20133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0</a:t>
          </a:r>
          <a:endParaRPr lang="zh-CN" altLang="en-US" sz="700" b="1">
            <a:solidFill>
              <a:prstClr val="black"/>
            </a:solidFill>
          </a:endParaRPr>
        </a:p>
      </xdr:txBody>
    </xdr:sp>
    <xdr:clientData/>
  </xdr:twoCellAnchor>
  <xdr:twoCellAnchor>
    <xdr:from>
      <xdr:col>3</xdr:col>
      <xdr:colOff>349039</xdr:colOff>
      <xdr:row>20</xdr:row>
      <xdr:rowOff>43730</xdr:rowOff>
    </xdr:from>
    <xdr:to>
      <xdr:col>4</xdr:col>
      <xdr:colOff>54280</xdr:colOff>
      <xdr:row>21</xdr:row>
      <xdr:rowOff>70365</xdr:rowOff>
    </xdr:to>
    <xdr:sp macro="" textlink="">
      <xdr:nvSpPr>
        <xdr:cNvPr id="101" name="文本框 21">
          <a:extLst>
            <a:ext uri="{FF2B5EF4-FFF2-40B4-BE49-F238E27FC236}">
              <a16:creationId xmlns:a16="http://schemas.microsoft.com/office/drawing/2014/main" id="{00000000-0008-0000-0300-000065000000}"/>
            </a:ext>
          </a:extLst>
        </xdr:cNvPr>
        <xdr:cNvSpPr txBox="1">
          <a:spLocks noChangeArrowheads="1"/>
        </xdr:cNvSpPr>
      </xdr:nvSpPr>
      <xdr:spPr bwMode="auto">
        <a:xfrm>
          <a:off x="2177839" y="3527159"/>
          <a:ext cx="314841" cy="2008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10</a:t>
          </a:r>
          <a:endParaRPr lang="zh-CN" altLang="en-US" sz="700" b="1">
            <a:solidFill>
              <a:prstClr val="black"/>
            </a:solidFill>
          </a:endParaRPr>
        </a:p>
      </xdr:txBody>
    </xdr:sp>
    <xdr:clientData/>
  </xdr:twoCellAnchor>
  <xdr:twoCellAnchor>
    <xdr:from>
      <xdr:col>3</xdr:col>
      <xdr:colOff>85364</xdr:colOff>
      <xdr:row>20</xdr:row>
      <xdr:rowOff>54692</xdr:rowOff>
    </xdr:from>
    <xdr:to>
      <xdr:col>3</xdr:col>
      <xdr:colOff>284342</xdr:colOff>
      <xdr:row>21</xdr:row>
      <xdr:rowOff>81327</xdr:rowOff>
    </xdr:to>
    <xdr:sp macro="" textlink="">
      <xdr:nvSpPr>
        <xdr:cNvPr id="102" name="文本框 21">
          <a:extLst>
            <a:ext uri="{FF2B5EF4-FFF2-40B4-BE49-F238E27FC236}">
              <a16:creationId xmlns:a16="http://schemas.microsoft.com/office/drawing/2014/main" id="{00000000-0008-0000-0300-000066000000}"/>
            </a:ext>
          </a:extLst>
        </xdr:cNvPr>
        <xdr:cNvSpPr txBox="1">
          <a:spLocks noChangeArrowheads="1"/>
        </xdr:cNvSpPr>
      </xdr:nvSpPr>
      <xdr:spPr bwMode="auto">
        <a:xfrm>
          <a:off x="1914164" y="3538121"/>
          <a:ext cx="198978" cy="2008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0</a:t>
          </a:r>
          <a:endParaRPr lang="zh-CN" altLang="en-US" sz="700" b="1">
            <a:solidFill>
              <a:prstClr val="black"/>
            </a:solidFill>
          </a:endParaRPr>
        </a:p>
      </xdr:txBody>
    </xdr:sp>
    <xdr:clientData/>
  </xdr:twoCellAnchor>
  <xdr:twoCellAnchor>
    <xdr:from>
      <xdr:col>2</xdr:col>
      <xdr:colOff>394653</xdr:colOff>
      <xdr:row>18</xdr:row>
      <xdr:rowOff>147746</xdr:rowOff>
    </xdr:from>
    <xdr:to>
      <xdr:col>4</xdr:col>
      <xdr:colOff>354794</xdr:colOff>
      <xdr:row>20</xdr:row>
      <xdr:rowOff>108681</xdr:rowOff>
    </xdr:to>
    <xdr:sp macro="" textlink="">
      <xdr:nvSpPr>
        <xdr:cNvPr id="103" name="文本框 206">
          <a:extLst>
            <a:ext uri="{FF2B5EF4-FFF2-40B4-BE49-F238E27FC236}">
              <a16:creationId xmlns:a16="http://schemas.microsoft.com/office/drawing/2014/main" id="{00000000-0008-0000-0300-000067000000}"/>
            </a:ext>
          </a:extLst>
        </xdr:cNvPr>
        <xdr:cNvSpPr txBox="1"/>
      </xdr:nvSpPr>
      <xdr:spPr>
        <a:xfrm>
          <a:off x="1613853" y="3282832"/>
          <a:ext cx="1179341" cy="30927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defTabSz="995507"/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BY-RFP-infected</a:t>
          </a: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 SBPHs</a:t>
          </a:r>
          <a:endParaRPr lang="zh-CN" altLang="en-US" sz="7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47054</xdr:colOff>
      <xdr:row>19</xdr:row>
      <xdr:rowOff>69369</xdr:rowOff>
    </xdr:from>
    <xdr:to>
      <xdr:col>2</xdr:col>
      <xdr:colOff>507195</xdr:colOff>
      <xdr:row>20</xdr:row>
      <xdr:rowOff>90763</xdr:rowOff>
    </xdr:to>
    <xdr:sp macro="" textlink="">
      <xdr:nvSpPr>
        <xdr:cNvPr id="80" name="文本框 206">
          <a:extLst>
            <a:ext uri="{FF2B5EF4-FFF2-40B4-BE49-F238E27FC236}">
              <a16:creationId xmlns:a16="http://schemas.microsoft.com/office/drawing/2014/main" id="{00000000-0008-0000-0300-000050000000}"/>
            </a:ext>
          </a:extLst>
        </xdr:cNvPr>
        <xdr:cNvSpPr txBox="1"/>
      </xdr:nvSpPr>
      <xdr:spPr>
        <a:xfrm>
          <a:off x="547054" y="3378626"/>
          <a:ext cx="1179341" cy="1955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defTabSz="995507"/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MOCK</a:t>
          </a: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 SBPHs</a:t>
          </a:r>
          <a:endParaRPr lang="zh-CN" altLang="en-US" sz="7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18052</xdr:colOff>
      <xdr:row>20</xdr:row>
      <xdr:rowOff>78615</xdr:rowOff>
    </xdr:from>
    <xdr:to>
      <xdr:col>6</xdr:col>
      <xdr:colOff>284921</xdr:colOff>
      <xdr:row>23</xdr:row>
      <xdr:rowOff>68393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00000000-0008-0000-04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56452" y="3762719"/>
          <a:ext cx="1186069" cy="506612"/>
        </a:xfrm>
        <a:prstGeom prst="rect">
          <a:avLst/>
        </a:prstGeom>
      </xdr:spPr>
    </xdr:pic>
    <xdr:clientData/>
  </xdr:twoCellAnchor>
  <xdr:twoCellAnchor editAs="oneCell">
    <xdr:from>
      <xdr:col>1</xdr:col>
      <xdr:colOff>428356</xdr:colOff>
      <xdr:row>20</xdr:row>
      <xdr:rowOff>119270</xdr:rowOff>
    </xdr:from>
    <xdr:to>
      <xdr:col>3</xdr:col>
      <xdr:colOff>397566</xdr:colOff>
      <xdr:row>23</xdr:row>
      <xdr:rowOff>125829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00000000-0008-0000-0400-00002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37956" y="3803374"/>
          <a:ext cx="1188410" cy="523393"/>
        </a:xfrm>
        <a:prstGeom prst="rect">
          <a:avLst/>
        </a:prstGeom>
      </xdr:spPr>
    </xdr:pic>
    <xdr:clientData/>
  </xdr:twoCellAnchor>
  <xdr:twoCellAnchor editAs="oneCell">
    <xdr:from>
      <xdr:col>1</xdr:col>
      <xdr:colOff>384313</xdr:colOff>
      <xdr:row>15</xdr:row>
      <xdr:rowOff>165653</xdr:rowOff>
    </xdr:from>
    <xdr:to>
      <xdr:col>3</xdr:col>
      <xdr:colOff>335646</xdr:colOff>
      <xdr:row>19</xdr:row>
      <xdr:rowOff>96268</xdr:rowOff>
    </xdr:to>
    <xdr:pic>
      <xdr:nvPicPr>
        <xdr:cNvPr id="41" name="图片 40">
          <a:extLst>
            <a:ext uri="{FF2B5EF4-FFF2-40B4-BE49-F238E27FC236}">
              <a16:creationId xmlns:a16="http://schemas.microsoft.com/office/drawing/2014/main" id="{00000000-0008-0000-04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93913" y="2922105"/>
          <a:ext cx="1170533" cy="646232"/>
        </a:xfrm>
        <a:prstGeom prst="rect">
          <a:avLst/>
        </a:prstGeom>
      </xdr:spPr>
    </xdr:pic>
    <xdr:clientData/>
  </xdr:twoCellAnchor>
  <xdr:twoCellAnchor editAs="oneCell">
    <xdr:from>
      <xdr:col>1</xdr:col>
      <xdr:colOff>490330</xdr:colOff>
      <xdr:row>8</xdr:row>
      <xdr:rowOff>19879</xdr:rowOff>
    </xdr:from>
    <xdr:to>
      <xdr:col>4</xdr:col>
      <xdr:colOff>313689</xdr:colOff>
      <xdr:row>14</xdr:row>
      <xdr:rowOff>100815</xdr:rowOff>
    </xdr:to>
    <xdr:pic>
      <xdr:nvPicPr>
        <xdr:cNvPr id="39" name="图片 38">
          <a:extLst>
            <a:ext uri="{FF2B5EF4-FFF2-40B4-BE49-F238E27FC236}">
              <a16:creationId xmlns:a16="http://schemas.microsoft.com/office/drawing/2014/main" id="{00000000-0008-0000-04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99930" y="1504122"/>
          <a:ext cx="1652159" cy="1127858"/>
        </a:xfrm>
        <a:prstGeom prst="rect">
          <a:avLst/>
        </a:prstGeom>
      </xdr:spPr>
    </xdr:pic>
    <xdr:clientData/>
  </xdr:twoCellAnchor>
  <xdr:twoCellAnchor editAs="oneCell">
    <xdr:from>
      <xdr:col>1</xdr:col>
      <xdr:colOff>430696</xdr:colOff>
      <xdr:row>2</xdr:row>
      <xdr:rowOff>112643</xdr:rowOff>
    </xdr:from>
    <xdr:to>
      <xdr:col>4</xdr:col>
      <xdr:colOff>321117</xdr:colOff>
      <xdr:row>7</xdr:row>
      <xdr:rowOff>139226</xdr:rowOff>
    </xdr:to>
    <xdr:pic>
      <xdr:nvPicPr>
        <xdr:cNvPr id="38" name="图片 37">
          <a:extLst>
            <a:ext uri="{FF2B5EF4-FFF2-40B4-BE49-F238E27FC236}">
              <a16:creationId xmlns:a16="http://schemas.microsoft.com/office/drawing/2014/main" id="{00000000-0008-0000-04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40296" y="483704"/>
          <a:ext cx="1719221" cy="914479"/>
        </a:xfrm>
        <a:prstGeom prst="rect">
          <a:avLst/>
        </a:prstGeom>
      </xdr:spPr>
    </xdr:pic>
    <xdr:clientData/>
  </xdr:twoCellAnchor>
  <xdr:twoCellAnchor editAs="oneCell">
    <xdr:from>
      <xdr:col>4</xdr:col>
      <xdr:colOff>339969</xdr:colOff>
      <xdr:row>16</xdr:row>
      <xdr:rowOff>17584</xdr:rowOff>
    </xdr:from>
    <xdr:to>
      <xdr:col>6</xdr:col>
      <xdr:colOff>193758</xdr:colOff>
      <xdr:row>19</xdr:row>
      <xdr:rowOff>29363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00000000-0008-0000-04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778369" y="2913184"/>
          <a:ext cx="1072989" cy="530398"/>
        </a:xfrm>
        <a:prstGeom prst="rect">
          <a:avLst/>
        </a:prstGeom>
      </xdr:spPr>
    </xdr:pic>
    <xdr:clientData/>
  </xdr:twoCellAnchor>
  <xdr:twoCellAnchor editAs="oneCell">
    <xdr:from>
      <xdr:col>9</xdr:col>
      <xdr:colOff>281354</xdr:colOff>
      <xdr:row>13</xdr:row>
      <xdr:rowOff>169984</xdr:rowOff>
    </xdr:from>
    <xdr:to>
      <xdr:col>11</xdr:col>
      <xdr:colOff>476549</xdr:colOff>
      <xdr:row>16</xdr:row>
      <xdr:rowOff>51619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767754" y="2520461"/>
          <a:ext cx="1414395" cy="426757"/>
        </a:xfrm>
        <a:prstGeom prst="rect">
          <a:avLst/>
        </a:prstGeom>
      </xdr:spPr>
    </xdr:pic>
    <xdr:clientData/>
  </xdr:twoCellAnchor>
  <xdr:twoCellAnchor editAs="oneCell">
    <xdr:from>
      <xdr:col>9</xdr:col>
      <xdr:colOff>381000</xdr:colOff>
      <xdr:row>3</xdr:row>
      <xdr:rowOff>5862</xdr:rowOff>
    </xdr:from>
    <xdr:to>
      <xdr:col>11</xdr:col>
      <xdr:colOff>533519</xdr:colOff>
      <xdr:row>5</xdr:row>
      <xdr:rowOff>155614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867400" y="550985"/>
          <a:ext cx="1371719" cy="499915"/>
        </a:xfrm>
        <a:prstGeom prst="rect">
          <a:avLst/>
        </a:prstGeom>
      </xdr:spPr>
    </xdr:pic>
    <xdr:clientData/>
  </xdr:twoCellAnchor>
  <xdr:twoCellAnchor>
    <xdr:from>
      <xdr:col>1</xdr:col>
      <xdr:colOff>287722</xdr:colOff>
      <xdr:row>6</xdr:row>
      <xdr:rowOff>37677</xdr:rowOff>
    </xdr:from>
    <xdr:to>
      <xdr:col>1</xdr:col>
      <xdr:colOff>397450</xdr:colOff>
      <xdr:row>6</xdr:row>
      <xdr:rowOff>37677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CxnSpPr/>
      </xdr:nvCxnSpPr>
      <xdr:spPr>
        <a:xfrm>
          <a:off x="897322" y="1089237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2860</xdr:colOff>
      <xdr:row>5</xdr:row>
      <xdr:rowOff>156361</xdr:rowOff>
    </xdr:from>
    <xdr:to>
      <xdr:col>1</xdr:col>
      <xdr:colOff>337830</xdr:colOff>
      <xdr:row>7</xdr:row>
      <xdr:rowOff>81587</xdr:rowOff>
    </xdr:to>
    <xdr:sp macro="" textlink="">
      <xdr:nvSpPr>
        <xdr:cNvPr id="12" name="TextBox 93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 txBox="1"/>
      </xdr:nvSpPr>
      <xdr:spPr>
        <a:xfrm>
          <a:off x="632460" y="1032661"/>
          <a:ext cx="314970" cy="275746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322707</xdr:colOff>
      <xdr:row>10</xdr:row>
      <xdr:rowOff>21148</xdr:rowOff>
    </xdr:from>
    <xdr:to>
      <xdr:col>5</xdr:col>
      <xdr:colOff>188465</xdr:colOff>
      <xdr:row>11</xdr:row>
      <xdr:rowOff>97168</xdr:rowOff>
    </xdr:to>
    <xdr:sp macro="" textlink="">
      <xdr:nvSpPr>
        <xdr:cNvPr id="13" name="文本框 53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SpPr txBox="1">
          <a:spLocks noChangeArrowheads="1"/>
        </xdr:cNvSpPr>
      </xdr:nvSpPr>
      <xdr:spPr bwMode="auto">
        <a:xfrm>
          <a:off x="2761107" y="1849948"/>
          <a:ext cx="475358" cy="258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800" b="1">
              <a:solidFill>
                <a:prstClr val="black"/>
              </a:solidFill>
            </a:rPr>
            <a:t>α-His</a:t>
          </a:r>
        </a:p>
      </xdr:txBody>
    </xdr:sp>
    <xdr:clientData/>
  </xdr:twoCellAnchor>
  <xdr:twoCellAnchor>
    <xdr:from>
      <xdr:col>4</xdr:col>
      <xdr:colOff>293683</xdr:colOff>
      <xdr:row>5</xdr:row>
      <xdr:rowOff>46888</xdr:rowOff>
    </xdr:from>
    <xdr:to>
      <xdr:col>5</xdr:col>
      <xdr:colOff>159441</xdr:colOff>
      <xdr:row>6</xdr:row>
      <xdr:rowOff>122908</xdr:rowOff>
    </xdr:to>
    <xdr:sp macro="" textlink="">
      <xdr:nvSpPr>
        <xdr:cNvPr id="14" name="文本框 5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SpPr txBox="1">
          <a:spLocks noChangeArrowheads="1"/>
        </xdr:cNvSpPr>
      </xdr:nvSpPr>
      <xdr:spPr bwMode="auto">
        <a:xfrm>
          <a:off x="2732083" y="961288"/>
          <a:ext cx="475358" cy="258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800" b="1">
              <a:solidFill>
                <a:prstClr val="black"/>
              </a:solidFill>
            </a:rPr>
            <a:t>α-P6</a:t>
          </a:r>
        </a:p>
      </xdr:txBody>
    </xdr:sp>
    <xdr:clientData/>
  </xdr:twoCellAnchor>
  <xdr:twoCellAnchor>
    <xdr:from>
      <xdr:col>1</xdr:col>
      <xdr:colOff>371828</xdr:colOff>
      <xdr:row>11</xdr:row>
      <xdr:rowOff>40672</xdr:rowOff>
    </xdr:from>
    <xdr:to>
      <xdr:col>1</xdr:col>
      <xdr:colOff>481556</xdr:colOff>
      <xdr:row>11</xdr:row>
      <xdr:rowOff>40672</xdr:rowOff>
    </xdr:to>
    <xdr:cxnSp macro="">
      <xdr:nvCxnSpPr>
        <xdr:cNvPr id="15" name="直接连接符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CxnSpPr/>
      </xdr:nvCxnSpPr>
      <xdr:spPr>
        <a:xfrm>
          <a:off x="981428" y="2052352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95969</xdr:colOff>
      <xdr:row>11</xdr:row>
      <xdr:rowOff>3299</xdr:rowOff>
    </xdr:from>
    <xdr:to>
      <xdr:col>1</xdr:col>
      <xdr:colOff>410939</xdr:colOff>
      <xdr:row>12</xdr:row>
      <xdr:rowOff>103785</xdr:rowOff>
    </xdr:to>
    <xdr:sp macro="" textlink="">
      <xdr:nvSpPr>
        <xdr:cNvPr id="16" name="TextBox 93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SpPr txBox="1"/>
      </xdr:nvSpPr>
      <xdr:spPr>
        <a:xfrm>
          <a:off x="705569" y="2014979"/>
          <a:ext cx="314970" cy="275746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03560</xdr:colOff>
      <xdr:row>18</xdr:row>
      <xdr:rowOff>29285</xdr:rowOff>
    </xdr:from>
    <xdr:to>
      <xdr:col>1</xdr:col>
      <xdr:colOff>413288</xdr:colOff>
      <xdr:row>18</xdr:row>
      <xdr:rowOff>29285</xdr:rowOff>
    </xdr:to>
    <xdr:cxnSp macro="">
      <xdr:nvCxnSpPr>
        <xdr:cNvPr id="18" name="直接连接符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CxnSpPr/>
      </xdr:nvCxnSpPr>
      <xdr:spPr>
        <a:xfrm>
          <a:off x="913160" y="3183965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8698</xdr:colOff>
      <xdr:row>17</xdr:row>
      <xdr:rowOff>147969</xdr:rowOff>
    </xdr:from>
    <xdr:to>
      <xdr:col>1</xdr:col>
      <xdr:colOff>353668</xdr:colOff>
      <xdr:row>19</xdr:row>
      <xdr:rowOff>73195</xdr:rowOff>
    </xdr:to>
    <xdr:sp macro="" textlink="">
      <xdr:nvSpPr>
        <xdr:cNvPr id="19" name="TextBox 93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SpPr txBox="1"/>
      </xdr:nvSpPr>
      <xdr:spPr>
        <a:xfrm>
          <a:off x="648298" y="3127389"/>
          <a:ext cx="314970" cy="275746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29199</xdr:colOff>
      <xdr:row>22</xdr:row>
      <xdr:rowOff>124084</xdr:rowOff>
    </xdr:from>
    <xdr:to>
      <xdr:col>1</xdr:col>
      <xdr:colOff>438927</xdr:colOff>
      <xdr:row>22</xdr:row>
      <xdr:rowOff>124084</xdr:rowOff>
    </xdr:to>
    <xdr:cxnSp macro="">
      <xdr:nvCxnSpPr>
        <xdr:cNvPr id="20" name="直接连接符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CxnSpPr/>
      </xdr:nvCxnSpPr>
      <xdr:spPr>
        <a:xfrm>
          <a:off x="976899" y="4038859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22</xdr:row>
      <xdr:rowOff>73377</xdr:rowOff>
    </xdr:from>
    <xdr:to>
      <xdr:col>1</xdr:col>
      <xdr:colOff>314970</xdr:colOff>
      <xdr:row>23</xdr:row>
      <xdr:rowOff>173863</xdr:rowOff>
    </xdr:to>
    <xdr:sp macro="" textlink="">
      <xdr:nvSpPr>
        <xdr:cNvPr id="21" name="TextBox 93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SpPr txBox="1"/>
      </xdr:nvSpPr>
      <xdr:spPr>
        <a:xfrm>
          <a:off x="647700" y="3988152"/>
          <a:ext cx="314970" cy="276699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176644</xdr:colOff>
      <xdr:row>16</xdr:row>
      <xdr:rowOff>164361</xdr:rowOff>
    </xdr:from>
    <xdr:to>
      <xdr:col>6</xdr:col>
      <xdr:colOff>584210</xdr:colOff>
      <xdr:row>18</xdr:row>
      <xdr:rowOff>29285</xdr:rowOff>
    </xdr:to>
    <xdr:sp macro="" textlink="">
      <xdr:nvSpPr>
        <xdr:cNvPr id="22" name="文本框 53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SpPr txBox="1">
          <a:spLocks noChangeArrowheads="1"/>
        </xdr:cNvSpPr>
      </xdr:nvSpPr>
      <xdr:spPr bwMode="auto">
        <a:xfrm>
          <a:off x="3834244" y="2968521"/>
          <a:ext cx="407566" cy="21544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800" b="1">
              <a:solidFill>
                <a:prstClr val="black"/>
              </a:solidFill>
            </a:rPr>
            <a:t>α-His</a:t>
          </a:r>
        </a:p>
      </xdr:txBody>
    </xdr:sp>
    <xdr:clientData/>
  </xdr:twoCellAnchor>
  <xdr:twoCellAnchor>
    <xdr:from>
      <xdr:col>6</xdr:col>
      <xdr:colOff>234314</xdr:colOff>
      <xdr:row>21</xdr:row>
      <xdr:rowOff>54021</xdr:rowOff>
    </xdr:from>
    <xdr:to>
      <xdr:col>7</xdr:col>
      <xdr:colOff>35158</xdr:colOff>
      <xdr:row>22</xdr:row>
      <xdr:rowOff>94206</xdr:rowOff>
    </xdr:to>
    <xdr:sp macro="" textlink="">
      <xdr:nvSpPr>
        <xdr:cNvPr id="23" name="矩形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SpPr>
          <a:spLocks noChangeArrowheads="1"/>
        </xdr:cNvSpPr>
      </xdr:nvSpPr>
      <xdr:spPr bwMode="auto">
        <a:xfrm>
          <a:off x="3891914" y="3923656"/>
          <a:ext cx="410444" cy="22571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800" b="1">
              <a:solidFill>
                <a:prstClr val="black"/>
              </a:solidFill>
            </a:rPr>
            <a:t>α-GST</a:t>
          </a:r>
          <a:endParaRPr lang="zh-CN" altLang="en-US" sz="800" b="1">
            <a:solidFill>
              <a:prstClr val="black"/>
            </a:solidFill>
          </a:endParaRPr>
        </a:p>
      </xdr:txBody>
    </xdr:sp>
    <xdr:clientData/>
  </xdr:twoCellAnchor>
  <xdr:twoCellAnchor>
    <xdr:from>
      <xdr:col>3</xdr:col>
      <xdr:colOff>287966</xdr:colOff>
      <xdr:row>17</xdr:row>
      <xdr:rowOff>143299</xdr:rowOff>
    </xdr:from>
    <xdr:to>
      <xdr:col>4</xdr:col>
      <xdr:colOff>85932</xdr:colOff>
      <xdr:row>19</xdr:row>
      <xdr:rowOff>8223</xdr:rowOff>
    </xdr:to>
    <xdr:sp macro="" textlink="">
      <xdr:nvSpPr>
        <xdr:cNvPr id="25" name="文本框 53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SpPr txBox="1">
          <a:spLocks noChangeArrowheads="1"/>
        </xdr:cNvSpPr>
      </xdr:nvSpPr>
      <xdr:spPr bwMode="auto">
        <a:xfrm>
          <a:off x="2116766" y="3122719"/>
          <a:ext cx="407566" cy="21544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800" b="1">
              <a:solidFill>
                <a:prstClr val="black"/>
              </a:solidFill>
            </a:rPr>
            <a:t>α-His</a:t>
          </a:r>
        </a:p>
      </xdr:txBody>
    </xdr:sp>
    <xdr:clientData/>
  </xdr:twoCellAnchor>
  <xdr:twoCellAnchor>
    <xdr:from>
      <xdr:col>3</xdr:col>
      <xdr:colOff>323837</xdr:colOff>
      <xdr:row>20</xdr:row>
      <xdr:rowOff>124159</xdr:rowOff>
    </xdr:from>
    <xdr:to>
      <xdr:col>4</xdr:col>
      <xdr:colOff>124681</xdr:colOff>
      <xdr:row>21</xdr:row>
      <xdr:rowOff>164343</xdr:rowOff>
    </xdr:to>
    <xdr:sp macro="" textlink="">
      <xdr:nvSpPr>
        <xdr:cNvPr id="26" name="矩形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SpPr>
          <a:spLocks noChangeArrowheads="1"/>
        </xdr:cNvSpPr>
      </xdr:nvSpPr>
      <xdr:spPr bwMode="auto">
        <a:xfrm>
          <a:off x="2152637" y="3629359"/>
          <a:ext cx="410444" cy="21544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800" b="1">
              <a:solidFill>
                <a:prstClr val="black"/>
              </a:solidFill>
            </a:rPr>
            <a:t>α-GST</a:t>
          </a:r>
          <a:endParaRPr lang="zh-CN" altLang="en-US" sz="800" b="1">
            <a:solidFill>
              <a:prstClr val="black"/>
            </a:solidFill>
          </a:endParaRPr>
        </a:p>
      </xdr:txBody>
    </xdr:sp>
    <xdr:clientData/>
  </xdr:twoCellAnchor>
  <xdr:twoCellAnchor>
    <xdr:from>
      <xdr:col>4</xdr:col>
      <xdr:colOff>257397</xdr:colOff>
      <xdr:row>17</xdr:row>
      <xdr:rowOff>124751</xdr:rowOff>
    </xdr:from>
    <xdr:to>
      <xdr:col>4</xdr:col>
      <xdr:colOff>367125</xdr:colOff>
      <xdr:row>17</xdr:row>
      <xdr:rowOff>124751</xdr:rowOff>
    </xdr:to>
    <xdr:cxnSp macro="">
      <xdr:nvCxnSpPr>
        <xdr:cNvPr id="28" name="直接连接符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CxnSpPr/>
      </xdr:nvCxnSpPr>
      <xdr:spPr>
        <a:xfrm>
          <a:off x="2695797" y="3104171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6919</xdr:colOff>
      <xdr:row>17</xdr:row>
      <xdr:rowOff>68175</xdr:rowOff>
    </xdr:from>
    <xdr:to>
      <xdr:col>4</xdr:col>
      <xdr:colOff>331889</xdr:colOff>
      <xdr:row>18</xdr:row>
      <xdr:rowOff>168661</xdr:rowOff>
    </xdr:to>
    <xdr:sp macro="" textlink="">
      <xdr:nvSpPr>
        <xdr:cNvPr id="29" name="TextBox 93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SpPr txBox="1"/>
      </xdr:nvSpPr>
      <xdr:spPr>
        <a:xfrm>
          <a:off x="2455319" y="3047595"/>
          <a:ext cx="314970" cy="275746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233933</xdr:colOff>
      <xdr:row>22</xdr:row>
      <xdr:rowOff>94182</xdr:rowOff>
    </xdr:from>
    <xdr:to>
      <xdr:col>4</xdr:col>
      <xdr:colOff>343661</xdr:colOff>
      <xdr:row>22</xdr:row>
      <xdr:rowOff>94182</xdr:rowOff>
    </xdr:to>
    <xdr:cxnSp macro="">
      <xdr:nvCxnSpPr>
        <xdr:cNvPr id="30" name="直接连接符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CxnSpPr/>
      </xdr:nvCxnSpPr>
      <xdr:spPr>
        <a:xfrm>
          <a:off x="2672333" y="3949902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270</xdr:colOff>
      <xdr:row>22</xdr:row>
      <xdr:rowOff>33949</xdr:rowOff>
    </xdr:from>
    <xdr:to>
      <xdr:col>4</xdr:col>
      <xdr:colOff>317240</xdr:colOff>
      <xdr:row>23</xdr:row>
      <xdr:rowOff>134435</xdr:rowOff>
    </xdr:to>
    <xdr:sp macro="" textlink="">
      <xdr:nvSpPr>
        <xdr:cNvPr id="31" name="TextBox 93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SpPr txBox="1"/>
      </xdr:nvSpPr>
      <xdr:spPr>
        <a:xfrm>
          <a:off x="2440670" y="3889669"/>
          <a:ext cx="314970" cy="275746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399508</xdr:colOff>
      <xdr:row>2</xdr:row>
      <xdr:rowOff>6591</xdr:rowOff>
    </xdr:from>
    <xdr:to>
      <xdr:col>12</xdr:col>
      <xdr:colOff>158684</xdr:colOff>
      <xdr:row>3</xdr:row>
      <xdr:rowOff>46775</xdr:rowOff>
    </xdr:to>
    <xdr:sp macro="" textlink="">
      <xdr:nvSpPr>
        <xdr:cNvPr id="47" name="文本框 24">
          <a:extLst>
            <a:ext uri="{FF2B5EF4-FFF2-40B4-BE49-F238E27FC236}">
              <a16:creationId xmlns:a16="http://schemas.microsoft.com/office/drawing/2014/main" id="{00000000-0008-0000-0400-00002F000000}"/>
            </a:ext>
          </a:extLst>
        </xdr:cNvPr>
        <xdr:cNvSpPr txBox="1"/>
      </xdr:nvSpPr>
      <xdr:spPr>
        <a:xfrm>
          <a:off x="6495508" y="357111"/>
          <a:ext cx="978376" cy="21544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BY-RFP-Infected</a:t>
          </a:r>
          <a:endParaRPr lang="zh-CN" altLang="en-US" sz="8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472888</xdr:colOff>
      <xdr:row>2</xdr:row>
      <xdr:rowOff>0</xdr:rowOff>
    </xdr:from>
    <xdr:to>
      <xdr:col>10</xdr:col>
      <xdr:colOff>431520</xdr:colOff>
      <xdr:row>3</xdr:row>
      <xdr:rowOff>40184</xdr:rowOff>
    </xdr:to>
    <xdr:sp macro="" textlink="">
      <xdr:nvSpPr>
        <xdr:cNvPr id="48" name="文本框 25">
          <a:extLst>
            <a:ext uri="{FF2B5EF4-FFF2-40B4-BE49-F238E27FC236}">
              <a16:creationId xmlns:a16="http://schemas.microsoft.com/office/drawing/2014/main" id="{00000000-0008-0000-0400-000030000000}"/>
            </a:ext>
          </a:extLst>
        </xdr:cNvPr>
        <xdr:cNvSpPr txBox="1"/>
      </xdr:nvSpPr>
      <xdr:spPr>
        <a:xfrm>
          <a:off x="5959288" y="350520"/>
          <a:ext cx="568232" cy="21544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Healthy</a:t>
          </a:r>
          <a:endParaRPr lang="zh-CN" altLang="en-US" sz="8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460844</xdr:colOff>
      <xdr:row>4</xdr:row>
      <xdr:rowOff>136869</xdr:rowOff>
    </xdr:from>
    <xdr:to>
      <xdr:col>12</xdr:col>
      <xdr:colOff>67244</xdr:colOff>
      <xdr:row>4</xdr:row>
      <xdr:rowOff>136869</xdr:rowOff>
    </xdr:to>
    <xdr:cxnSp macro="">
      <xdr:nvCxnSpPr>
        <xdr:cNvPr id="49" name="直接连接符 48">
          <a:extLst>
            <a:ext uri="{FF2B5EF4-FFF2-40B4-BE49-F238E27FC236}">
              <a16:creationId xmlns:a16="http://schemas.microsoft.com/office/drawing/2014/main" id="{00000000-0008-0000-0400-000031000000}"/>
            </a:ext>
          </a:extLst>
        </xdr:cNvPr>
        <xdr:cNvCxnSpPr/>
      </xdr:nvCxnSpPr>
      <xdr:spPr>
        <a:xfrm>
          <a:off x="7166444" y="837909"/>
          <a:ext cx="216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460844</xdr:colOff>
      <xdr:row>5</xdr:row>
      <xdr:rowOff>74769</xdr:rowOff>
    </xdr:from>
    <xdr:to>
      <xdr:col>12</xdr:col>
      <xdr:colOff>67244</xdr:colOff>
      <xdr:row>5</xdr:row>
      <xdr:rowOff>74769</xdr:rowOff>
    </xdr:to>
    <xdr:cxnSp macro="">
      <xdr:nvCxnSpPr>
        <xdr:cNvPr id="50" name="直接连接符 49">
          <a:extLst>
            <a:ext uri="{FF2B5EF4-FFF2-40B4-BE49-F238E27FC236}">
              <a16:creationId xmlns:a16="http://schemas.microsoft.com/office/drawing/2014/main" id="{00000000-0008-0000-0400-000032000000}"/>
            </a:ext>
          </a:extLst>
        </xdr:cNvPr>
        <xdr:cNvCxnSpPr/>
      </xdr:nvCxnSpPr>
      <xdr:spPr>
        <a:xfrm>
          <a:off x="7166444" y="951069"/>
          <a:ext cx="216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577450</xdr:colOff>
      <xdr:row>3</xdr:row>
      <xdr:rowOff>174413</xdr:rowOff>
    </xdr:from>
    <xdr:to>
      <xdr:col>13</xdr:col>
      <xdr:colOff>0</xdr:colOff>
      <xdr:row>5</xdr:row>
      <xdr:rowOff>52097</xdr:rowOff>
    </xdr:to>
    <xdr:sp macro="" textlink="">
      <xdr:nvSpPr>
        <xdr:cNvPr id="51" name="文本框 28">
          <a:extLst>
            <a:ext uri="{FF2B5EF4-FFF2-40B4-BE49-F238E27FC236}">
              <a16:creationId xmlns:a16="http://schemas.microsoft.com/office/drawing/2014/main" id="{00000000-0008-0000-0400-000033000000}"/>
            </a:ext>
          </a:extLst>
        </xdr:cNvPr>
        <xdr:cNvSpPr txBox="1"/>
      </xdr:nvSpPr>
      <xdr:spPr>
        <a:xfrm>
          <a:off x="7283050" y="700193"/>
          <a:ext cx="669079" cy="22820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lnSpc>
              <a:spcPts val="1200"/>
            </a:lnSpc>
          </a:pP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CUL1</a:t>
          </a:r>
          <a:r>
            <a:rPr lang="en-US" altLang="zh-CN" sz="700" b="1" baseline="30000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Nedd</a:t>
          </a:r>
        </a:p>
      </xdr:txBody>
    </xdr:sp>
    <xdr:clientData/>
  </xdr:twoCellAnchor>
  <xdr:twoCellAnchor>
    <xdr:from>
      <xdr:col>11</xdr:col>
      <xdr:colOff>570789</xdr:colOff>
      <xdr:row>7</xdr:row>
      <xdr:rowOff>76388</xdr:rowOff>
    </xdr:from>
    <xdr:to>
      <xdr:col>12</xdr:col>
      <xdr:colOff>553879</xdr:colOff>
      <xdr:row>8</xdr:row>
      <xdr:rowOff>116572</xdr:rowOff>
    </xdr:to>
    <xdr:sp macro="" textlink="">
      <xdr:nvSpPr>
        <xdr:cNvPr id="52" name="文本框 29">
          <a:extLst>
            <a:ext uri="{FF2B5EF4-FFF2-40B4-BE49-F238E27FC236}">
              <a16:creationId xmlns:a16="http://schemas.microsoft.com/office/drawing/2014/main" id="{00000000-0008-0000-0400-000034000000}"/>
            </a:ext>
          </a:extLst>
        </xdr:cNvPr>
        <xdr:cNvSpPr txBox="1"/>
      </xdr:nvSpPr>
      <xdr:spPr>
        <a:xfrm flipH="1">
          <a:off x="7276389" y="1333688"/>
          <a:ext cx="5926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>
              <a:solidFill>
                <a:prstClr val="black"/>
              </a:solidFill>
            </a:rPr>
            <a:t>α-</a:t>
          </a:r>
          <a:r>
            <a:rPr lang="en-US" altLang="zh-CN" sz="8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Actin</a:t>
          </a:r>
          <a:endParaRPr lang="zh-CN" altLang="en-US" sz="8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78962</xdr:colOff>
      <xdr:row>4</xdr:row>
      <xdr:rowOff>122490</xdr:rowOff>
    </xdr:from>
    <xdr:to>
      <xdr:col>12</xdr:col>
      <xdr:colOff>386464</xdr:colOff>
      <xdr:row>6</xdr:row>
      <xdr:rowOff>174</xdr:rowOff>
    </xdr:to>
    <xdr:sp macro="" textlink="">
      <xdr:nvSpPr>
        <xdr:cNvPr id="53" name="矩形 52">
          <a:extLst>
            <a:ext uri="{FF2B5EF4-FFF2-40B4-BE49-F238E27FC236}">
              <a16:creationId xmlns:a16="http://schemas.microsoft.com/office/drawing/2014/main" id="{00000000-0008-0000-0400-000035000000}"/>
            </a:ext>
          </a:extLst>
        </xdr:cNvPr>
        <xdr:cNvSpPr/>
      </xdr:nvSpPr>
      <xdr:spPr>
        <a:xfrm>
          <a:off x="7284562" y="823530"/>
          <a:ext cx="417102" cy="22820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lvl="0" defTabSz="995507">
            <a:lnSpc>
              <a:spcPts val="1200"/>
            </a:lnSpc>
          </a:pP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CUL1</a:t>
          </a:r>
          <a:endParaRPr lang="zh-CN" altLang="en-US" sz="700" b="1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329199</xdr:colOff>
      <xdr:row>5</xdr:row>
      <xdr:rowOff>68951</xdr:rowOff>
    </xdr:from>
    <xdr:to>
      <xdr:col>9</xdr:col>
      <xdr:colOff>438927</xdr:colOff>
      <xdr:row>5</xdr:row>
      <xdr:rowOff>68951</xdr:rowOff>
    </xdr:to>
    <xdr:cxnSp macro="">
      <xdr:nvCxnSpPr>
        <xdr:cNvPr id="54" name="直接连接符 53">
          <a:extLst>
            <a:ext uri="{FF2B5EF4-FFF2-40B4-BE49-F238E27FC236}">
              <a16:creationId xmlns:a16="http://schemas.microsoft.com/office/drawing/2014/main" id="{00000000-0008-0000-0400-000036000000}"/>
            </a:ext>
          </a:extLst>
        </xdr:cNvPr>
        <xdr:cNvCxnSpPr/>
      </xdr:nvCxnSpPr>
      <xdr:spPr>
        <a:xfrm>
          <a:off x="5815599" y="945251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5</xdr:row>
      <xdr:rowOff>8718</xdr:rowOff>
    </xdr:from>
    <xdr:to>
      <xdr:col>9</xdr:col>
      <xdr:colOff>314970</xdr:colOff>
      <xdr:row>6</xdr:row>
      <xdr:rowOff>109204</xdr:rowOff>
    </xdr:to>
    <xdr:sp macro="" textlink="">
      <xdr:nvSpPr>
        <xdr:cNvPr id="55" name="TextBox 93">
          <a:extLst>
            <a:ext uri="{FF2B5EF4-FFF2-40B4-BE49-F238E27FC236}">
              <a16:creationId xmlns:a16="http://schemas.microsoft.com/office/drawing/2014/main" id="{00000000-0008-0000-0400-000037000000}"/>
            </a:ext>
          </a:extLst>
        </xdr:cNvPr>
        <xdr:cNvSpPr txBox="1"/>
      </xdr:nvSpPr>
      <xdr:spPr>
        <a:xfrm>
          <a:off x="5486400" y="885018"/>
          <a:ext cx="314970" cy="275746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7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335060</xdr:colOff>
      <xdr:row>7</xdr:row>
      <xdr:rowOff>116322</xdr:rowOff>
    </xdr:from>
    <xdr:to>
      <xdr:col>9</xdr:col>
      <xdr:colOff>444788</xdr:colOff>
      <xdr:row>7</xdr:row>
      <xdr:rowOff>116322</xdr:rowOff>
    </xdr:to>
    <xdr:cxnSp macro="">
      <xdr:nvCxnSpPr>
        <xdr:cNvPr id="57" name="直接连接符 56">
          <a:extLst>
            <a:ext uri="{FF2B5EF4-FFF2-40B4-BE49-F238E27FC236}">
              <a16:creationId xmlns:a16="http://schemas.microsoft.com/office/drawing/2014/main" id="{00000000-0008-0000-0400-000039000000}"/>
            </a:ext>
          </a:extLst>
        </xdr:cNvPr>
        <xdr:cNvCxnSpPr/>
      </xdr:nvCxnSpPr>
      <xdr:spPr>
        <a:xfrm>
          <a:off x="5821460" y="1388276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861</xdr:colOff>
      <xdr:row>7</xdr:row>
      <xdr:rowOff>55738</xdr:rowOff>
    </xdr:from>
    <xdr:to>
      <xdr:col>9</xdr:col>
      <xdr:colOff>320831</xdr:colOff>
      <xdr:row>8</xdr:row>
      <xdr:rowOff>162671</xdr:rowOff>
    </xdr:to>
    <xdr:sp macro="" textlink="">
      <xdr:nvSpPr>
        <xdr:cNvPr id="58" name="TextBox 93">
          <a:extLst>
            <a:ext uri="{FF2B5EF4-FFF2-40B4-BE49-F238E27FC236}">
              <a16:creationId xmlns:a16="http://schemas.microsoft.com/office/drawing/2014/main" id="{00000000-0008-0000-0400-00003A000000}"/>
            </a:ext>
          </a:extLst>
        </xdr:cNvPr>
        <xdr:cNvSpPr txBox="1"/>
      </xdr:nvSpPr>
      <xdr:spPr>
        <a:xfrm>
          <a:off x="5492261" y="1327692"/>
          <a:ext cx="314970" cy="288641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278573</xdr:colOff>
      <xdr:row>18</xdr:row>
      <xdr:rowOff>82076</xdr:rowOff>
    </xdr:from>
    <xdr:to>
      <xdr:col>9</xdr:col>
      <xdr:colOff>388301</xdr:colOff>
      <xdr:row>18</xdr:row>
      <xdr:rowOff>82076</xdr:rowOff>
    </xdr:to>
    <xdr:cxnSp macro="">
      <xdr:nvCxnSpPr>
        <xdr:cNvPr id="60" name="直接连接符 59">
          <a:extLst>
            <a:ext uri="{FF2B5EF4-FFF2-40B4-BE49-F238E27FC236}">
              <a16:creationId xmlns:a16="http://schemas.microsoft.com/office/drawing/2014/main" id="{00000000-0008-0000-0400-00003C000000}"/>
            </a:ext>
          </a:extLst>
        </xdr:cNvPr>
        <xdr:cNvCxnSpPr/>
      </xdr:nvCxnSpPr>
      <xdr:spPr>
        <a:xfrm>
          <a:off x="5764973" y="3236756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6418</xdr:colOff>
      <xdr:row>18</xdr:row>
      <xdr:rowOff>29945</xdr:rowOff>
    </xdr:from>
    <xdr:to>
      <xdr:col>9</xdr:col>
      <xdr:colOff>240880</xdr:colOff>
      <xdr:row>18</xdr:row>
      <xdr:rowOff>174680</xdr:rowOff>
    </xdr:to>
    <xdr:sp macro="" textlink="">
      <xdr:nvSpPr>
        <xdr:cNvPr id="61" name="TextBox 93">
          <a:extLst>
            <a:ext uri="{FF2B5EF4-FFF2-40B4-BE49-F238E27FC236}">
              <a16:creationId xmlns:a16="http://schemas.microsoft.com/office/drawing/2014/main" id="{00000000-0008-0000-0400-00003D000000}"/>
            </a:ext>
          </a:extLst>
        </xdr:cNvPr>
        <xdr:cNvSpPr txBox="1"/>
      </xdr:nvSpPr>
      <xdr:spPr>
        <a:xfrm>
          <a:off x="5492818" y="3184625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357029</xdr:colOff>
      <xdr:row>17</xdr:row>
      <xdr:rowOff>105177</xdr:rowOff>
    </xdr:from>
    <xdr:to>
      <xdr:col>12</xdr:col>
      <xdr:colOff>340119</xdr:colOff>
      <xdr:row>18</xdr:row>
      <xdr:rowOff>129972</xdr:rowOff>
    </xdr:to>
    <xdr:sp macro="" textlink="">
      <xdr:nvSpPr>
        <xdr:cNvPr id="62" name="文本框 156">
          <a:extLst>
            <a:ext uri="{FF2B5EF4-FFF2-40B4-BE49-F238E27FC236}">
              <a16:creationId xmlns:a16="http://schemas.microsoft.com/office/drawing/2014/main" id="{00000000-0008-0000-0400-00003E000000}"/>
            </a:ext>
          </a:extLst>
        </xdr:cNvPr>
        <xdr:cNvSpPr txBox="1"/>
      </xdr:nvSpPr>
      <xdr:spPr>
        <a:xfrm flipH="1">
          <a:off x="7062629" y="3084597"/>
          <a:ext cx="592690" cy="2000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700" b="1">
              <a:solidFill>
                <a:prstClr val="black"/>
              </a:solidFill>
            </a:rPr>
            <a:t>α-</a:t>
          </a: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Actin</a:t>
          </a:r>
          <a:endParaRPr lang="zh-CN" altLang="en-US" sz="7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23110</xdr:colOff>
      <xdr:row>14</xdr:row>
      <xdr:rowOff>46470</xdr:rowOff>
    </xdr:from>
    <xdr:to>
      <xdr:col>12</xdr:col>
      <xdr:colOff>582589</xdr:colOff>
      <xdr:row>15</xdr:row>
      <xdr:rowOff>99414</xdr:rowOff>
    </xdr:to>
    <xdr:sp macro="" textlink="">
      <xdr:nvSpPr>
        <xdr:cNvPr id="63" name="文本框 161">
          <a:extLst>
            <a:ext uri="{FF2B5EF4-FFF2-40B4-BE49-F238E27FC236}">
              <a16:creationId xmlns:a16="http://schemas.microsoft.com/office/drawing/2014/main" id="{00000000-0008-0000-0400-00003F000000}"/>
            </a:ext>
          </a:extLst>
        </xdr:cNvPr>
        <xdr:cNvSpPr txBox="1"/>
      </xdr:nvSpPr>
      <xdr:spPr>
        <a:xfrm>
          <a:off x="7228710" y="2500110"/>
          <a:ext cx="669079" cy="22820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lnSpc>
              <a:spcPts val="1200"/>
            </a:lnSpc>
          </a:pP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CUL1</a:t>
          </a:r>
          <a:r>
            <a:rPr lang="en-US" altLang="zh-CN" sz="700" b="1" baseline="30000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Nedd</a:t>
          </a:r>
        </a:p>
      </xdr:txBody>
    </xdr:sp>
    <xdr:clientData/>
  </xdr:twoCellAnchor>
  <xdr:twoCellAnchor>
    <xdr:from>
      <xdr:col>11</xdr:col>
      <xdr:colOff>397746</xdr:colOff>
      <xdr:row>15</xdr:row>
      <xdr:rowOff>9411</xdr:rowOff>
    </xdr:from>
    <xdr:to>
      <xdr:col>12</xdr:col>
      <xdr:colOff>4146</xdr:colOff>
      <xdr:row>15</xdr:row>
      <xdr:rowOff>9411</xdr:rowOff>
    </xdr:to>
    <xdr:cxnSp macro="">
      <xdr:nvCxnSpPr>
        <xdr:cNvPr id="64" name="直接连接符 63">
          <a:extLst>
            <a:ext uri="{FF2B5EF4-FFF2-40B4-BE49-F238E27FC236}">
              <a16:creationId xmlns:a16="http://schemas.microsoft.com/office/drawing/2014/main" id="{00000000-0008-0000-0400-000040000000}"/>
            </a:ext>
          </a:extLst>
        </xdr:cNvPr>
        <xdr:cNvCxnSpPr/>
      </xdr:nvCxnSpPr>
      <xdr:spPr>
        <a:xfrm>
          <a:off x="7103346" y="2638311"/>
          <a:ext cx="216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397746</xdr:colOff>
      <xdr:row>15</xdr:row>
      <xdr:rowOff>81214</xdr:rowOff>
    </xdr:from>
    <xdr:to>
      <xdr:col>12</xdr:col>
      <xdr:colOff>4146</xdr:colOff>
      <xdr:row>15</xdr:row>
      <xdr:rowOff>81214</xdr:rowOff>
    </xdr:to>
    <xdr:cxnSp macro="">
      <xdr:nvCxnSpPr>
        <xdr:cNvPr id="65" name="直接连接符 64">
          <a:extLst>
            <a:ext uri="{FF2B5EF4-FFF2-40B4-BE49-F238E27FC236}">
              <a16:creationId xmlns:a16="http://schemas.microsoft.com/office/drawing/2014/main" id="{00000000-0008-0000-0400-000041000000}"/>
            </a:ext>
          </a:extLst>
        </xdr:cNvPr>
        <xdr:cNvCxnSpPr/>
      </xdr:nvCxnSpPr>
      <xdr:spPr>
        <a:xfrm>
          <a:off x="7103346" y="2710114"/>
          <a:ext cx="216000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524595</xdr:colOff>
      <xdr:row>14</xdr:row>
      <xdr:rowOff>125756</xdr:rowOff>
    </xdr:from>
    <xdr:to>
      <xdr:col>12</xdr:col>
      <xdr:colOff>332097</xdr:colOff>
      <xdr:row>16</xdr:row>
      <xdr:rowOff>3440</xdr:rowOff>
    </xdr:to>
    <xdr:sp macro="" textlink="">
      <xdr:nvSpPr>
        <xdr:cNvPr id="66" name="矩形 65">
          <a:extLst>
            <a:ext uri="{FF2B5EF4-FFF2-40B4-BE49-F238E27FC236}">
              <a16:creationId xmlns:a16="http://schemas.microsoft.com/office/drawing/2014/main" id="{00000000-0008-0000-0400-000042000000}"/>
            </a:ext>
          </a:extLst>
        </xdr:cNvPr>
        <xdr:cNvSpPr/>
      </xdr:nvSpPr>
      <xdr:spPr>
        <a:xfrm>
          <a:off x="7230195" y="2579396"/>
          <a:ext cx="417102" cy="22820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lvl="0" defTabSz="995507">
            <a:lnSpc>
              <a:spcPts val="1200"/>
            </a:lnSpc>
          </a:pPr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cs typeface="Arial" panose="020B0604020202020204" pitchFamily="34" charset="0"/>
            </a:rPr>
            <a:t>CUL1</a:t>
          </a:r>
          <a:endParaRPr lang="zh-CN" altLang="en-US" sz="700" b="1">
            <a:solidFill>
              <a:prstClr val="black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272155</xdr:colOff>
      <xdr:row>15</xdr:row>
      <xdr:rowOff>52987</xdr:rowOff>
    </xdr:from>
    <xdr:to>
      <xdr:col>9</xdr:col>
      <xdr:colOff>381883</xdr:colOff>
      <xdr:row>15</xdr:row>
      <xdr:rowOff>52987</xdr:rowOff>
    </xdr:to>
    <xdr:cxnSp macro="">
      <xdr:nvCxnSpPr>
        <xdr:cNvPr id="68" name="直接连接符 67">
          <a:extLst>
            <a:ext uri="{FF2B5EF4-FFF2-40B4-BE49-F238E27FC236}">
              <a16:creationId xmlns:a16="http://schemas.microsoft.com/office/drawing/2014/main" id="{00000000-0008-0000-0400-000044000000}"/>
            </a:ext>
          </a:extLst>
        </xdr:cNvPr>
        <xdr:cNvCxnSpPr/>
      </xdr:nvCxnSpPr>
      <xdr:spPr>
        <a:xfrm>
          <a:off x="5758555" y="2681887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15</xdr:row>
      <xdr:rowOff>856</xdr:rowOff>
    </xdr:from>
    <xdr:to>
      <xdr:col>9</xdr:col>
      <xdr:colOff>234462</xdr:colOff>
      <xdr:row>15</xdr:row>
      <xdr:rowOff>145591</xdr:rowOff>
    </xdr:to>
    <xdr:sp macro="" textlink="">
      <xdr:nvSpPr>
        <xdr:cNvPr id="69" name="TextBox 93">
          <a:extLst>
            <a:ext uri="{FF2B5EF4-FFF2-40B4-BE49-F238E27FC236}">
              <a16:creationId xmlns:a16="http://schemas.microsoft.com/office/drawing/2014/main" id="{00000000-0008-0000-0400-000045000000}"/>
            </a:ext>
          </a:extLst>
        </xdr:cNvPr>
        <xdr:cNvSpPr txBox="1"/>
      </xdr:nvSpPr>
      <xdr:spPr>
        <a:xfrm>
          <a:off x="5486400" y="2629756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7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570300</xdr:colOff>
      <xdr:row>12</xdr:row>
      <xdr:rowOff>121171</xdr:rowOff>
    </xdr:from>
    <xdr:to>
      <xdr:col>11</xdr:col>
      <xdr:colOff>529418</xdr:colOff>
      <xdr:row>13</xdr:row>
      <xdr:rowOff>161355</xdr:rowOff>
    </xdr:to>
    <xdr:sp macro="" textlink="">
      <xdr:nvSpPr>
        <xdr:cNvPr id="71" name="文本框 139">
          <a:extLst>
            <a:ext uri="{FF2B5EF4-FFF2-40B4-BE49-F238E27FC236}">
              <a16:creationId xmlns:a16="http://schemas.microsoft.com/office/drawing/2014/main" id="{00000000-0008-0000-0400-000047000000}"/>
            </a:ext>
          </a:extLst>
        </xdr:cNvPr>
        <xdr:cNvSpPr txBox="1"/>
      </xdr:nvSpPr>
      <xdr:spPr>
        <a:xfrm>
          <a:off x="6666300" y="2224291"/>
          <a:ext cx="568718" cy="21544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 i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dscsn5</a:t>
          </a:r>
          <a:endParaRPr lang="zh-CN" altLang="en-US" sz="800" b="1" i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15240</xdr:colOff>
      <xdr:row>12</xdr:row>
      <xdr:rowOff>114300</xdr:rowOff>
    </xdr:from>
    <xdr:to>
      <xdr:col>10</xdr:col>
      <xdr:colOff>477286</xdr:colOff>
      <xdr:row>13</xdr:row>
      <xdr:rowOff>154484</xdr:rowOff>
    </xdr:to>
    <xdr:sp macro="" textlink="">
      <xdr:nvSpPr>
        <xdr:cNvPr id="72" name="文本框 140">
          <a:extLst>
            <a:ext uri="{FF2B5EF4-FFF2-40B4-BE49-F238E27FC236}">
              <a16:creationId xmlns:a16="http://schemas.microsoft.com/office/drawing/2014/main" id="{00000000-0008-0000-0400-000048000000}"/>
            </a:ext>
          </a:extLst>
        </xdr:cNvPr>
        <xdr:cNvSpPr txBox="1"/>
      </xdr:nvSpPr>
      <xdr:spPr>
        <a:xfrm>
          <a:off x="6111240" y="2217420"/>
          <a:ext cx="462046" cy="21544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 i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dsgfp</a:t>
          </a:r>
          <a:endParaRPr lang="zh-CN" altLang="en-US" sz="800" b="1" i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533400</xdr:colOff>
      <xdr:row>14</xdr:row>
      <xdr:rowOff>83820</xdr:rowOff>
    </xdr:from>
    <xdr:to>
      <xdr:col>11</xdr:col>
      <xdr:colOff>502920</xdr:colOff>
      <xdr:row>15</xdr:row>
      <xdr:rowOff>175260</xdr:rowOff>
    </xdr:to>
    <xdr:sp macro="" textlink="">
      <xdr:nvSpPr>
        <xdr:cNvPr id="74" name="圆角矩形 73">
          <a:extLst>
            <a:ext uri="{FF2B5EF4-FFF2-40B4-BE49-F238E27FC236}">
              <a16:creationId xmlns:a16="http://schemas.microsoft.com/office/drawing/2014/main" id="{00000000-0008-0000-0400-00004A000000}"/>
            </a:ext>
          </a:extLst>
        </xdr:cNvPr>
        <xdr:cNvSpPr/>
      </xdr:nvSpPr>
      <xdr:spPr>
        <a:xfrm>
          <a:off x="6019800" y="2628900"/>
          <a:ext cx="1188720" cy="27432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86677</xdr:colOff>
      <xdr:row>5</xdr:row>
      <xdr:rowOff>105728</xdr:rowOff>
    </xdr:from>
    <xdr:to>
      <xdr:col>4</xdr:col>
      <xdr:colOff>246697</xdr:colOff>
      <xdr:row>7</xdr:row>
      <xdr:rowOff>13335</xdr:rowOff>
    </xdr:to>
    <xdr:sp macro="" textlink="">
      <xdr:nvSpPr>
        <xdr:cNvPr id="75" name="圆角矩形 74">
          <a:extLst>
            <a:ext uri="{FF2B5EF4-FFF2-40B4-BE49-F238E27FC236}">
              <a16:creationId xmlns:a16="http://schemas.microsoft.com/office/drawing/2014/main" id="{00000000-0008-0000-0400-00004B000000}"/>
            </a:ext>
          </a:extLst>
        </xdr:cNvPr>
        <xdr:cNvSpPr/>
      </xdr:nvSpPr>
      <xdr:spPr>
        <a:xfrm>
          <a:off x="1382077" y="1005841"/>
          <a:ext cx="1455420" cy="260032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556260</xdr:colOff>
      <xdr:row>9</xdr:row>
      <xdr:rowOff>22860</xdr:rowOff>
    </xdr:from>
    <xdr:to>
      <xdr:col>4</xdr:col>
      <xdr:colOff>289560</xdr:colOff>
      <xdr:row>12</xdr:row>
      <xdr:rowOff>38100</xdr:rowOff>
    </xdr:to>
    <xdr:sp macro="" textlink="">
      <xdr:nvSpPr>
        <xdr:cNvPr id="76" name="圆角矩形 75">
          <a:extLst>
            <a:ext uri="{FF2B5EF4-FFF2-40B4-BE49-F238E27FC236}">
              <a16:creationId xmlns:a16="http://schemas.microsoft.com/office/drawing/2014/main" id="{00000000-0008-0000-0400-00004C000000}"/>
            </a:ext>
          </a:extLst>
        </xdr:cNvPr>
        <xdr:cNvSpPr/>
      </xdr:nvSpPr>
      <xdr:spPr>
        <a:xfrm>
          <a:off x="1203960" y="1627823"/>
          <a:ext cx="1676400" cy="543877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411480</xdr:colOff>
      <xdr:row>17</xdr:row>
      <xdr:rowOff>43817</xdr:rowOff>
    </xdr:from>
    <xdr:to>
      <xdr:col>3</xdr:col>
      <xdr:colOff>312420</xdr:colOff>
      <xdr:row>18</xdr:row>
      <xdr:rowOff>142877</xdr:rowOff>
    </xdr:to>
    <xdr:sp macro="" textlink="">
      <xdr:nvSpPr>
        <xdr:cNvPr id="77" name="圆角矩形 76">
          <a:extLst>
            <a:ext uri="{FF2B5EF4-FFF2-40B4-BE49-F238E27FC236}">
              <a16:creationId xmlns:a16="http://schemas.microsoft.com/office/drawing/2014/main" id="{00000000-0008-0000-0400-00004D000000}"/>
            </a:ext>
          </a:extLst>
        </xdr:cNvPr>
        <xdr:cNvSpPr/>
      </xdr:nvSpPr>
      <xdr:spPr>
        <a:xfrm>
          <a:off x="1059180" y="3077530"/>
          <a:ext cx="1196340" cy="275272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312420</xdr:colOff>
      <xdr:row>16</xdr:row>
      <xdr:rowOff>129540</xdr:rowOff>
    </xdr:from>
    <xdr:to>
      <xdr:col>6</xdr:col>
      <xdr:colOff>213360</xdr:colOff>
      <xdr:row>18</xdr:row>
      <xdr:rowOff>45720</xdr:rowOff>
    </xdr:to>
    <xdr:sp macro="" textlink="">
      <xdr:nvSpPr>
        <xdr:cNvPr id="78" name="圆角矩形 77">
          <a:extLst>
            <a:ext uri="{FF2B5EF4-FFF2-40B4-BE49-F238E27FC236}">
              <a16:creationId xmlns:a16="http://schemas.microsoft.com/office/drawing/2014/main" id="{00000000-0008-0000-0400-00004E000000}"/>
            </a:ext>
          </a:extLst>
        </xdr:cNvPr>
        <xdr:cNvSpPr/>
      </xdr:nvSpPr>
      <xdr:spPr>
        <a:xfrm>
          <a:off x="2750820" y="3040380"/>
          <a:ext cx="1120140" cy="28194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437322</xdr:colOff>
      <xdr:row>20</xdr:row>
      <xdr:rowOff>114300</xdr:rowOff>
    </xdr:from>
    <xdr:to>
      <xdr:col>6</xdr:col>
      <xdr:colOff>205409</xdr:colOff>
      <xdr:row>23</xdr:row>
      <xdr:rowOff>0</xdr:rowOff>
    </xdr:to>
    <xdr:sp macro="" textlink="">
      <xdr:nvSpPr>
        <xdr:cNvPr id="79" name="圆角矩形 78">
          <a:extLst>
            <a:ext uri="{FF2B5EF4-FFF2-40B4-BE49-F238E27FC236}">
              <a16:creationId xmlns:a16="http://schemas.microsoft.com/office/drawing/2014/main" id="{00000000-0008-0000-0400-00004F000000}"/>
            </a:ext>
          </a:extLst>
        </xdr:cNvPr>
        <xdr:cNvSpPr/>
      </xdr:nvSpPr>
      <xdr:spPr>
        <a:xfrm>
          <a:off x="2875722" y="3798404"/>
          <a:ext cx="987287" cy="442292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441960</xdr:colOff>
      <xdr:row>20</xdr:row>
      <xdr:rowOff>160020</xdr:rowOff>
    </xdr:from>
    <xdr:to>
      <xdr:col>3</xdr:col>
      <xdr:colOff>251460</xdr:colOff>
      <xdr:row>23</xdr:row>
      <xdr:rowOff>38100</xdr:rowOff>
    </xdr:to>
    <xdr:sp macro="" textlink="">
      <xdr:nvSpPr>
        <xdr:cNvPr id="80" name="圆角矩形 79">
          <a:extLst>
            <a:ext uri="{FF2B5EF4-FFF2-40B4-BE49-F238E27FC236}">
              <a16:creationId xmlns:a16="http://schemas.microsoft.com/office/drawing/2014/main" id="{00000000-0008-0000-0400-000050000000}"/>
            </a:ext>
          </a:extLst>
        </xdr:cNvPr>
        <xdr:cNvSpPr/>
      </xdr:nvSpPr>
      <xdr:spPr>
        <a:xfrm>
          <a:off x="1089660" y="3722370"/>
          <a:ext cx="1104900" cy="406718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9</xdr:col>
      <xdr:colOff>502920</xdr:colOff>
      <xdr:row>4</xdr:row>
      <xdr:rowOff>56201</xdr:rowOff>
    </xdr:from>
    <xdr:to>
      <xdr:col>11</xdr:col>
      <xdr:colOff>472440</xdr:colOff>
      <xdr:row>5</xdr:row>
      <xdr:rowOff>147641</xdr:rowOff>
    </xdr:to>
    <xdr:sp macro="" textlink="">
      <xdr:nvSpPr>
        <xdr:cNvPr id="81" name="圆角矩形 80">
          <a:extLst>
            <a:ext uri="{FF2B5EF4-FFF2-40B4-BE49-F238E27FC236}">
              <a16:creationId xmlns:a16="http://schemas.microsoft.com/office/drawing/2014/main" id="{00000000-0008-0000-0400-000051000000}"/>
            </a:ext>
          </a:extLst>
        </xdr:cNvPr>
        <xdr:cNvSpPr/>
      </xdr:nvSpPr>
      <xdr:spPr>
        <a:xfrm>
          <a:off x="6332220" y="780101"/>
          <a:ext cx="1264920" cy="26765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 editAs="oneCell">
    <xdr:from>
      <xdr:col>9</xdr:col>
      <xdr:colOff>373380</xdr:colOff>
      <xdr:row>6</xdr:row>
      <xdr:rowOff>60960</xdr:rowOff>
    </xdr:from>
    <xdr:to>
      <xdr:col>11</xdr:col>
      <xdr:colOff>538092</xdr:colOff>
      <xdr:row>9</xdr:row>
      <xdr:rowOff>4589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 flipV="1">
          <a:off x="5859780" y="1158240"/>
          <a:ext cx="1383912" cy="493819"/>
        </a:xfrm>
        <a:prstGeom prst="rect">
          <a:avLst/>
        </a:prstGeom>
      </xdr:spPr>
    </xdr:pic>
    <xdr:clientData/>
  </xdr:twoCellAnchor>
  <xdr:twoCellAnchor>
    <xdr:from>
      <xdr:col>9</xdr:col>
      <xdr:colOff>411480</xdr:colOff>
      <xdr:row>6</xdr:row>
      <xdr:rowOff>99060</xdr:rowOff>
    </xdr:from>
    <xdr:to>
      <xdr:col>11</xdr:col>
      <xdr:colOff>518160</xdr:colOff>
      <xdr:row>7</xdr:row>
      <xdr:rowOff>138112</xdr:rowOff>
    </xdr:to>
    <xdr:sp macro="" textlink="">
      <xdr:nvSpPr>
        <xdr:cNvPr id="83" name="圆角矩形 82">
          <a:extLst>
            <a:ext uri="{FF2B5EF4-FFF2-40B4-BE49-F238E27FC236}">
              <a16:creationId xmlns:a16="http://schemas.microsoft.com/office/drawing/2014/main" id="{00000000-0008-0000-0400-000053000000}"/>
            </a:ext>
          </a:extLst>
        </xdr:cNvPr>
        <xdr:cNvSpPr/>
      </xdr:nvSpPr>
      <xdr:spPr>
        <a:xfrm>
          <a:off x="6240780" y="1175385"/>
          <a:ext cx="1402080" cy="215265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 editAs="oneCell">
    <xdr:from>
      <xdr:col>9</xdr:col>
      <xdr:colOff>433754</xdr:colOff>
      <xdr:row>17</xdr:row>
      <xdr:rowOff>0</xdr:rowOff>
    </xdr:from>
    <xdr:to>
      <xdr:col>11</xdr:col>
      <xdr:colOff>439956</xdr:colOff>
      <xdr:row>20</xdr:row>
      <xdr:rowOff>15112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920154" y="3077308"/>
          <a:ext cx="1225402" cy="524301"/>
        </a:xfrm>
        <a:prstGeom prst="rect">
          <a:avLst/>
        </a:prstGeom>
      </xdr:spPr>
    </xdr:pic>
    <xdr:clientData/>
  </xdr:twoCellAnchor>
  <xdr:twoCellAnchor>
    <xdr:from>
      <xdr:col>9</xdr:col>
      <xdr:colOff>492369</xdr:colOff>
      <xdr:row>17</xdr:row>
      <xdr:rowOff>38101</xdr:rowOff>
    </xdr:from>
    <xdr:to>
      <xdr:col>11</xdr:col>
      <xdr:colOff>422031</xdr:colOff>
      <xdr:row>18</xdr:row>
      <xdr:rowOff>87924</xdr:rowOff>
    </xdr:to>
    <xdr:sp macro="" textlink="">
      <xdr:nvSpPr>
        <xdr:cNvPr id="85" name="圆角矩形 84">
          <a:extLst>
            <a:ext uri="{FF2B5EF4-FFF2-40B4-BE49-F238E27FC236}">
              <a16:creationId xmlns:a16="http://schemas.microsoft.com/office/drawing/2014/main" id="{00000000-0008-0000-0400-000055000000}"/>
            </a:ext>
          </a:extLst>
        </xdr:cNvPr>
        <xdr:cNvSpPr/>
      </xdr:nvSpPr>
      <xdr:spPr>
        <a:xfrm>
          <a:off x="5978769" y="3115409"/>
          <a:ext cx="1148862" cy="23153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52398</xdr:colOff>
      <xdr:row>4</xdr:row>
      <xdr:rowOff>117943</xdr:rowOff>
    </xdr:from>
    <xdr:to>
      <xdr:col>2</xdr:col>
      <xdr:colOff>478798</xdr:colOff>
      <xdr:row>10</xdr:row>
      <xdr:rowOff>4118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1998" y="846813"/>
          <a:ext cx="936000" cy="1023172"/>
        </a:xfrm>
        <a:prstGeom prst="rect">
          <a:avLst/>
        </a:prstGeom>
      </xdr:spPr>
    </xdr:pic>
    <xdr:clientData/>
  </xdr:twoCellAnchor>
  <xdr:twoCellAnchor editAs="oneCell">
    <xdr:from>
      <xdr:col>3</xdr:col>
      <xdr:colOff>220980</xdr:colOff>
      <xdr:row>4</xdr:row>
      <xdr:rowOff>145441</xdr:rowOff>
    </xdr:from>
    <xdr:to>
      <xdr:col>4</xdr:col>
      <xdr:colOff>547380</xdr:colOff>
      <xdr:row>9</xdr:row>
      <xdr:rowOff>180046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49780" y="874311"/>
          <a:ext cx="936000" cy="953768"/>
        </a:xfrm>
        <a:prstGeom prst="rect">
          <a:avLst/>
        </a:prstGeom>
      </xdr:spPr>
    </xdr:pic>
    <xdr:clientData/>
  </xdr:twoCellAnchor>
  <xdr:twoCellAnchor editAs="oneCell">
    <xdr:from>
      <xdr:col>1</xdr:col>
      <xdr:colOff>129539</xdr:colOff>
      <xdr:row>11</xdr:row>
      <xdr:rowOff>162665</xdr:rowOff>
    </xdr:from>
    <xdr:to>
      <xdr:col>2</xdr:col>
      <xdr:colOff>455939</xdr:colOff>
      <xdr:row>17</xdr:row>
      <xdr:rowOff>11985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39139" y="2176995"/>
          <a:ext cx="936000" cy="1057123"/>
        </a:xfrm>
        <a:prstGeom prst="rect">
          <a:avLst/>
        </a:prstGeom>
      </xdr:spPr>
    </xdr:pic>
    <xdr:clientData/>
  </xdr:twoCellAnchor>
  <xdr:twoCellAnchor editAs="oneCell">
    <xdr:from>
      <xdr:col>3</xdr:col>
      <xdr:colOff>213359</xdr:colOff>
      <xdr:row>11</xdr:row>
      <xdr:rowOff>162670</xdr:rowOff>
    </xdr:from>
    <xdr:to>
      <xdr:col>4</xdr:col>
      <xdr:colOff>539759</xdr:colOff>
      <xdr:row>16</xdr:row>
      <xdr:rowOff>171846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042159" y="2177000"/>
          <a:ext cx="936000" cy="936829"/>
        </a:xfrm>
        <a:prstGeom prst="rect">
          <a:avLst/>
        </a:prstGeom>
      </xdr:spPr>
    </xdr:pic>
    <xdr:clientData/>
  </xdr:twoCellAnchor>
  <xdr:twoCellAnchor>
    <xdr:from>
      <xdr:col>0</xdr:col>
      <xdr:colOff>357809</xdr:colOff>
      <xdr:row>6</xdr:row>
      <xdr:rowOff>108414</xdr:rowOff>
    </xdr:from>
    <xdr:to>
      <xdr:col>1</xdr:col>
      <xdr:colOff>225893</xdr:colOff>
      <xdr:row>7</xdr:row>
      <xdr:rowOff>62456</xdr:rowOff>
    </xdr:to>
    <xdr:sp macro="" textlink="">
      <xdr:nvSpPr>
        <xdr:cNvPr id="28" name="TextBox 93">
          <a:extLst>
            <a:ext uri="{FF2B5EF4-FFF2-40B4-BE49-F238E27FC236}">
              <a16:creationId xmlns:a16="http://schemas.microsoft.com/office/drawing/2014/main" id="{00000000-0008-0000-0600-00001C000000}"/>
            </a:ext>
          </a:extLst>
        </xdr:cNvPr>
        <xdr:cNvSpPr txBox="1"/>
      </xdr:nvSpPr>
      <xdr:spPr>
        <a:xfrm>
          <a:off x="357809" y="1142084"/>
          <a:ext cx="477684" cy="126320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60647</xdr:colOff>
      <xdr:row>5</xdr:row>
      <xdr:rowOff>148828</xdr:rowOff>
    </xdr:from>
    <xdr:to>
      <xdr:col>2</xdr:col>
      <xdr:colOff>450574</xdr:colOff>
      <xdr:row>7</xdr:row>
      <xdr:rowOff>14883</xdr:rowOff>
    </xdr:to>
    <xdr:sp macro="" textlink="">
      <xdr:nvSpPr>
        <xdr:cNvPr id="29" name="圆角矩形 28">
          <a:extLst>
            <a:ext uri="{FF2B5EF4-FFF2-40B4-BE49-F238E27FC236}">
              <a16:creationId xmlns:a16="http://schemas.microsoft.com/office/drawing/2014/main" id="{00000000-0008-0000-0600-00001D000000}"/>
            </a:ext>
          </a:extLst>
        </xdr:cNvPr>
        <xdr:cNvSpPr/>
      </xdr:nvSpPr>
      <xdr:spPr>
        <a:xfrm>
          <a:off x="809538" y="1050727"/>
          <a:ext cx="938817" cy="229195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39051</xdr:colOff>
      <xdr:row>6</xdr:row>
      <xdr:rowOff>160362</xdr:rowOff>
    </xdr:from>
    <xdr:to>
      <xdr:col>1</xdr:col>
      <xdr:colOff>148779</xdr:colOff>
      <xdr:row>6</xdr:row>
      <xdr:rowOff>160362</xdr:rowOff>
    </xdr:to>
    <xdr:cxnSp macro="">
      <xdr:nvCxnSpPr>
        <xdr:cNvPr id="30" name="直接连接符 29">
          <a:extLst>
            <a:ext uri="{FF2B5EF4-FFF2-40B4-BE49-F238E27FC236}">
              <a16:creationId xmlns:a16="http://schemas.microsoft.com/office/drawing/2014/main" id="{00000000-0008-0000-0600-00001E000000}"/>
            </a:ext>
          </a:extLst>
        </xdr:cNvPr>
        <xdr:cNvCxnSpPr/>
      </xdr:nvCxnSpPr>
      <xdr:spPr>
        <a:xfrm>
          <a:off x="648651" y="1194032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70452</xdr:colOff>
      <xdr:row>6</xdr:row>
      <xdr:rowOff>88535</xdr:rowOff>
    </xdr:from>
    <xdr:to>
      <xdr:col>3</xdr:col>
      <xdr:colOff>338536</xdr:colOff>
      <xdr:row>7</xdr:row>
      <xdr:rowOff>42577</xdr:rowOff>
    </xdr:to>
    <xdr:sp macro="" textlink="">
      <xdr:nvSpPr>
        <xdr:cNvPr id="31" name="TextBox 93">
          <a:extLst>
            <a:ext uri="{FF2B5EF4-FFF2-40B4-BE49-F238E27FC236}">
              <a16:creationId xmlns:a16="http://schemas.microsoft.com/office/drawing/2014/main" id="{00000000-0008-0000-0600-00001F000000}"/>
            </a:ext>
          </a:extLst>
        </xdr:cNvPr>
        <xdr:cNvSpPr txBox="1"/>
      </xdr:nvSpPr>
      <xdr:spPr>
        <a:xfrm>
          <a:off x="1689652" y="1122205"/>
          <a:ext cx="477684" cy="126320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273290</xdr:colOff>
      <xdr:row>5</xdr:row>
      <xdr:rowOff>136922</xdr:rowOff>
    </xdr:from>
    <xdr:to>
      <xdr:col>4</xdr:col>
      <xdr:colOff>503583</xdr:colOff>
      <xdr:row>6</xdr:row>
      <xdr:rowOff>169664</xdr:rowOff>
    </xdr:to>
    <xdr:sp macro="" textlink="">
      <xdr:nvSpPr>
        <xdr:cNvPr id="32" name="圆角矩形 31">
          <a:extLst>
            <a:ext uri="{FF2B5EF4-FFF2-40B4-BE49-F238E27FC236}">
              <a16:creationId xmlns:a16="http://schemas.microsoft.com/office/drawing/2014/main" id="{00000000-0008-0000-0600-000020000000}"/>
            </a:ext>
          </a:extLst>
        </xdr:cNvPr>
        <xdr:cNvSpPr/>
      </xdr:nvSpPr>
      <xdr:spPr>
        <a:xfrm>
          <a:off x="2219962" y="1038821"/>
          <a:ext cx="879184" cy="214312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151694</xdr:colOff>
      <xdr:row>6</xdr:row>
      <xdr:rowOff>140483</xdr:rowOff>
    </xdr:from>
    <xdr:to>
      <xdr:col>3</xdr:col>
      <xdr:colOff>261422</xdr:colOff>
      <xdr:row>6</xdr:row>
      <xdr:rowOff>140483</xdr:rowOff>
    </xdr:to>
    <xdr:cxnSp macro="">
      <xdr:nvCxnSpPr>
        <xdr:cNvPr id="33" name="直接连接符 32">
          <a:extLst>
            <a:ext uri="{FF2B5EF4-FFF2-40B4-BE49-F238E27FC236}">
              <a16:creationId xmlns:a16="http://schemas.microsoft.com/office/drawing/2014/main" id="{00000000-0008-0000-0600-000021000000}"/>
            </a:ext>
          </a:extLst>
        </xdr:cNvPr>
        <xdr:cNvCxnSpPr/>
      </xdr:nvCxnSpPr>
      <xdr:spPr>
        <a:xfrm>
          <a:off x="1980494" y="1174153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397565</xdr:colOff>
      <xdr:row>14</xdr:row>
      <xdr:rowOff>95162</xdr:rowOff>
    </xdr:from>
    <xdr:to>
      <xdr:col>1</xdr:col>
      <xdr:colOff>265649</xdr:colOff>
      <xdr:row>15</xdr:row>
      <xdr:rowOff>49204</xdr:rowOff>
    </xdr:to>
    <xdr:sp macro="" textlink="">
      <xdr:nvSpPr>
        <xdr:cNvPr id="46" name="TextBox 93">
          <a:extLst>
            <a:ext uri="{FF2B5EF4-FFF2-40B4-BE49-F238E27FC236}">
              <a16:creationId xmlns:a16="http://schemas.microsoft.com/office/drawing/2014/main" id="{00000000-0008-0000-0600-00002E000000}"/>
            </a:ext>
          </a:extLst>
        </xdr:cNvPr>
        <xdr:cNvSpPr txBox="1"/>
      </xdr:nvSpPr>
      <xdr:spPr>
        <a:xfrm>
          <a:off x="397565" y="2507058"/>
          <a:ext cx="477684" cy="126320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73899</xdr:colOff>
      <xdr:row>13</xdr:row>
      <xdr:rowOff>125015</xdr:rowOff>
    </xdr:from>
    <xdr:to>
      <xdr:col>2</xdr:col>
      <xdr:colOff>463826</xdr:colOff>
      <xdr:row>15</xdr:row>
      <xdr:rowOff>32742</xdr:rowOff>
    </xdr:to>
    <xdr:sp macro="" textlink="">
      <xdr:nvSpPr>
        <xdr:cNvPr id="47" name="圆角矩形 46">
          <a:extLst>
            <a:ext uri="{FF2B5EF4-FFF2-40B4-BE49-F238E27FC236}">
              <a16:creationId xmlns:a16="http://schemas.microsoft.com/office/drawing/2014/main" id="{00000000-0008-0000-0600-00002F000000}"/>
            </a:ext>
          </a:extLst>
        </xdr:cNvPr>
        <xdr:cNvSpPr/>
      </xdr:nvSpPr>
      <xdr:spPr>
        <a:xfrm>
          <a:off x="822790" y="2473523"/>
          <a:ext cx="938817" cy="270868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78807</xdr:colOff>
      <xdr:row>14</xdr:row>
      <xdr:rowOff>153736</xdr:rowOff>
    </xdr:from>
    <xdr:to>
      <xdr:col>1</xdr:col>
      <xdr:colOff>188535</xdr:colOff>
      <xdr:row>14</xdr:row>
      <xdr:rowOff>153736</xdr:rowOff>
    </xdr:to>
    <xdr:cxnSp macro="">
      <xdr:nvCxnSpPr>
        <xdr:cNvPr id="48" name="直接连接符 47">
          <a:extLst>
            <a:ext uri="{FF2B5EF4-FFF2-40B4-BE49-F238E27FC236}">
              <a16:creationId xmlns:a16="http://schemas.microsoft.com/office/drawing/2014/main" id="{00000000-0008-0000-0600-000030000000}"/>
            </a:ext>
          </a:extLst>
        </xdr:cNvPr>
        <xdr:cNvCxnSpPr/>
      </xdr:nvCxnSpPr>
      <xdr:spPr>
        <a:xfrm>
          <a:off x="688407" y="2565632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503582</xdr:colOff>
      <xdr:row>14</xdr:row>
      <xdr:rowOff>68657</xdr:rowOff>
    </xdr:from>
    <xdr:to>
      <xdr:col>3</xdr:col>
      <xdr:colOff>132522</xdr:colOff>
      <xdr:row>14</xdr:row>
      <xdr:rowOff>165652</xdr:rowOff>
    </xdr:to>
    <xdr:sp macro="" textlink="">
      <xdr:nvSpPr>
        <xdr:cNvPr id="49" name="TextBox 93">
          <a:extLst>
            <a:ext uri="{FF2B5EF4-FFF2-40B4-BE49-F238E27FC236}">
              <a16:creationId xmlns:a16="http://schemas.microsoft.com/office/drawing/2014/main" id="{00000000-0008-0000-0600-000031000000}"/>
            </a:ext>
          </a:extLst>
        </xdr:cNvPr>
        <xdr:cNvSpPr txBox="1"/>
      </xdr:nvSpPr>
      <xdr:spPr>
        <a:xfrm>
          <a:off x="1722782" y="2480553"/>
          <a:ext cx="238540" cy="9699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220281</xdr:colOff>
      <xdr:row>13</xdr:row>
      <xdr:rowOff>113109</xdr:rowOff>
    </xdr:from>
    <xdr:to>
      <xdr:col>4</xdr:col>
      <xdr:colOff>510208</xdr:colOff>
      <xdr:row>15</xdr:row>
      <xdr:rowOff>26788</xdr:rowOff>
    </xdr:to>
    <xdr:sp macro="" textlink="">
      <xdr:nvSpPr>
        <xdr:cNvPr id="50" name="圆角矩形 49">
          <a:extLst>
            <a:ext uri="{FF2B5EF4-FFF2-40B4-BE49-F238E27FC236}">
              <a16:creationId xmlns:a16="http://schemas.microsoft.com/office/drawing/2014/main" id="{00000000-0008-0000-0600-000032000000}"/>
            </a:ext>
          </a:extLst>
        </xdr:cNvPr>
        <xdr:cNvSpPr/>
      </xdr:nvSpPr>
      <xdr:spPr>
        <a:xfrm>
          <a:off x="2166953" y="2461617"/>
          <a:ext cx="938818" cy="27682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125189</xdr:colOff>
      <xdr:row>14</xdr:row>
      <xdr:rowOff>153736</xdr:rowOff>
    </xdr:from>
    <xdr:to>
      <xdr:col>3</xdr:col>
      <xdr:colOff>234917</xdr:colOff>
      <xdr:row>14</xdr:row>
      <xdr:rowOff>153736</xdr:rowOff>
    </xdr:to>
    <xdr:cxnSp macro="">
      <xdr:nvCxnSpPr>
        <xdr:cNvPr id="51" name="直接连接符 50">
          <a:extLst>
            <a:ext uri="{FF2B5EF4-FFF2-40B4-BE49-F238E27FC236}">
              <a16:creationId xmlns:a16="http://schemas.microsoft.com/office/drawing/2014/main" id="{00000000-0008-0000-0600-000033000000}"/>
            </a:ext>
          </a:extLst>
        </xdr:cNvPr>
        <xdr:cNvCxnSpPr/>
      </xdr:nvCxnSpPr>
      <xdr:spPr>
        <a:xfrm>
          <a:off x="1953989" y="2565632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73905</xdr:colOff>
      <xdr:row>22</xdr:row>
      <xdr:rowOff>85411</xdr:rowOff>
    </xdr:from>
    <xdr:to>
      <xdr:col>3</xdr:col>
      <xdr:colOff>232176</xdr:colOff>
      <xdr:row>23</xdr:row>
      <xdr:rowOff>128577</xdr:rowOff>
    </xdr:to>
    <xdr:sp macro="" textlink="">
      <xdr:nvSpPr>
        <xdr:cNvPr id="71" name="文本框 37">
          <a:extLst>
            <a:ext uri="{FF2B5EF4-FFF2-40B4-BE49-F238E27FC236}">
              <a16:creationId xmlns:a16="http://schemas.microsoft.com/office/drawing/2014/main" id="{00000000-0008-0000-0600-000047000000}"/>
            </a:ext>
          </a:extLst>
        </xdr:cNvPr>
        <xdr:cNvSpPr txBox="1"/>
      </xdr:nvSpPr>
      <xdr:spPr>
        <a:xfrm>
          <a:off x="1493105" y="3875533"/>
          <a:ext cx="567871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 i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dscsn5</a:t>
          </a:r>
          <a:endParaRPr lang="zh-CN" altLang="en-US" sz="800" b="1" i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89722</xdr:colOff>
      <xdr:row>23</xdr:row>
      <xdr:rowOff>94790</xdr:rowOff>
    </xdr:from>
    <xdr:to>
      <xdr:col>1</xdr:col>
      <xdr:colOff>592122</xdr:colOff>
      <xdr:row>23</xdr:row>
      <xdr:rowOff>98600</xdr:rowOff>
    </xdr:to>
    <xdr:cxnSp macro="">
      <xdr:nvCxnSpPr>
        <xdr:cNvPr id="72" name="直接连接符 71">
          <a:extLst>
            <a:ext uri="{FF2B5EF4-FFF2-40B4-BE49-F238E27FC236}">
              <a16:creationId xmlns:a16="http://schemas.microsoft.com/office/drawing/2014/main" id="{00000000-0008-0000-0600-000048000000}"/>
            </a:ext>
          </a:extLst>
        </xdr:cNvPr>
        <xdr:cNvCxnSpPr/>
      </xdr:nvCxnSpPr>
      <xdr:spPr>
        <a:xfrm flipV="1">
          <a:off x="589722" y="4057190"/>
          <a:ext cx="612000" cy="381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48817</xdr:colOff>
      <xdr:row>22</xdr:row>
      <xdr:rowOff>72887</xdr:rowOff>
    </xdr:from>
    <xdr:to>
      <xdr:col>2</xdr:col>
      <xdr:colOff>7088</xdr:colOff>
      <xdr:row>23</xdr:row>
      <xdr:rowOff>116053</xdr:rowOff>
    </xdr:to>
    <xdr:sp macro="" textlink="">
      <xdr:nvSpPr>
        <xdr:cNvPr id="73" name="文本框 39">
          <a:extLst>
            <a:ext uri="{FF2B5EF4-FFF2-40B4-BE49-F238E27FC236}">
              <a16:creationId xmlns:a16="http://schemas.microsoft.com/office/drawing/2014/main" id="{00000000-0008-0000-0600-000049000000}"/>
            </a:ext>
          </a:extLst>
        </xdr:cNvPr>
        <xdr:cNvSpPr txBox="1"/>
      </xdr:nvSpPr>
      <xdr:spPr>
        <a:xfrm>
          <a:off x="658417" y="3863009"/>
          <a:ext cx="567871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800" b="1" i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dsgfp</a:t>
          </a:r>
          <a:endParaRPr lang="zh-CN" altLang="en-US" sz="800" b="1" i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89890</xdr:colOff>
      <xdr:row>23</xdr:row>
      <xdr:rowOff>45677</xdr:rowOff>
    </xdr:from>
    <xdr:to>
      <xdr:col>1</xdr:col>
      <xdr:colOff>600543</xdr:colOff>
      <xdr:row>24</xdr:row>
      <xdr:rowOff>135009</xdr:rowOff>
    </xdr:to>
    <xdr:sp macro="" textlink="">
      <xdr:nvSpPr>
        <xdr:cNvPr id="74" name="文本框 40">
          <a:extLst>
            <a:ext uri="{FF2B5EF4-FFF2-40B4-BE49-F238E27FC236}">
              <a16:creationId xmlns:a16="http://schemas.microsoft.com/office/drawing/2014/main" id="{00000000-0008-0000-0600-00004A000000}"/>
            </a:ext>
          </a:extLst>
        </xdr:cNvPr>
        <xdr:cNvSpPr txBox="1"/>
      </xdr:nvSpPr>
      <xdr:spPr>
        <a:xfrm>
          <a:off x="589890" y="4008077"/>
          <a:ext cx="620253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1100" b="1">
              <a:solidFill>
                <a:prstClr val="black"/>
              </a:solidFill>
              <a:latin typeface="Courier New" panose="02070309020205020404" pitchFamily="49" charset="0"/>
              <a:ea typeface="等线" panose="02010600030101010101" pitchFamily="2" charset="-122"/>
              <a:cs typeface="Courier New" panose="02070309020205020404" pitchFamily="49" charset="0"/>
            </a:rPr>
            <a:t>-   +</a:t>
          </a:r>
          <a:endParaRPr lang="zh-CN" altLang="en-US" sz="1100" b="1">
            <a:solidFill>
              <a:prstClr val="black"/>
            </a:solidFill>
            <a:latin typeface="Courier New" panose="02070309020205020404" pitchFamily="49" charset="0"/>
            <a:ea typeface="等线" panose="02010600030101010101" pitchFamily="2" charset="-122"/>
            <a:cs typeface="Courier New" panose="02070309020205020404" pitchFamily="49" charset="0"/>
          </a:endParaRPr>
        </a:p>
      </xdr:txBody>
    </xdr:sp>
    <xdr:clientData/>
  </xdr:twoCellAnchor>
  <xdr:twoCellAnchor>
    <xdr:from>
      <xdr:col>2</xdr:col>
      <xdr:colOff>297381</xdr:colOff>
      <xdr:row>23</xdr:row>
      <xdr:rowOff>40784</xdr:rowOff>
    </xdr:from>
    <xdr:to>
      <xdr:col>3</xdr:col>
      <xdr:colOff>347799</xdr:colOff>
      <xdr:row>24</xdr:row>
      <xdr:rowOff>130116</xdr:rowOff>
    </xdr:to>
    <xdr:sp macro="" textlink="">
      <xdr:nvSpPr>
        <xdr:cNvPr id="75" name="文本框 41">
          <a:extLst>
            <a:ext uri="{FF2B5EF4-FFF2-40B4-BE49-F238E27FC236}">
              <a16:creationId xmlns:a16="http://schemas.microsoft.com/office/drawing/2014/main" id="{00000000-0008-0000-0600-00004B000000}"/>
            </a:ext>
          </a:extLst>
        </xdr:cNvPr>
        <xdr:cNvSpPr txBox="1"/>
      </xdr:nvSpPr>
      <xdr:spPr>
        <a:xfrm>
          <a:off x="1516581" y="4003184"/>
          <a:ext cx="66001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1100" b="1">
              <a:solidFill>
                <a:prstClr val="black"/>
              </a:solidFill>
              <a:latin typeface="Courier New" panose="02070309020205020404" pitchFamily="49" charset="0"/>
              <a:ea typeface="等线" panose="02010600030101010101" pitchFamily="2" charset="-122"/>
              <a:cs typeface="Courier New" panose="02070309020205020404" pitchFamily="49" charset="0"/>
            </a:rPr>
            <a:t>-   +</a:t>
          </a:r>
          <a:endParaRPr lang="zh-CN" altLang="en-US" sz="1100" b="1">
            <a:solidFill>
              <a:prstClr val="black"/>
            </a:solidFill>
            <a:latin typeface="Courier New" panose="02070309020205020404" pitchFamily="49" charset="0"/>
            <a:ea typeface="等线" panose="02010600030101010101" pitchFamily="2" charset="-122"/>
            <a:cs typeface="Courier New" panose="02070309020205020404" pitchFamily="49" charset="0"/>
          </a:endParaRPr>
        </a:p>
      </xdr:txBody>
    </xdr:sp>
    <xdr:clientData/>
  </xdr:twoCellAnchor>
  <xdr:twoCellAnchor>
    <xdr:from>
      <xdr:col>2</xdr:col>
      <xdr:colOff>211895</xdr:colOff>
      <xdr:row>23</xdr:row>
      <xdr:rowOff>94790</xdr:rowOff>
    </xdr:from>
    <xdr:to>
      <xdr:col>3</xdr:col>
      <xdr:colOff>250295</xdr:colOff>
      <xdr:row>23</xdr:row>
      <xdr:rowOff>98600</xdr:rowOff>
    </xdr:to>
    <xdr:cxnSp macro="">
      <xdr:nvCxnSpPr>
        <xdr:cNvPr id="76" name="直接连接符 75">
          <a:extLst>
            <a:ext uri="{FF2B5EF4-FFF2-40B4-BE49-F238E27FC236}">
              <a16:creationId xmlns:a16="http://schemas.microsoft.com/office/drawing/2014/main" id="{00000000-0008-0000-0600-00004C000000}"/>
            </a:ext>
          </a:extLst>
        </xdr:cNvPr>
        <xdr:cNvCxnSpPr/>
      </xdr:nvCxnSpPr>
      <xdr:spPr>
        <a:xfrm flipV="1">
          <a:off x="1431095" y="4057190"/>
          <a:ext cx="648000" cy="3810"/>
        </a:xfrm>
        <a:prstGeom prst="line">
          <a:avLst/>
        </a:prstGeom>
        <a:ln w="1587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92222</xdr:colOff>
      <xdr:row>23</xdr:row>
      <xdr:rowOff>50135</xdr:rowOff>
    </xdr:from>
    <xdr:to>
      <xdr:col>4</xdr:col>
      <xdr:colOff>69769</xdr:colOff>
      <xdr:row>24</xdr:row>
      <xdr:rowOff>77912</xdr:rowOff>
    </xdr:to>
    <xdr:sp macro="" textlink="">
      <xdr:nvSpPr>
        <xdr:cNvPr id="77" name="文本框 43">
          <a:extLst>
            <a:ext uri="{FF2B5EF4-FFF2-40B4-BE49-F238E27FC236}">
              <a16:creationId xmlns:a16="http://schemas.microsoft.com/office/drawing/2014/main" id="{00000000-0008-0000-0600-00004D000000}"/>
            </a:ext>
          </a:extLst>
        </xdr:cNvPr>
        <xdr:cNvSpPr txBox="1"/>
      </xdr:nvSpPr>
      <xdr:spPr>
        <a:xfrm>
          <a:off x="2121022" y="4012535"/>
          <a:ext cx="387147" cy="200055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/>
          <a:r>
            <a:rPr lang="en-US" altLang="zh-CN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Light</a:t>
          </a:r>
          <a:endParaRPr lang="zh-CN" altLang="en-US" sz="700" b="1">
            <a:solidFill>
              <a:prstClr val="black"/>
            </a:solidFill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569844</xdr:colOff>
      <xdr:row>24</xdr:row>
      <xdr:rowOff>139148</xdr:rowOff>
    </xdr:from>
    <xdr:to>
      <xdr:col>3</xdr:col>
      <xdr:colOff>289562</xdr:colOff>
      <xdr:row>28</xdr:row>
      <xdr:rowOff>178715</xdr:rowOff>
    </xdr:to>
    <xdr:pic>
      <xdr:nvPicPr>
        <xdr:cNvPr id="79" name="图片 78">
          <a:extLst>
            <a:ext uri="{FF2B5EF4-FFF2-40B4-BE49-F238E27FC236}">
              <a16:creationId xmlns:a16="http://schemas.microsoft.com/office/drawing/2014/main" id="{00000000-0008-0000-06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69844" y="4499113"/>
          <a:ext cx="1548518" cy="786452"/>
        </a:xfrm>
        <a:prstGeom prst="rect">
          <a:avLst/>
        </a:prstGeom>
      </xdr:spPr>
    </xdr:pic>
    <xdr:clientData/>
  </xdr:twoCellAnchor>
  <xdr:twoCellAnchor editAs="oneCell">
    <xdr:from>
      <xdr:col>0</xdr:col>
      <xdr:colOff>549965</xdr:colOff>
      <xdr:row>29</xdr:row>
      <xdr:rowOff>159025</xdr:rowOff>
    </xdr:from>
    <xdr:to>
      <xdr:col>3</xdr:col>
      <xdr:colOff>269165</xdr:colOff>
      <xdr:row>33</xdr:row>
      <xdr:rowOff>23632</xdr:rowOff>
    </xdr:to>
    <xdr:pic>
      <xdr:nvPicPr>
        <xdr:cNvPr id="80" name="图片 79">
          <a:extLst>
            <a:ext uri="{FF2B5EF4-FFF2-40B4-BE49-F238E27FC236}">
              <a16:creationId xmlns:a16="http://schemas.microsoft.com/office/drawing/2014/main" id="{00000000-0008-0000-0600-000050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606" t="51198" r="27149" b="37024"/>
        <a:stretch/>
      </xdr:blipFill>
      <xdr:spPr>
        <a:xfrm>
          <a:off x="549965" y="5446642"/>
          <a:ext cx="1548000" cy="553720"/>
        </a:xfrm>
        <a:prstGeom prst="rect">
          <a:avLst/>
        </a:prstGeom>
        <a:ln>
          <a:noFill/>
        </a:ln>
      </xdr:spPr>
    </xdr:pic>
    <xdr:clientData/>
  </xdr:twoCellAnchor>
  <xdr:twoCellAnchor>
    <xdr:from>
      <xdr:col>0</xdr:col>
      <xdr:colOff>178905</xdr:colOff>
      <xdr:row>26</xdr:row>
      <xdr:rowOff>128292</xdr:rowOff>
    </xdr:from>
    <xdr:to>
      <xdr:col>1</xdr:col>
      <xdr:colOff>46989</xdr:colOff>
      <xdr:row>27</xdr:row>
      <xdr:rowOff>82334</xdr:rowOff>
    </xdr:to>
    <xdr:sp macro="" textlink="">
      <xdr:nvSpPr>
        <xdr:cNvPr id="81" name="TextBox 93">
          <a:extLst>
            <a:ext uri="{FF2B5EF4-FFF2-40B4-BE49-F238E27FC236}">
              <a16:creationId xmlns:a16="http://schemas.microsoft.com/office/drawing/2014/main" id="{00000000-0008-0000-0600-000051000000}"/>
            </a:ext>
          </a:extLst>
        </xdr:cNvPr>
        <xdr:cNvSpPr txBox="1"/>
      </xdr:nvSpPr>
      <xdr:spPr>
        <a:xfrm>
          <a:off x="178905" y="4607527"/>
          <a:ext cx="477684" cy="126320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180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91343</xdr:colOff>
      <xdr:row>25</xdr:row>
      <xdr:rowOff>139898</xdr:rowOff>
    </xdr:from>
    <xdr:to>
      <xdr:col>3</xdr:col>
      <xdr:colOff>258417</xdr:colOff>
      <xdr:row>27</xdr:row>
      <xdr:rowOff>96953</xdr:rowOff>
    </xdr:to>
    <xdr:sp macro="" textlink="">
      <xdr:nvSpPr>
        <xdr:cNvPr id="82" name="圆角矩形 81">
          <a:extLst>
            <a:ext uri="{FF2B5EF4-FFF2-40B4-BE49-F238E27FC236}">
              <a16:creationId xmlns:a16="http://schemas.microsoft.com/office/drawing/2014/main" id="{00000000-0008-0000-0600-000052000000}"/>
            </a:ext>
          </a:extLst>
        </xdr:cNvPr>
        <xdr:cNvSpPr/>
      </xdr:nvSpPr>
      <xdr:spPr>
        <a:xfrm>
          <a:off x="591343" y="4637484"/>
          <a:ext cx="1613746" cy="320196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0</xdr:col>
      <xdr:colOff>469747</xdr:colOff>
      <xdr:row>27</xdr:row>
      <xdr:rowOff>7962</xdr:rowOff>
    </xdr:from>
    <xdr:to>
      <xdr:col>0</xdr:col>
      <xdr:colOff>579475</xdr:colOff>
      <xdr:row>27</xdr:row>
      <xdr:rowOff>7962</xdr:rowOff>
    </xdr:to>
    <xdr:cxnSp macro="">
      <xdr:nvCxnSpPr>
        <xdr:cNvPr id="83" name="直接连接符 82">
          <a:extLst>
            <a:ext uri="{FF2B5EF4-FFF2-40B4-BE49-F238E27FC236}">
              <a16:creationId xmlns:a16="http://schemas.microsoft.com/office/drawing/2014/main" id="{00000000-0008-0000-0600-000053000000}"/>
            </a:ext>
          </a:extLst>
        </xdr:cNvPr>
        <xdr:cNvCxnSpPr/>
      </xdr:nvCxnSpPr>
      <xdr:spPr>
        <a:xfrm>
          <a:off x="469747" y="4659475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25287</xdr:colOff>
      <xdr:row>32</xdr:row>
      <xdr:rowOff>55406</xdr:rowOff>
    </xdr:from>
    <xdr:to>
      <xdr:col>0</xdr:col>
      <xdr:colOff>490330</xdr:colOff>
      <xdr:row>33</xdr:row>
      <xdr:rowOff>33129</xdr:rowOff>
    </xdr:to>
    <xdr:sp macro="" textlink="">
      <xdr:nvSpPr>
        <xdr:cNvPr id="84" name="TextBox 93">
          <a:extLst>
            <a:ext uri="{FF2B5EF4-FFF2-40B4-BE49-F238E27FC236}">
              <a16:creationId xmlns:a16="http://schemas.microsoft.com/office/drawing/2014/main" id="{00000000-0008-0000-0600-000054000000}"/>
            </a:ext>
          </a:extLst>
        </xdr:cNvPr>
        <xdr:cNvSpPr txBox="1"/>
      </xdr:nvSpPr>
      <xdr:spPr>
        <a:xfrm>
          <a:off x="225287" y="5568310"/>
          <a:ext cx="265043" cy="150002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584717</xdr:colOff>
      <xdr:row>31</xdr:row>
      <xdr:rowOff>29308</xdr:rowOff>
    </xdr:from>
    <xdr:to>
      <xdr:col>3</xdr:col>
      <xdr:colOff>218661</xdr:colOff>
      <xdr:row>33</xdr:row>
      <xdr:rowOff>10814</xdr:rowOff>
    </xdr:to>
    <xdr:sp macro="" textlink="">
      <xdr:nvSpPr>
        <xdr:cNvPr id="85" name="圆角矩形 84">
          <a:extLst>
            <a:ext uri="{FF2B5EF4-FFF2-40B4-BE49-F238E27FC236}">
              <a16:creationId xmlns:a16="http://schemas.microsoft.com/office/drawing/2014/main" id="{00000000-0008-0000-0600-000055000000}"/>
            </a:ext>
          </a:extLst>
        </xdr:cNvPr>
        <xdr:cNvSpPr/>
      </xdr:nvSpPr>
      <xdr:spPr>
        <a:xfrm>
          <a:off x="584717" y="5561135"/>
          <a:ext cx="1579242" cy="333198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0</xdr:col>
      <xdr:colOff>489625</xdr:colOff>
      <xdr:row>32</xdr:row>
      <xdr:rowOff>120606</xdr:rowOff>
    </xdr:from>
    <xdr:to>
      <xdr:col>1</xdr:col>
      <xdr:colOff>58457</xdr:colOff>
      <xdr:row>32</xdr:row>
      <xdr:rowOff>120606</xdr:rowOff>
    </xdr:to>
    <xdr:cxnSp macro="">
      <xdr:nvCxnSpPr>
        <xdr:cNvPr id="86" name="直接连接符 85">
          <a:extLst>
            <a:ext uri="{FF2B5EF4-FFF2-40B4-BE49-F238E27FC236}">
              <a16:creationId xmlns:a16="http://schemas.microsoft.com/office/drawing/2014/main" id="{00000000-0008-0000-0600-000056000000}"/>
            </a:ext>
          </a:extLst>
        </xdr:cNvPr>
        <xdr:cNvCxnSpPr/>
      </xdr:nvCxnSpPr>
      <xdr:spPr>
        <a:xfrm>
          <a:off x="489625" y="5633510"/>
          <a:ext cx="17843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10818</xdr:colOff>
      <xdr:row>40</xdr:row>
      <xdr:rowOff>39990</xdr:rowOff>
    </xdr:from>
    <xdr:to>
      <xdr:col>11</xdr:col>
      <xdr:colOff>383111</xdr:colOff>
      <xdr:row>49</xdr:row>
      <xdr:rowOff>87878</xdr:rowOff>
    </xdr:to>
    <xdr:grpSp>
      <xdr:nvGrpSpPr>
        <xdr:cNvPr id="118" name="组合 117">
          <a:extLst>
            <a:ext uri="{FF2B5EF4-FFF2-40B4-BE49-F238E27FC236}">
              <a16:creationId xmlns:a16="http://schemas.microsoft.com/office/drawing/2014/main" id="{00000000-0008-0000-0600-000076000000}"/>
            </a:ext>
          </a:extLst>
        </xdr:cNvPr>
        <xdr:cNvGrpSpPr/>
      </xdr:nvGrpSpPr>
      <xdr:grpSpPr>
        <a:xfrm>
          <a:off x="4287079" y="7262425"/>
          <a:ext cx="3202510" cy="1687844"/>
          <a:chOff x="13709374" y="7690761"/>
          <a:chExt cx="3020293" cy="1532780"/>
        </a:xfrm>
      </xdr:grpSpPr>
      <xdr:sp macro="" textlink="">
        <xdr:nvSpPr>
          <xdr:cNvPr id="120" name="文本框 49">
            <a:extLst>
              <a:ext uri="{FF2B5EF4-FFF2-40B4-BE49-F238E27FC236}">
                <a16:creationId xmlns:a16="http://schemas.microsoft.com/office/drawing/2014/main" id="{00000000-0008-0000-0600-000078000000}"/>
              </a:ext>
            </a:extLst>
          </xdr:cNvPr>
          <xdr:cNvSpPr txBox="1"/>
        </xdr:nvSpPr>
        <xdr:spPr>
          <a:xfrm>
            <a:off x="16198342" y="9029450"/>
            <a:ext cx="531325" cy="194091"/>
          </a:xfrm>
          <a:prstGeom prst="rect">
            <a:avLst/>
          </a:prstGeom>
          <a:noFill/>
        </xdr:spPr>
        <xdr:txBody>
          <a:bodyPr wrap="square" rIns="0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defTabSz="995507"/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bcL</a:t>
            </a:r>
            <a:endParaRPr lang="zh-CN" altLang="en-US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21" name="文本框 50">
            <a:extLst>
              <a:ext uri="{FF2B5EF4-FFF2-40B4-BE49-F238E27FC236}">
                <a16:creationId xmlns:a16="http://schemas.microsoft.com/office/drawing/2014/main" id="{00000000-0008-0000-0600-000079000000}"/>
              </a:ext>
            </a:extLst>
          </xdr:cNvPr>
          <xdr:cNvSpPr txBox="1"/>
        </xdr:nvSpPr>
        <xdr:spPr>
          <a:xfrm>
            <a:off x="16134311" y="7690761"/>
            <a:ext cx="329111" cy="197073"/>
          </a:xfrm>
          <a:prstGeom prst="rect">
            <a:avLst/>
          </a:prstGeom>
          <a:noFill/>
        </xdr:spPr>
        <xdr:txBody>
          <a:bodyPr wrap="square" rIns="0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defTabSz="995507"/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ea typeface="等线" panose="02010600030101010101" pitchFamily="2" charset="-122"/>
                <a:cs typeface="Arial" panose="020B0604020202020204" pitchFamily="34" charset="0"/>
              </a:rPr>
              <a:t>α-N</a:t>
            </a:r>
            <a:endParaRPr lang="zh-CN" altLang="en-US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22" name="文本框 51">
            <a:extLst>
              <a:ext uri="{FF2B5EF4-FFF2-40B4-BE49-F238E27FC236}">
                <a16:creationId xmlns:a16="http://schemas.microsoft.com/office/drawing/2014/main" id="{00000000-0008-0000-0600-00007A000000}"/>
              </a:ext>
            </a:extLst>
          </xdr:cNvPr>
          <xdr:cNvSpPr txBox="1"/>
        </xdr:nvSpPr>
        <xdr:spPr>
          <a:xfrm>
            <a:off x="16112207" y="8068253"/>
            <a:ext cx="404271" cy="200493"/>
          </a:xfrm>
          <a:prstGeom prst="rect">
            <a:avLst/>
          </a:prstGeom>
          <a:noFill/>
        </xdr:spPr>
        <xdr:txBody>
          <a:bodyPr wrap="square" rIns="0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defTabSz="995507"/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ea typeface="等线" panose="02010600030101010101" pitchFamily="2" charset="-122"/>
                <a:cs typeface="Arial" panose="020B0604020202020204" pitchFamily="34" charset="0"/>
              </a:rPr>
              <a:t>α-RFP</a:t>
            </a:r>
            <a:endParaRPr lang="zh-CN" altLang="en-US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endParaRPr>
          </a:p>
        </xdr:txBody>
      </xdr:sp>
      <xdr:cxnSp macro="">
        <xdr:nvCxnSpPr>
          <xdr:cNvPr id="123" name="直接连接符 122">
            <a:extLst>
              <a:ext uri="{FF2B5EF4-FFF2-40B4-BE49-F238E27FC236}">
                <a16:creationId xmlns:a16="http://schemas.microsoft.com/office/drawing/2014/main" id="{00000000-0008-0000-0600-00007B000000}"/>
              </a:ext>
            </a:extLst>
          </xdr:cNvPr>
          <xdr:cNvCxnSpPr/>
        </xdr:nvCxnSpPr>
        <xdr:spPr>
          <a:xfrm>
            <a:off x="13981529" y="8223210"/>
            <a:ext cx="109728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4" name="TextBox 93">
            <a:extLst>
              <a:ext uri="{FF2B5EF4-FFF2-40B4-BE49-F238E27FC236}">
                <a16:creationId xmlns:a16="http://schemas.microsoft.com/office/drawing/2014/main" id="{00000000-0008-0000-0600-00007C000000}"/>
              </a:ext>
            </a:extLst>
          </xdr:cNvPr>
          <xdr:cNvSpPr txBox="1"/>
        </xdr:nvSpPr>
        <xdr:spPr>
          <a:xfrm>
            <a:off x="13709374" y="8171079"/>
            <a:ext cx="234462" cy="130697"/>
          </a:xfrm>
          <a:prstGeom prst="rect">
            <a:avLst/>
          </a:prstGeom>
          <a:noFill/>
        </xdr:spPr>
        <xdr:txBody>
          <a:bodyPr wrap="square" lIns="0" tIns="0" rIns="0" bIns="0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646" b="1">
                <a:latin typeface="Arial" panose="020B0604020202020204" pitchFamily="34" charset="0"/>
                <a:cs typeface="Arial" panose="020B0604020202020204" pitchFamily="34" charset="0"/>
              </a:rPr>
              <a:t>25 kD</a:t>
            </a:r>
            <a:endParaRPr lang="zh-CN" altLang="en-US" sz="646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25" name="直接连接符 124">
            <a:extLst>
              <a:ext uri="{FF2B5EF4-FFF2-40B4-BE49-F238E27FC236}">
                <a16:creationId xmlns:a16="http://schemas.microsoft.com/office/drawing/2014/main" id="{00000000-0008-0000-0600-00007D000000}"/>
              </a:ext>
            </a:extLst>
          </xdr:cNvPr>
          <xdr:cNvCxnSpPr/>
        </xdr:nvCxnSpPr>
        <xdr:spPr>
          <a:xfrm>
            <a:off x="13981529" y="7794989"/>
            <a:ext cx="109728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6" name="TextBox 93">
            <a:extLst>
              <a:ext uri="{FF2B5EF4-FFF2-40B4-BE49-F238E27FC236}">
                <a16:creationId xmlns:a16="http://schemas.microsoft.com/office/drawing/2014/main" id="{00000000-0008-0000-0600-00007E000000}"/>
              </a:ext>
            </a:extLst>
          </xdr:cNvPr>
          <xdr:cNvSpPr txBox="1"/>
        </xdr:nvSpPr>
        <xdr:spPr>
          <a:xfrm>
            <a:off x="13709374" y="7742858"/>
            <a:ext cx="234462" cy="141167"/>
          </a:xfrm>
          <a:prstGeom prst="rect">
            <a:avLst/>
          </a:prstGeom>
          <a:noFill/>
        </xdr:spPr>
        <xdr:txBody>
          <a:bodyPr wrap="square" lIns="0" tIns="0" rIns="0" bIns="0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646" b="1">
                <a:latin typeface="Arial" panose="020B0604020202020204" pitchFamily="34" charset="0"/>
                <a:cs typeface="Arial" panose="020B0604020202020204" pitchFamily="34" charset="0"/>
              </a:rPr>
              <a:t>45 kD</a:t>
            </a:r>
            <a:endParaRPr lang="zh-CN" altLang="en-US" sz="646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 editAs="oneCell">
    <xdr:from>
      <xdr:col>7</xdr:col>
      <xdr:colOff>178905</xdr:colOff>
      <xdr:row>39</xdr:row>
      <xdr:rowOff>0</xdr:rowOff>
    </xdr:from>
    <xdr:to>
      <xdr:col>10</xdr:col>
      <xdr:colOff>410732</xdr:colOff>
      <xdr:row>45</xdr:row>
      <xdr:rowOff>81737</xdr:rowOff>
    </xdr:to>
    <xdr:pic>
      <xdr:nvPicPr>
        <xdr:cNvPr id="129" name="图片 128">
          <a:extLst>
            <a:ext uri="{FF2B5EF4-FFF2-40B4-BE49-F238E27FC236}">
              <a16:creationId xmlns:a16="http://schemas.microsoft.com/office/drawing/2014/main" id="{00000000-0008-0000-0600-00008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446105" y="7023652"/>
          <a:ext cx="2060627" cy="1194920"/>
        </a:xfrm>
        <a:prstGeom prst="rect">
          <a:avLst/>
        </a:prstGeom>
      </xdr:spPr>
    </xdr:pic>
    <xdr:clientData/>
  </xdr:twoCellAnchor>
  <xdr:twoCellAnchor editAs="oneCell">
    <xdr:from>
      <xdr:col>7</xdr:col>
      <xdr:colOff>113017</xdr:colOff>
      <xdr:row>46</xdr:row>
      <xdr:rowOff>19879</xdr:rowOff>
    </xdr:from>
    <xdr:to>
      <xdr:col>10</xdr:col>
      <xdr:colOff>461393</xdr:colOff>
      <xdr:row>51</xdr:row>
      <xdr:rowOff>165653</xdr:rowOff>
    </xdr:to>
    <xdr:pic>
      <xdr:nvPicPr>
        <xdr:cNvPr id="131" name="图片 130">
          <a:extLst>
            <a:ext uri="{FF2B5EF4-FFF2-40B4-BE49-F238E27FC236}">
              <a16:creationId xmlns:a16="http://schemas.microsoft.com/office/drawing/2014/main" id="{00000000-0008-0000-0600-00008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380217" y="7944679"/>
          <a:ext cx="2177176" cy="1073426"/>
        </a:xfrm>
        <a:prstGeom prst="rect">
          <a:avLst/>
        </a:prstGeom>
      </xdr:spPr>
    </xdr:pic>
    <xdr:clientData/>
  </xdr:twoCellAnchor>
  <xdr:twoCellAnchor>
    <xdr:from>
      <xdr:col>7</xdr:col>
      <xdr:colOff>399187</xdr:colOff>
      <xdr:row>40</xdr:row>
      <xdr:rowOff>33131</xdr:rowOff>
    </xdr:from>
    <xdr:to>
      <xdr:col>10</xdr:col>
      <xdr:colOff>357809</xdr:colOff>
      <xdr:row>41</xdr:row>
      <xdr:rowOff>125895</xdr:rowOff>
    </xdr:to>
    <xdr:sp macro="" textlink="">
      <xdr:nvSpPr>
        <xdr:cNvPr id="132" name="圆角矩形 131">
          <a:extLst>
            <a:ext uri="{FF2B5EF4-FFF2-40B4-BE49-F238E27FC236}">
              <a16:creationId xmlns:a16="http://schemas.microsoft.com/office/drawing/2014/main" id="{00000000-0008-0000-0600-000084000000}"/>
            </a:ext>
          </a:extLst>
        </xdr:cNvPr>
        <xdr:cNvSpPr/>
      </xdr:nvSpPr>
      <xdr:spPr>
        <a:xfrm>
          <a:off x="4666387" y="6924261"/>
          <a:ext cx="1787422" cy="265043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412439</xdr:colOff>
      <xdr:row>42</xdr:row>
      <xdr:rowOff>33129</xdr:rowOff>
    </xdr:from>
    <xdr:to>
      <xdr:col>10</xdr:col>
      <xdr:colOff>371061</xdr:colOff>
      <xdr:row>43</xdr:row>
      <xdr:rowOff>106018</xdr:rowOff>
    </xdr:to>
    <xdr:sp macro="" textlink="">
      <xdr:nvSpPr>
        <xdr:cNvPr id="133" name="圆角矩形 132">
          <a:extLst>
            <a:ext uri="{FF2B5EF4-FFF2-40B4-BE49-F238E27FC236}">
              <a16:creationId xmlns:a16="http://schemas.microsoft.com/office/drawing/2014/main" id="{00000000-0008-0000-0600-000085000000}"/>
            </a:ext>
          </a:extLst>
        </xdr:cNvPr>
        <xdr:cNvSpPr/>
      </xdr:nvSpPr>
      <xdr:spPr>
        <a:xfrm>
          <a:off x="4679639" y="7268816"/>
          <a:ext cx="1787422" cy="245167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7</xdr:col>
      <xdr:colOff>140769</xdr:colOff>
      <xdr:row>47</xdr:row>
      <xdr:rowOff>72888</xdr:rowOff>
    </xdr:from>
    <xdr:to>
      <xdr:col>10</xdr:col>
      <xdr:colOff>417442</xdr:colOff>
      <xdr:row>49</xdr:row>
      <xdr:rowOff>36635</xdr:rowOff>
    </xdr:to>
    <xdr:sp macro="" textlink="">
      <xdr:nvSpPr>
        <xdr:cNvPr id="134" name="圆角矩形 133">
          <a:extLst>
            <a:ext uri="{FF2B5EF4-FFF2-40B4-BE49-F238E27FC236}">
              <a16:creationId xmlns:a16="http://schemas.microsoft.com/office/drawing/2014/main" id="{00000000-0008-0000-0600-000086000000}"/>
            </a:ext>
          </a:extLst>
        </xdr:cNvPr>
        <xdr:cNvSpPr/>
      </xdr:nvSpPr>
      <xdr:spPr>
        <a:xfrm>
          <a:off x="4679798" y="8451225"/>
          <a:ext cx="2221971" cy="322766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100194</xdr:colOff>
      <xdr:row>39</xdr:row>
      <xdr:rowOff>115119</xdr:rowOff>
    </xdr:from>
    <xdr:to>
      <xdr:col>5</xdr:col>
      <xdr:colOff>79762</xdr:colOff>
      <xdr:row>50</xdr:row>
      <xdr:rowOff>171418</xdr:rowOff>
    </xdr:to>
    <xdr:grpSp>
      <xdr:nvGrpSpPr>
        <xdr:cNvPr id="146" name="组合 145">
          <a:extLst>
            <a:ext uri="{FF2B5EF4-FFF2-40B4-BE49-F238E27FC236}">
              <a16:creationId xmlns:a16="http://schemas.microsoft.com/office/drawing/2014/main" id="{00000000-0008-0000-0600-000092000000}"/>
            </a:ext>
          </a:extLst>
        </xdr:cNvPr>
        <xdr:cNvGrpSpPr/>
      </xdr:nvGrpSpPr>
      <xdr:grpSpPr>
        <a:xfrm>
          <a:off x="2684368" y="7155336"/>
          <a:ext cx="625611" cy="2060691"/>
          <a:chOff x="10754804" y="5701364"/>
          <a:chExt cx="589168" cy="1982857"/>
        </a:xfrm>
      </xdr:grpSpPr>
      <xdr:sp macro="" textlink="">
        <xdr:nvSpPr>
          <xdr:cNvPr id="147" name="文本框 43">
            <a:extLst>
              <a:ext uri="{FF2B5EF4-FFF2-40B4-BE49-F238E27FC236}">
                <a16:creationId xmlns:a16="http://schemas.microsoft.com/office/drawing/2014/main" id="{00000000-0008-0000-0600-000093000000}"/>
              </a:ext>
            </a:extLst>
          </xdr:cNvPr>
          <xdr:cNvSpPr txBox="1"/>
        </xdr:nvSpPr>
        <xdr:spPr>
          <a:xfrm>
            <a:off x="10754804" y="6606652"/>
            <a:ext cx="329111" cy="197073"/>
          </a:xfrm>
          <a:prstGeom prst="rect">
            <a:avLst/>
          </a:prstGeom>
          <a:noFill/>
        </xdr:spPr>
        <xdr:txBody>
          <a:bodyPr wrap="square" rIns="0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defTabSz="995507"/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ea typeface="等线" panose="02010600030101010101" pitchFamily="2" charset="-122"/>
                <a:cs typeface="Arial" panose="020B0604020202020204" pitchFamily="34" charset="0"/>
              </a:rPr>
              <a:t>α-N</a:t>
            </a:r>
            <a:endParaRPr lang="zh-CN" altLang="en-US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48" name="文本框 44">
            <a:extLst>
              <a:ext uri="{FF2B5EF4-FFF2-40B4-BE49-F238E27FC236}">
                <a16:creationId xmlns:a16="http://schemas.microsoft.com/office/drawing/2014/main" id="{00000000-0008-0000-0600-000094000000}"/>
              </a:ext>
            </a:extLst>
          </xdr:cNvPr>
          <xdr:cNvSpPr txBox="1"/>
        </xdr:nvSpPr>
        <xdr:spPr>
          <a:xfrm>
            <a:off x="10767787" y="5701364"/>
            <a:ext cx="404271" cy="200492"/>
          </a:xfrm>
          <a:prstGeom prst="rect">
            <a:avLst/>
          </a:prstGeom>
          <a:noFill/>
        </xdr:spPr>
        <xdr:txBody>
          <a:bodyPr wrap="square" rIns="0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defTabSz="995507"/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ea typeface="等线" panose="02010600030101010101" pitchFamily="2" charset="-122"/>
                <a:cs typeface="Arial" panose="020B0604020202020204" pitchFamily="34" charset="0"/>
              </a:rPr>
              <a:t>α-RFP</a:t>
            </a:r>
            <a:endParaRPr lang="zh-CN" altLang="en-US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endParaRPr>
          </a:p>
        </xdr:txBody>
      </xdr:sp>
      <xdr:sp macro="" textlink="">
        <xdr:nvSpPr>
          <xdr:cNvPr id="152" name="文本框 45">
            <a:extLst>
              <a:ext uri="{FF2B5EF4-FFF2-40B4-BE49-F238E27FC236}">
                <a16:creationId xmlns:a16="http://schemas.microsoft.com/office/drawing/2014/main" id="{00000000-0008-0000-0600-000098000000}"/>
              </a:ext>
            </a:extLst>
          </xdr:cNvPr>
          <xdr:cNvSpPr txBox="1"/>
        </xdr:nvSpPr>
        <xdr:spPr>
          <a:xfrm>
            <a:off x="10812647" y="7487148"/>
            <a:ext cx="531325" cy="197073"/>
          </a:xfrm>
          <a:prstGeom prst="rect">
            <a:avLst/>
          </a:prstGeom>
          <a:noFill/>
        </xdr:spPr>
        <xdr:txBody>
          <a:bodyPr wrap="square" rIns="0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defTabSz="995507"/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oading</a:t>
            </a:r>
            <a:endParaRPr lang="zh-CN" altLang="en-US" sz="7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0</xdr:col>
      <xdr:colOff>178905</xdr:colOff>
      <xdr:row>44</xdr:row>
      <xdr:rowOff>161239</xdr:rowOff>
    </xdr:from>
    <xdr:to>
      <xdr:col>0</xdr:col>
      <xdr:colOff>413367</xdr:colOff>
      <xdr:row>45</xdr:row>
      <xdr:rowOff>137143</xdr:rowOff>
    </xdr:to>
    <xdr:sp macro="" textlink="">
      <xdr:nvSpPr>
        <xdr:cNvPr id="153" name="TextBox 93">
          <a:extLst>
            <a:ext uri="{FF2B5EF4-FFF2-40B4-BE49-F238E27FC236}">
              <a16:creationId xmlns:a16="http://schemas.microsoft.com/office/drawing/2014/main" id="{00000000-0008-0000-0600-000099000000}"/>
            </a:ext>
          </a:extLst>
        </xdr:cNvPr>
        <xdr:cNvSpPr txBox="1"/>
      </xdr:nvSpPr>
      <xdr:spPr>
        <a:xfrm>
          <a:off x="178905" y="7741482"/>
          <a:ext cx="234462" cy="148183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4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65652</xdr:colOff>
      <xdr:row>39</xdr:row>
      <xdr:rowOff>90555</xdr:rowOff>
    </xdr:from>
    <xdr:to>
      <xdr:col>0</xdr:col>
      <xdr:colOff>400114</xdr:colOff>
      <xdr:row>40</xdr:row>
      <xdr:rowOff>55989</xdr:rowOff>
    </xdr:to>
    <xdr:sp macro="" textlink="">
      <xdr:nvSpPr>
        <xdr:cNvPr id="154" name="TextBox 93">
          <a:extLst>
            <a:ext uri="{FF2B5EF4-FFF2-40B4-BE49-F238E27FC236}">
              <a16:creationId xmlns:a16="http://schemas.microsoft.com/office/drawing/2014/main" id="{00000000-0008-0000-0600-00009A000000}"/>
            </a:ext>
          </a:extLst>
        </xdr:cNvPr>
        <xdr:cNvSpPr txBox="1"/>
      </xdr:nvSpPr>
      <xdr:spPr>
        <a:xfrm>
          <a:off x="165652" y="6809407"/>
          <a:ext cx="234462" cy="137712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431181</xdr:colOff>
      <xdr:row>45</xdr:row>
      <xdr:rowOff>54344</xdr:rowOff>
    </xdr:from>
    <xdr:to>
      <xdr:col>0</xdr:col>
      <xdr:colOff>540909</xdr:colOff>
      <xdr:row>45</xdr:row>
      <xdr:rowOff>54344</xdr:rowOff>
    </xdr:to>
    <xdr:cxnSp macro="">
      <xdr:nvCxnSpPr>
        <xdr:cNvPr id="155" name="直接连接符 154">
          <a:extLst>
            <a:ext uri="{FF2B5EF4-FFF2-40B4-BE49-F238E27FC236}">
              <a16:creationId xmlns:a16="http://schemas.microsoft.com/office/drawing/2014/main" id="{00000000-0008-0000-0600-00009B000000}"/>
            </a:ext>
          </a:extLst>
        </xdr:cNvPr>
        <xdr:cNvCxnSpPr/>
      </xdr:nvCxnSpPr>
      <xdr:spPr>
        <a:xfrm>
          <a:off x="431181" y="7806866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417440</xdr:colOff>
      <xdr:row>39</xdr:row>
      <xdr:rowOff>149078</xdr:rowOff>
    </xdr:from>
    <xdr:to>
      <xdr:col>0</xdr:col>
      <xdr:colOff>523457</xdr:colOff>
      <xdr:row>39</xdr:row>
      <xdr:rowOff>149078</xdr:rowOff>
    </xdr:to>
    <xdr:cxnSp macro="">
      <xdr:nvCxnSpPr>
        <xdr:cNvPr id="156" name="直接连接符 155">
          <a:extLst>
            <a:ext uri="{FF2B5EF4-FFF2-40B4-BE49-F238E27FC236}">
              <a16:creationId xmlns:a16="http://schemas.microsoft.com/office/drawing/2014/main" id="{00000000-0008-0000-0600-00009C000000}"/>
            </a:ext>
          </a:extLst>
        </xdr:cNvPr>
        <xdr:cNvCxnSpPr/>
      </xdr:nvCxnSpPr>
      <xdr:spPr>
        <a:xfrm flipH="1">
          <a:off x="417440" y="6867930"/>
          <a:ext cx="106017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0</xdr:col>
      <xdr:colOff>546142</xdr:colOff>
      <xdr:row>39</xdr:row>
      <xdr:rowOff>45522</xdr:rowOff>
    </xdr:from>
    <xdr:to>
      <xdr:col>4</xdr:col>
      <xdr:colOff>223237</xdr:colOff>
      <xdr:row>42</xdr:row>
      <xdr:rowOff>147356</xdr:rowOff>
    </xdr:to>
    <xdr:pic>
      <xdr:nvPicPr>
        <xdr:cNvPr id="158" name="图片 157">
          <a:extLst>
            <a:ext uri="{FF2B5EF4-FFF2-40B4-BE49-F238E27FC236}">
              <a16:creationId xmlns:a16="http://schemas.microsoft.com/office/drawing/2014/main" id="{00000000-0008-0000-0600-00009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46142" y="6987782"/>
          <a:ext cx="2270826" cy="640362"/>
        </a:xfrm>
        <a:prstGeom prst="rect">
          <a:avLst/>
        </a:prstGeom>
      </xdr:spPr>
    </xdr:pic>
    <xdr:clientData/>
  </xdr:twoCellAnchor>
  <xdr:twoCellAnchor editAs="oneCell">
    <xdr:from>
      <xdr:col>0</xdr:col>
      <xdr:colOff>576469</xdr:colOff>
      <xdr:row>43</xdr:row>
      <xdr:rowOff>165651</xdr:rowOff>
    </xdr:from>
    <xdr:to>
      <xdr:col>4</xdr:col>
      <xdr:colOff>174309</xdr:colOff>
      <xdr:row>47</xdr:row>
      <xdr:rowOff>112437</xdr:rowOff>
    </xdr:to>
    <xdr:pic>
      <xdr:nvPicPr>
        <xdr:cNvPr id="160" name="图片 159">
          <a:extLst>
            <a:ext uri="{FF2B5EF4-FFF2-40B4-BE49-F238E27FC236}">
              <a16:creationId xmlns:a16="http://schemas.microsoft.com/office/drawing/2014/main" id="{00000000-0008-0000-0600-0000A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76469" y="7931425"/>
          <a:ext cx="2036240" cy="68890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8</xdr:row>
      <xdr:rowOff>79512</xdr:rowOff>
    </xdr:from>
    <xdr:to>
      <xdr:col>4</xdr:col>
      <xdr:colOff>172278</xdr:colOff>
      <xdr:row>54</xdr:row>
      <xdr:rowOff>24132</xdr:rowOff>
    </xdr:to>
    <xdr:pic>
      <xdr:nvPicPr>
        <xdr:cNvPr id="162" name="图片 161">
          <a:extLst>
            <a:ext uri="{FF2B5EF4-FFF2-40B4-BE49-F238E27FC236}">
              <a16:creationId xmlns:a16="http://schemas.microsoft.com/office/drawing/2014/main" id="{00000000-0008-0000-0600-0000A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09600" y="8348869"/>
          <a:ext cx="2001078" cy="1044551"/>
        </a:xfrm>
        <a:prstGeom prst="rect">
          <a:avLst/>
        </a:prstGeom>
      </xdr:spPr>
    </xdr:pic>
    <xdr:clientData/>
  </xdr:twoCellAnchor>
  <xdr:twoCellAnchor>
    <xdr:from>
      <xdr:col>1</xdr:col>
      <xdr:colOff>28126</xdr:colOff>
      <xdr:row>39</xdr:row>
      <xdr:rowOff>72887</xdr:rowOff>
    </xdr:from>
    <xdr:to>
      <xdr:col>4</xdr:col>
      <xdr:colOff>46384</xdr:colOff>
      <xdr:row>40</xdr:row>
      <xdr:rowOff>58616</xdr:rowOff>
    </xdr:to>
    <xdr:sp macro="" textlink="">
      <xdr:nvSpPr>
        <xdr:cNvPr id="163" name="圆角矩形 162">
          <a:extLst>
            <a:ext uri="{FF2B5EF4-FFF2-40B4-BE49-F238E27FC236}">
              <a16:creationId xmlns:a16="http://schemas.microsoft.com/office/drawing/2014/main" id="{00000000-0008-0000-0600-0000A3000000}"/>
            </a:ext>
          </a:extLst>
        </xdr:cNvPr>
        <xdr:cNvSpPr/>
      </xdr:nvSpPr>
      <xdr:spPr>
        <a:xfrm>
          <a:off x="676559" y="7015147"/>
          <a:ext cx="1963556" cy="165238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107639</xdr:colOff>
      <xdr:row>44</xdr:row>
      <xdr:rowOff>99392</xdr:rowOff>
    </xdr:from>
    <xdr:to>
      <xdr:col>4</xdr:col>
      <xdr:colOff>125897</xdr:colOff>
      <xdr:row>45</xdr:row>
      <xdr:rowOff>152400</xdr:rowOff>
    </xdr:to>
    <xdr:sp macro="" textlink="">
      <xdr:nvSpPr>
        <xdr:cNvPr id="164" name="圆角矩形 163">
          <a:extLst>
            <a:ext uri="{FF2B5EF4-FFF2-40B4-BE49-F238E27FC236}">
              <a16:creationId xmlns:a16="http://schemas.microsoft.com/office/drawing/2014/main" id="{00000000-0008-0000-0600-0000A4000000}"/>
            </a:ext>
          </a:extLst>
        </xdr:cNvPr>
        <xdr:cNvSpPr/>
      </xdr:nvSpPr>
      <xdr:spPr>
        <a:xfrm>
          <a:off x="717239" y="7679635"/>
          <a:ext cx="1847058" cy="225287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1620</xdr:colOff>
      <xdr:row>49</xdr:row>
      <xdr:rowOff>86139</xdr:rowOff>
    </xdr:from>
    <xdr:to>
      <xdr:col>4</xdr:col>
      <xdr:colOff>132521</xdr:colOff>
      <xdr:row>50</xdr:row>
      <xdr:rowOff>91587</xdr:rowOff>
    </xdr:to>
    <xdr:sp macro="" textlink="">
      <xdr:nvSpPr>
        <xdr:cNvPr id="165" name="圆角矩形 164">
          <a:extLst>
            <a:ext uri="{FF2B5EF4-FFF2-40B4-BE49-F238E27FC236}">
              <a16:creationId xmlns:a16="http://schemas.microsoft.com/office/drawing/2014/main" id="{00000000-0008-0000-0600-0000A5000000}"/>
            </a:ext>
          </a:extLst>
        </xdr:cNvPr>
        <xdr:cNvSpPr/>
      </xdr:nvSpPr>
      <xdr:spPr>
        <a:xfrm>
          <a:off x="650053" y="8823495"/>
          <a:ext cx="2076199" cy="184957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4408</xdr:colOff>
      <xdr:row>13</xdr:row>
      <xdr:rowOff>164572</xdr:rowOff>
    </xdr:from>
    <xdr:to>
      <xdr:col>2</xdr:col>
      <xdr:colOff>874237</xdr:colOff>
      <xdr:row>13</xdr:row>
      <xdr:rowOff>164572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CxnSpPr/>
      </xdr:nvCxnSpPr>
      <xdr:spPr>
        <a:xfrm>
          <a:off x="2481332" y="2533398"/>
          <a:ext cx="119829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 editAs="oneCell">
    <xdr:from>
      <xdr:col>2</xdr:col>
      <xdr:colOff>832403</xdr:colOff>
      <xdr:row>11</xdr:row>
      <xdr:rowOff>12425</xdr:rowOff>
    </xdr:from>
    <xdr:to>
      <xdr:col>4</xdr:col>
      <xdr:colOff>405497</xdr:colOff>
      <xdr:row>16</xdr:row>
      <xdr:rowOff>24848</xdr:rowOff>
    </xdr:to>
    <xdr:pic>
      <xdr:nvPicPr>
        <xdr:cNvPr id="50" name="图片 49">
          <a:extLst>
            <a:ext uri="{FF2B5EF4-FFF2-40B4-BE49-F238E27FC236}">
              <a16:creationId xmlns:a16="http://schemas.microsoft.com/office/drawing/2014/main" id="{F70867E9-7765-46E7-9A58-D19D3052514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037" t="32400" r="21210" b="42641"/>
        <a:stretch/>
      </xdr:blipFill>
      <xdr:spPr>
        <a:xfrm>
          <a:off x="2559327" y="2016816"/>
          <a:ext cx="1432540" cy="91522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4</xdr:col>
      <xdr:colOff>300498</xdr:colOff>
      <xdr:row>7</xdr:row>
      <xdr:rowOff>167640</xdr:rowOff>
    </xdr:from>
    <xdr:to>
      <xdr:col>5</xdr:col>
      <xdr:colOff>144779</xdr:colOff>
      <xdr:row>9</xdr:row>
      <xdr:rowOff>3795</xdr:rowOff>
    </xdr:to>
    <xdr:sp macro="" textlink="">
      <xdr:nvSpPr>
        <xdr:cNvPr id="9" name="文本框 53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SpPr txBox="1">
          <a:spLocks noChangeArrowheads="1"/>
        </xdr:cNvSpPr>
      </xdr:nvSpPr>
      <xdr:spPr bwMode="auto">
        <a:xfrm flipH="1">
          <a:off x="3744738" y="1447800"/>
          <a:ext cx="453881" cy="20191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α-His</a:t>
          </a:r>
        </a:p>
      </xdr:txBody>
    </xdr:sp>
    <xdr:clientData/>
  </xdr:twoCellAnchor>
  <xdr:twoCellAnchor>
    <xdr:from>
      <xdr:col>2</xdr:col>
      <xdr:colOff>779866</xdr:colOff>
      <xdr:row>8</xdr:row>
      <xdr:rowOff>62433</xdr:rowOff>
    </xdr:from>
    <xdr:to>
      <xdr:col>2</xdr:col>
      <xdr:colOff>899695</xdr:colOff>
      <xdr:row>8</xdr:row>
      <xdr:rowOff>62433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CxnSpPr/>
      </xdr:nvCxnSpPr>
      <xdr:spPr>
        <a:xfrm>
          <a:off x="2506790" y="1520172"/>
          <a:ext cx="119829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82658</xdr:colOff>
      <xdr:row>8</xdr:row>
      <xdr:rowOff>33268</xdr:rowOff>
    </xdr:from>
    <xdr:to>
      <xdr:col>2</xdr:col>
      <xdr:colOff>738703</xdr:colOff>
      <xdr:row>9</xdr:row>
      <xdr:rowOff>2851</xdr:rowOff>
    </xdr:to>
    <xdr:sp macro="" textlink="">
      <xdr:nvSpPr>
        <xdr:cNvPr id="3" name="TextBox 93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2209582" y="1491007"/>
          <a:ext cx="256045" cy="151801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830554</xdr:colOff>
      <xdr:row>6</xdr:row>
      <xdr:rowOff>152400</xdr:rowOff>
    </xdr:from>
    <xdr:to>
      <xdr:col>4</xdr:col>
      <xdr:colOff>384192</xdr:colOff>
      <xdr:row>10</xdr:row>
      <xdr:rowOff>101774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9884" t="28043" r="39023" b="22934"/>
        <a:stretch/>
      </xdr:blipFill>
      <xdr:spPr>
        <a:xfrm rot="5400000">
          <a:off x="2924898" y="878284"/>
          <a:ext cx="678244" cy="141308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</xdr:col>
      <xdr:colOff>457200</xdr:colOff>
      <xdr:row>13</xdr:row>
      <xdr:rowOff>112630</xdr:rowOff>
    </xdr:from>
    <xdr:to>
      <xdr:col>2</xdr:col>
      <xdr:colOff>713245</xdr:colOff>
      <xdr:row>14</xdr:row>
      <xdr:rowOff>82214</xdr:rowOff>
    </xdr:to>
    <xdr:sp macro="" textlink="">
      <xdr:nvSpPr>
        <xdr:cNvPr id="6" name="TextBox 93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SpPr txBox="1"/>
      </xdr:nvSpPr>
      <xdr:spPr>
        <a:xfrm>
          <a:off x="2184124" y="2481456"/>
          <a:ext cx="256045" cy="151801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20150</xdr:colOff>
      <xdr:row>12</xdr:row>
      <xdr:rowOff>61276</xdr:rowOff>
    </xdr:from>
    <xdr:to>
      <xdr:col>5</xdr:col>
      <xdr:colOff>144780</xdr:colOff>
      <xdr:row>13</xdr:row>
      <xdr:rowOff>80240</xdr:rowOff>
    </xdr:to>
    <xdr:sp macro="" textlink="">
      <xdr:nvSpPr>
        <xdr:cNvPr id="8" name="文本框 53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SpPr txBox="1">
          <a:spLocks noChangeArrowheads="1"/>
        </xdr:cNvSpPr>
      </xdr:nvSpPr>
      <xdr:spPr bwMode="auto">
        <a:xfrm>
          <a:off x="4006520" y="2247885"/>
          <a:ext cx="449358" cy="20118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 rIns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defTabSz="995507">
            <a:spcBef>
              <a:spcPct val="0"/>
            </a:spcBef>
            <a:buNone/>
          </a:pPr>
          <a:r>
            <a:rPr lang="en-US" altLang="zh-CN" sz="700" b="1">
              <a:solidFill>
                <a:prstClr val="black"/>
              </a:solidFill>
            </a:rPr>
            <a:t>α-GST</a:t>
          </a:r>
        </a:p>
      </xdr:txBody>
    </xdr:sp>
    <xdr:clientData/>
  </xdr:twoCellAnchor>
  <xdr:twoCellAnchor>
    <xdr:from>
      <xdr:col>5</xdr:col>
      <xdr:colOff>235279</xdr:colOff>
      <xdr:row>4</xdr:row>
      <xdr:rowOff>44715</xdr:rowOff>
    </xdr:from>
    <xdr:to>
      <xdr:col>7</xdr:col>
      <xdr:colOff>92871</xdr:colOff>
      <xdr:row>8</xdr:row>
      <xdr:rowOff>39069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093" t="33029" r="17722" b="42874"/>
        <a:stretch/>
      </xdr:blipFill>
      <xdr:spPr>
        <a:xfrm>
          <a:off x="4546377" y="773585"/>
          <a:ext cx="1431288" cy="72322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</xdr:col>
      <xdr:colOff>898236</xdr:colOff>
      <xdr:row>7</xdr:row>
      <xdr:rowOff>137213</xdr:rowOff>
    </xdr:from>
    <xdr:to>
      <xdr:col>4</xdr:col>
      <xdr:colOff>370221</xdr:colOff>
      <xdr:row>8</xdr:row>
      <xdr:rowOff>167580</xdr:rowOff>
    </xdr:to>
    <xdr:sp macro="" textlink="">
      <xdr:nvSpPr>
        <xdr:cNvPr id="11" name="圆角矩形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SpPr/>
      </xdr:nvSpPr>
      <xdr:spPr>
        <a:xfrm>
          <a:off x="2625160" y="1412735"/>
          <a:ext cx="1331431" cy="212584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848346</xdr:colOff>
      <xdr:row>11</xdr:row>
      <xdr:rowOff>105452</xdr:rowOff>
    </xdr:from>
    <xdr:to>
      <xdr:col>4</xdr:col>
      <xdr:colOff>386902</xdr:colOff>
      <xdr:row>14</xdr:row>
      <xdr:rowOff>111815</xdr:rowOff>
    </xdr:to>
    <xdr:sp macro="" textlink="">
      <xdr:nvSpPr>
        <xdr:cNvPr id="12" name="圆角矩形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SpPr/>
      </xdr:nvSpPr>
      <xdr:spPr>
        <a:xfrm>
          <a:off x="2575270" y="2109843"/>
          <a:ext cx="1398002" cy="553015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304799</xdr:colOff>
      <xdr:row>2</xdr:row>
      <xdr:rowOff>60960</xdr:rowOff>
    </xdr:from>
    <xdr:to>
      <xdr:col>4</xdr:col>
      <xdr:colOff>509489</xdr:colOff>
      <xdr:row>6</xdr:row>
      <xdr:rowOff>168041</xdr:rowOff>
    </xdr:to>
    <xdr:grpSp>
      <xdr:nvGrpSpPr>
        <xdr:cNvPr id="7" name="组合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pSpPr/>
      </xdr:nvGrpSpPr>
      <xdr:grpSpPr>
        <a:xfrm>
          <a:off x="2031723" y="425395"/>
          <a:ext cx="2064136" cy="835950"/>
          <a:chOff x="60959" y="2255520"/>
          <a:chExt cx="1987770" cy="838601"/>
        </a:xfrm>
      </xdr:grpSpPr>
      <xdr:cxnSp macro="">
        <xdr:nvCxnSpPr>
          <xdr:cNvPr id="31" name="直接连接符 30">
            <a:extLst>
              <a:ext uri="{FF2B5EF4-FFF2-40B4-BE49-F238E27FC236}">
                <a16:creationId xmlns:a16="http://schemas.microsoft.com/office/drawing/2014/main" id="{00000000-0008-0000-0700-00001F000000}"/>
              </a:ext>
            </a:extLst>
          </xdr:cNvPr>
          <xdr:cNvCxnSpPr/>
        </xdr:nvCxnSpPr>
        <xdr:spPr>
          <a:xfrm flipH="1">
            <a:off x="631050" y="2484219"/>
            <a:ext cx="432000" cy="0"/>
          </a:xfrm>
          <a:prstGeom prst="line">
            <a:avLst/>
          </a:prstGeom>
          <a:ln w="15875" cmpd="sng">
            <a:solidFill>
              <a:schemeClr val="tx1"/>
            </a:solidFill>
            <a:prstDash val="soli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2" name="文本框 77">
            <a:extLst>
              <a:ext uri="{FF2B5EF4-FFF2-40B4-BE49-F238E27FC236}">
                <a16:creationId xmlns:a16="http://schemas.microsoft.com/office/drawing/2014/main" id="{00000000-0008-0000-0700-000020000000}"/>
              </a:ext>
            </a:extLst>
          </xdr:cNvPr>
          <xdr:cNvSpPr txBox="1">
            <a:spLocks noChangeArrowheads="1"/>
          </xdr:cNvSpPr>
        </xdr:nvSpPr>
        <xdr:spPr bwMode="auto">
          <a:xfrm rot="16200000">
            <a:off x="690663" y="2074737"/>
            <a:ext cx="292388" cy="653954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eaVert" wrap="squar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ctr" defTabSz="995507" rtl="0" eaLnBrk="1" fontAlgn="auto" latinLnBrk="0" hangingPunct="1">
              <a:lnSpc>
                <a:spcPct val="100000"/>
              </a:lnSpc>
              <a:spcBef>
                <a:spcPct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CN" sz="700" b="1" i="0" u="none" strike="noStrike" kern="1200" cap="none" spc="0" normalizeH="0" baseline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Arial" panose="020B0604020202020204" pitchFamily="34" charset="0"/>
                <a:ea typeface="宋体" panose="02010600030101010101" pitchFamily="2" charset="-122"/>
                <a:cs typeface="Arial" panose="020B0604020202020204" pitchFamily="34" charset="0"/>
              </a:rPr>
              <a:t>Input</a:t>
            </a:r>
          </a:p>
        </xdr:txBody>
      </xdr:sp>
      <xdr:sp macro="" textlink="">
        <xdr:nvSpPr>
          <xdr:cNvPr id="33" name="文本框 80">
            <a:extLst>
              <a:ext uri="{FF2B5EF4-FFF2-40B4-BE49-F238E27FC236}">
                <a16:creationId xmlns:a16="http://schemas.microsoft.com/office/drawing/2014/main" id="{00000000-0008-0000-0700-000021000000}"/>
              </a:ext>
            </a:extLst>
          </xdr:cNvPr>
          <xdr:cNvSpPr txBox="1">
            <a:spLocks noChangeArrowheads="1"/>
          </xdr:cNvSpPr>
        </xdr:nvSpPr>
        <xdr:spPr bwMode="auto">
          <a:xfrm rot="16200000">
            <a:off x="1384915" y="1897224"/>
            <a:ext cx="292388" cy="1035241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vert="eaVert" wrap="squar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ctr" defTabSz="995507" rtl="0" eaLnBrk="1" fontAlgn="auto" latinLnBrk="0" hangingPunct="1">
              <a:lnSpc>
                <a:spcPct val="100000"/>
              </a:lnSpc>
              <a:spcBef>
                <a:spcPct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CN" sz="700" b="1" i="0" u="none" strike="noStrike" kern="1200" cap="none" spc="0" normalizeH="0" baseline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Arial" panose="020B0604020202020204" pitchFamily="34" charset="0"/>
                <a:ea typeface="宋体" panose="02010600030101010101" pitchFamily="2" charset="-122"/>
                <a:cs typeface="Arial" panose="020B0604020202020204" pitchFamily="34" charset="0"/>
                <a:sym typeface="宋体" panose="02010600030101010101" pitchFamily="2" charset="-122"/>
              </a:rPr>
              <a:t>GST Pull-down</a:t>
            </a:r>
          </a:p>
        </xdr:txBody>
      </xdr:sp>
      <xdr:sp macro="" textlink="">
        <xdr:nvSpPr>
          <xdr:cNvPr id="34" name="文本框 7">
            <a:extLst>
              <a:ext uri="{FF2B5EF4-FFF2-40B4-BE49-F238E27FC236}">
                <a16:creationId xmlns:a16="http://schemas.microsoft.com/office/drawing/2014/main" id="{00000000-0008-0000-0700-000022000000}"/>
              </a:ext>
            </a:extLst>
          </xdr:cNvPr>
          <xdr:cNvSpPr txBox="1"/>
        </xdr:nvSpPr>
        <xdr:spPr>
          <a:xfrm>
            <a:off x="153951" y="2883663"/>
            <a:ext cx="781270" cy="182101"/>
          </a:xfrm>
          <a:prstGeom prst="rect">
            <a:avLst/>
          </a:prstGeom>
          <a:noFill/>
          <a:ln w="9525">
            <a:noFill/>
          </a:ln>
        </xdr:spPr>
        <xdr:txBody>
          <a:bodyPr wrap="square" lIns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marL="0" marR="0" lvl="0" indent="0" algn="l" defTabSz="995507" rtl="0" eaLnBrk="1" fontAlgn="auto" latinLnBrk="0" hangingPunct="1">
              <a:lnSpc>
                <a:spcPts val="7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altLang="zh-CN" sz="700" b="1" i="0" u="none" strike="noStrike" kern="1200" cap="none" spc="0" normalizeH="0" baseline="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Arial" panose="020B0604020202020204" pitchFamily="34" charset="0"/>
                <a:ea typeface="等线" panose="02010600030101010101" pitchFamily="2" charset="-122"/>
                <a:cs typeface="Arial" panose="020B0604020202020204" pitchFamily="34" charset="0"/>
              </a:rPr>
              <a:t>GST-P6</a:t>
            </a:r>
            <a:r>
              <a:rPr kumimoji="0" lang="en-US" altLang="zh-CN" sz="700" b="1" i="0" u="none" strike="noStrike" kern="1200" cap="none" spc="0" normalizeH="0" baseline="30000">
                <a:ln>
                  <a:noFill/>
                </a:ln>
                <a:solidFill>
                  <a:prstClr val="black"/>
                </a:solidFill>
                <a:effectLst/>
                <a:uLnTx/>
                <a:uFillTx/>
                <a:latin typeface="Arial" panose="020B0604020202020204" pitchFamily="34" charset="0"/>
                <a:ea typeface="等线" panose="02010600030101010101" pitchFamily="2" charset="-122"/>
                <a:cs typeface="Arial" panose="020B0604020202020204" pitchFamily="34" charset="0"/>
              </a:rPr>
              <a:t>I16A</a:t>
            </a:r>
          </a:p>
        </xdr:txBody>
      </xdr:sp>
      <xdr:cxnSp macro="">
        <xdr:nvCxnSpPr>
          <xdr:cNvPr id="35" name="直接连接符 34">
            <a:extLst>
              <a:ext uri="{FF2B5EF4-FFF2-40B4-BE49-F238E27FC236}">
                <a16:creationId xmlns:a16="http://schemas.microsoft.com/office/drawing/2014/main" id="{00000000-0008-0000-0700-000023000000}"/>
              </a:ext>
            </a:extLst>
          </xdr:cNvPr>
          <xdr:cNvCxnSpPr/>
        </xdr:nvCxnSpPr>
        <xdr:spPr>
          <a:xfrm flipH="1">
            <a:off x="1315479" y="2484219"/>
            <a:ext cx="432000" cy="0"/>
          </a:xfrm>
          <a:prstGeom prst="line">
            <a:avLst/>
          </a:prstGeom>
          <a:ln w="15875" cmpd="sng">
            <a:solidFill>
              <a:schemeClr val="tx1"/>
            </a:solidFill>
            <a:prstDash val="soli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grpSp>
        <xdr:nvGrpSpPr>
          <xdr:cNvPr id="36" name="组合 35">
            <a:extLst>
              <a:ext uri="{FF2B5EF4-FFF2-40B4-BE49-F238E27FC236}">
                <a16:creationId xmlns:a16="http://schemas.microsoft.com/office/drawing/2014/main" id="{00000000-0008-0000-0700-000024000000}"/>
              </a:ext>
            </a:extLst>
          </xdr:cNvPr>
          <xdr:cNvGrpSpPr/>
        </xdr:nvGrpSpPr>
        <xdr:grpSpPr>
          <a:xfrm>
            <a:off x="523306" y="2475990"/>
            <a:ext cx="801606" cy="618131"/>
            <a:chOff x="1271128" y="1575552"/>
            <a:chExt cx="801606" cy="618131"/>
          </a:xfrm>
        </xdr:grpSpPr>
        <xdr:sp macro="" textlink="">
          <xdr:nvSpPr>
            <xdr:cNvPr id="45" name="文本框 10">
              <a:extLst>
                <a:ext uri="{FF2B5EF4-FFF2-40B4-BE49-F238E27FC236}">
                  <a16:creationId xmlns:a16="http://schemas.microsoft.com/office/drawing/2014/main" id="{00000000-0008-0000-0700-00002D000000}"/>
                </a:ext>
              </a:extLst>
            </xdr:cNvPr>
            <xdr:cNvSpPr txBox="1"/>
          </xdr:nvSpPr>
          <xdr:spPr>
            <a:xfrm>
              <a:off x="1271128" y="1575552"/>
              <a:ext cx="653955" cy="179536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ctr" defTabSz="995507" rtl="0" eaLnBrk="1" fontAlgn="auto" latinLnBrk="0" hangingPunct="1">
                <a:lnSpc>
                  <a:spcPts val="14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altLang="zh-CN" sz="1100" b="1" i="0" u="none" strike="noStrike" kern="1200" cap="none" spc="0" normalizeH="0" baseline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ourier New" panose="02070309020205020404" charset="0"/>
                  <a:ea typeface="等线" panose="02010600030101010101" pitchFamily="2" charset="-122"/>
                  <a:cs typeface="Courier New" panose="02070309020205020404" charset="0"/>
                </a:rPr>
                <a:t>+ + +</a:t>
              </a:r>
            </a:p>
          </xdr:txBody>
        </xdr:sp>
        <xdr:sp macro="" textlink="">
          <xdr:nvSpPr>
            <xdr:cNvPr id="46" name="矩形 45">
              <a:extLst>
                <a:ext uri="{FF2B5EF4-FFF2-40B4-BE49-F238E27FC236}">
                  <a16:creationId xmlns:a16="http://schemas.microsoft.com/office/drawing/2014/main" id="{00000000-0008-0000-0700-00002E000000}"/>
                </a:ext>
              </a:extLst>
            </xdr:cNvPr>
            <xdr:cNvSpPr/>
          </xdr:nvSpPr>
          <xdr:spPr>
            <a:xfrm>
              <a:off x="1293353" y="1799522"/>
              <a:ext cx="694421" cy="271869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lvl="0" algn="ctr" defTabSz="995507">
                <a:lnSpc>
                  <a:spcPts val="1400"/>
                </a:lnSpc>
                <a:defRPr/>
              </a:pPr>
              <a:r>
                <a:rPr lang="en-US" altLang="zh-CN" sz="1100" b="1">
                  <a:solidFill>
                    <a:prstClr val="black"/>
                  </a:solidFill>
                  <a:latin typeface="Courier New" panose="02070309020205020404" charset="0"/>
                  <a:cs typeface="Courier New" panose="02070309020205020404" charset="0"/>
                </a:rPr>
                <a:t>- + - </a:t>
              </a:r>
            </a:p>
          </xdr:txBody>
        </xdr:sp>
        <xdr:sp macro="" textlink="">
          <xdr:nvSpPr>
            <xdr:cNvPr id="47" name="矩形 46">
              <a:extLst>
                <a:ext uri="{FF2B5EF4-FFF2-40B4-BE49-F238E27FC236}">
                  <a16:creationId xmlns:a16="http://schemas.microsoft.com/office/drawing/2014/main" id="{00000000-0008-0000-0700-00002F000000}"/>
                </a:ext>
              </a:extLst>
            </xdr:cNvPr>
            <xdr:cNvSpPr/>
          </xdr:nvSpPr>
          <xdr:spPr>
            <a:xfrm>
              <a:off x="1293353" y="1921814"/>
              <a:ext cx="694421" cy="271869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lvl="0" algn="ctr" defTabSz="995507">
                <a:lnSpc>
                  <a:spcPts val="1400"/>
                </a:lnSpc>
                <a:defRPr/>
              </a:pPr>
              <a:r>
                <a:rPr lang="en-US" altLang="zh-CN" sz="1100" b="1">
                  <a:solidFill>
                    <a:prstClr val="black"/>
                  </a:solidFill>
                  <a:latin typeface="Courier New" panose="02070309020205020404" charset="0"/>
                  <a:cs typeface="Courier New" panose="02070309020205020404" charset="0"/>
                </a:rPr>
                <a:t>- - + </a:t>
              </a:r>
            </a:p>
          </xdr:txBody>
        </xdr:sp>
        <xdr:sp macro="" textlink="">
          <xdr:nvSpPr>
            <xdr:cNvPr id="48" name="矩形 47">
              <a:extLst>
                <a:ext uri="{FF2B5EF4-FFF2-40B4-BE49-F238E27FC236}">
                  <a16:creationId xmlns:a16="http://schemas.microsoft.com/office/drawing/2014/main" id="{00000000-0008-0000-0700-000030000000}"/>
                </a:ext>
              </a:extLst>
            </xdr:cNvPr>
            <xdr:cNvSpPr/>
          </xdr:nvSpPr>
          <xdr:spPr>
            <a:xfrm>
              <a:off x="1293353" y="1667657"/>
              <a:ext cx="779381" cy="271869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lvl="0" algn="ctr" defTabSz="995507">
                <a:lnSpc>
                  <a:spcPts val="1400"/>
                </a:lnSpc>
                <a:defRPr/>
              </a:pPr>
              <a:r>
                <a:rPr lang="en-US" altLang="zh-CN" sz="1100" b="1">
                  <a:solidFill>
                    <a:prstClr val="black"/>
                  </a:solidFill>
                  <a:latin typeface="Courier New" panose="02070309020205020404" charset="0"/>
                  <a:cs typeface="Courier New" panose="02070309020205020404" charset="0"/>
                </a:rPr>
                <a:t>+ - -  </a:t>
              </a:r>
            </a:p>
          </xdr:txBody>
        </xdr:sp>
      </xdr:grpSp>
      <xdr:sp macro="" textlink="">
        <xdr:nvSpPr>
          <xdr:cNvPr id="37" name="矩形 36">
            <a:extLst>
              <a:ext uri="{FF2B5EF4-FFF2-40B4-BE49-F238E27FC236}">
                <a16:creationId xmlns:a16="http://schemas.microsoft.com/office/drawing/2014/main" id="{00000000-0008-0000-0700-000025000000}"/>
              </a:ext>
            </a:extLst>
          </xdr:cNvPr>
          <xdr:cNvSpPr/>
        </xdr:nvSpPr>
        <xdr:spPr>
          <a:xfrm>
            <a:off x="60959" y="2484220"/>
            <a:ext cx="692348" cy="182101"/>
          </a:xfrm>
          <a:prstGeom prst="rect">
            <a:avLst/>
          </a:prstGeom>
        </xdr:spPr>
        <xdr:txBody>
          <a:bodyPr wrap="square" lIns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lvl="0" defTabSz="995507">
              <a:lnSpc>
                <a:spcPts val="700"/>
              </a:lnSpc>
              <a:defRPr/>
            </a:pPr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mCSN5-His</a:t>
            </a:r>
          </a:p>
        </xdr:txBody>
      </xdr:sp>
      <xdr:sp macro="" textlink="">
        <xdr:nvSpPr>
          <xdr:cNvPr id="38" name="矩形 37">
            <a:extLst>
              <a:ext uri="{FF2B5EF4-FFF2-40B4-BE49-F238E27FC236}">
                <a16:creationId xmlns:a16="http://schemas.microsoft.com/office/drawing/2014/main" id="{00000000-0008-0000-0700-000026000000}"/>
              </a:ext>
            </a:extLst>
          </xdr:cNvPr>
          <xdr:cNvSpPr/>
        </xdr:nvSpPr>
        <xdr:spPr>
          <a:xfrm>
            <a:off x="312377" y="2621234"/>
            <a:ext cx="369012" cy="182101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lvl="0" defTabSz="995507">
              <a:lnSpc>
                <a:spcPts val="700"/>
              </a:lnSpc>
              <a:defRPr/>
            </a:pPr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ST</a:t>
            </a:r>
          </a:p>
        </xdr:txBody>
      </xdr:sp>
      <xdr:sp macro="" textlink="">
        <xdr:nvSpPr>
          <xdr:cNvPr id="39" name="矩形 38">
            <a:extLst>
              <a:ext uri="{FF2B5EF4-FFF2-40B4-BE49-F238E27FC236}">
                <a16:creationId xmlns:a16="http://schemas.microsoft.com/office/drawing/2014/main" id="{00000000-0008-0000-0700-000027000000}"/>
              </a:ext>
            </a:extLst>
          </xdr:cNvPr>
          <xdr:cNvSpPr/>
        </xdr:nvSpPr>
        <xdr:spPr>
          <a:xfrm>
            <a:off x="180941" y="2752207"/>
            <a:ext cx="538056" cy="182101"/>
          </a:xfrm>
          <a:prstGeom prst="rect">
            <a:avLst/>
          </a:prstGeom>
        </xdr:spPr>
        <xdr:txBody>
          <a:bodyPr wrap="square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lvl="0" defTabSz="995507">
              <a:lnSpc>
                <a:spcPts val="700"/>
              </a:lnSpc>
              <a:defRPr/>
            </a:pPr>
            <a:r>
              <a:rPr lang="en-US" altLang="zh-CN" sz="700" b="1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ST-P6</a:t>
            </a:r>
          </a:p>
        </xdr:txBody>
      </xdr:sp>
      <xdr:grpSp>
        <xdr:nvGrpSpPr>
          <xdr:cNvPr id="40" name="组合 39">
            <a:extLst>
              <a:ext uri="{FF2B5EF4-FFF2-40B4-BE49-F238E27FC236}">
                <a16:creationId xmlns:a16="http://schemas.microsoft.com/office/drawing/2014/main" id="{00000000-0008-0000-0700-000028000000}"/>
              </a:ext>
            </a:extLst>
          </xdr:cNvPr>
          <xdr:cNvGrpSpPr/>
        </xdr:nvGrpSpPr>
        <xdr:grpSpPr>
          <a:xfrm>
            <a:off x="1204502" y="2475990"/>
            <a:ext cx="801606" cy="618131"/>
            <a:chOff x="1271128" y="1575552"/>
            <a:chExt cx="801606" cy="618131"/>
          </a:xfrm>
        </xdr:grpSpPr>
        <xdr:sp macro="" textlink="">
          <xdr:nvSpPr>
            <xdr:cNvPr id="41" name="文本框 167">
              <a:extLst>
                <a:ext uri="{FF2B5EF4-FFF2-40B4-BE49-F238E27FC236}">
                  <a16:creationId xmlns:a16="http://schemas.microsoft.com/office/drawing/2014/main" id="{00000000-0008-0000-0700-000029000000}"/>
                </a:ext>
              </a:extLst>
            </xdr:cNvPr>
            <xdr:cNvSpPr txBox="1"/>
          </xdr:nvSpPr>
          <xdr:spPr>
            <a:xfrm>
              <a:off x="1271128" y="1575552"/>
              <a:ext cx="653955" cy="179536"/>
            </a:xfrm>
            <a:prstGeom prst="rect">
              <a:avLst/>
            </a:prstGeom>
            <a:noFill/>
          </xdr:spPr>
          <xdr:txBody>
            <a:bodyPr wrap="square" lIns="0" tIns="0" rIns="0" bIns="0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marL="0" marR="0" lvl="0" indent="0" algn="ctr" defTabSz="995507" rtl="0" eaLnBrk="1" fontAlgn="auto" latinLnBrk="0" hangingPunct="1">
                <a:lnSpc>
                  <a:spcPts val="14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altLang="zh-CN" sz="1100" b="1" i="0" u="none" strike="noStrike" kern="1200" cap="none" spc="0" normalizeH="0" baseline="0">
                  <a:ln>
                    <a:noFill/>
                  </a:ln>
                  <a:solidFill>
                    <a:prstClr val="black"/>
                  </a:solidFill>
                  <a:effectLst/>
                  <a:uLnTx/>
                  <a:uFillTx/>
                  <a:latin typeface="Courier New" panose="02070309020205020404" charset="0"/>
                  <a:ea typeface="等线" panose="02010600030101010101" pitchFamily="2" charset="-122"/>
                  <a:cs typeface="Courier New" panose="02070309020205020404" charset="0"/>
                </a:rPr>
                <a:t>+ + +</a:t>
              </a:r>
            </a:p>
          </xdr:txBody>
        </xdr:sp>
        <xdr:sp macro="" textlink="">
          <xdr:nvSpPr>
            <xdr:cNvPr id="42" name="矩形 41">
              <a:extLst>
                <a:ext uri="{FF2B5EF4-FFF2-40B4-BE49-F238E27FC236}">
                  <a16:creationId xmlns:a16="http://schemas.microsoft.com/office/drawing/2014/main" id="{00000000-0008-0000-0700-00002A000000}"/>
                </a:ext>
              </a:extLst>
            </xdr:cNvPr>
            <xdr:cNvSpPr/>
          </xdr:nvSpPr>
          <xdr:spPr>
            <a:xfrm>
              <a:off x="1293353" y="1799522"/>
              <a:ext cx="694421" cy="271869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lvl="0" algn="ctr" defTabSz="995507">
                <a:lnSpc>
                  <a:spcPts val="1400"/>
                </a:lnSpc>
                <a:defRPr/>
              </a:pPr>
              <a:r>
                <a:rPr lang="en-US" altLang="zh-CN" sz="1100" b="1">
                  <a:solidFill>
                    <a:prstClr val="black"/>
                  </a:solidFill>
                  <a:latin typeface="Courier New" panose="02070309020205020404" charset="0"/>
                  <a:cs typeface="Courier New" panose="02070309020205020404" charset="0"/>
                </a:rPr>
                <a:t>- + - </a:t>
              </a:r>
            </a:p>
          </xdr:txBody>
        </xdr:sp>
        <xdr:sp macro="" textlink="">
          <xdr:nvSpPr>
            <xdr:cNvPr id="43" name="矩形 42">
              <a:extLst>
                <a:ext uri="{FF2B5EF4-FFF2-40B4-BE49-F238E27FC236}">
                  <a16:creationId xmlns:a16="http://schemas.microsoft.com/office/drawing/2014/main" id="{00000000-0008-0000-0700-00002B000000}"/>
                </a:ext>
              </a:extLst>
            </xdr:cNvPr>
            <xdr:cNvSpPr/>
          </xdr:nvSpPr>
          <xdr:spPr>
            <a:xfrm>
              <a:off x="1293353" y="1921814"/>
              <a:ext cx="694421" cy="271869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lvl="0" algn="ctr" defTabSz="995507">
                <a:lnSpc>
                  <a:spcPts val="1400"/>
                </a:lnSpc>
                <a:defRPr/>
              </a:pPr>
              <a:r>
                <a:rPr lang="en-US" altLang="zh-CN" sz="1100" b="1">
                  <a:solidFill>
                    <a:prstClr val="black"/>
                  </a:solidFill>
                  <a:latin typeface="Courier New" panose="02070309020205020404" charset="0"/>
                  <a:cs typeface="Courier New" panose="02070309020205020404" charset="0"/>
                </a:rPr>
                <a:t>- - + </a:t>
              </a:r>
            </a:p>
          </xdr:txBody>
        </xdr:sp>
        <xdr:sp macro="" textlink="">
          <xdr:nvSpPr>
            <xdr:cNvPr id="44" name="矩形 43">
              <a:extLst>
                <a:ext uri="{FF2B5EF4-FFF2-40B4-BE49-F238E27FC236}">
                  <a16:creationId xmlns:a16="http://schemas.microsoft.com/office/drawing/2014/main" id="{00000000-0008-0000-0700-00002C000000}"/>
                </a:ext>
              </a:extLst>
            </xdr:cNvPr>
            <xdr:cNvSpPr/>
          </xdr:nvSpPr>
          <xdr:spPr>
            <a:xfrm>
              <a:off x="1293353" y="1667657"/>
              <a:ext cx="779381" cy="271869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lvl="0" algn="ctr" defTabSz="995507">
                <a:lnSpc>
                  <a:spcPts val="1400"/>
                </a:lnSpc>
                <a:defRPr/>
              </a:pPr>
              <a:r>
                <a:rPr lang="en-US" altLang="zh-CN" sz="1100" b="1">
                  <a:solidFill>
                    <a:prstClr val="black"/>
                  </a:solidFill>
                  <a:latin typeface="Courier New" panose="02070309020205020404" charset="0"/>
                  <a:cs typeface="Courier New" panose="02070309020205020404" charset="0"/>
                </a:rPr>
                <a:t>+ - -  </a:t>
              </a:r>
            </a:p>
          </xdr:txBody>
        </xdr:sp>
      </xdr:grp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10540</xdr:colOff>
      <xdr:row>7</xdr:row>
      <xdr:rowOff>7620</xdr:rowOff>
    </xdr:from>
    <xdr:to>
      <xdr:col>5</xdr:col>
      <xdr:colOff>138863</xdr:colOff>
      <xdr:row>12</xdr:row>
      <xdr:rowOff>3124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0140" y="1234440"/>
          <a:ext cx="2066723" cy="871804"/>
        </a:xfrm>
        <a:prstGeom prst="rect">
          <a:avLst/>
        </a:prstGeom>
      </xdr:spPr>
    </xdr:pic>
    <xdr:clientData/>
  </xdr:twoCellAnchor>
  <xdr:twoCellAnchor editAs="oneCell">
    <xdr:from>
      <xdr:col>1</xdr:col>
      <xdr:colOff>449580</xdr:colOff>
      <xdr:row>12</xdr:row>
      <xdr:rowOff>129540</xdr:rowOff>
    </xdr:from>
    <xdr:to>
      <xdr:col>5</xdr:col>
      <xdr:colOff>102289</xdr:colOff>
      <xdr:row>18</xdr:row>
      <xdr:rowOff>53425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00000000-0008-0000-08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9180" y="2232660"/>
          <a:ext cx="2091109" cy="975445"/>
        </a:xfrm>
        <a:prstGeom prst="rect">
          <a:avLst/>
        </a:prstGeom>
      </xdr:spPr>
    </xdr:pic>
    <xdr:clientData/>
  </xdr:twoCellAnchor>
  <xdr:twoCellAnchor editAs="oneCell">
    <xdr:from>
      <xdr:col>1</xdr:col>
      <xdr:colOff>457200</xdr:colOff>
      <xdr:row>2</xdr:row>
      <xdr:rowOff>152400</xdr:rowOff>
    </xdr:from>
    <xdr:to>
      <xdr:col>5</xdr:col>
      <xdr:colOff>116006</xdr:colOff>
      <xdr:row>6</xdr:row>
      <xdr:rowOff>140268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8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66800" y="502920"/>
          <a:ext cx="2097206" cy="688908"/>
        </a:xfrm>
        <a:prstGeom prst="rect">
          <a:avLst/>
        </a:prstGeom>
      </xdr:spPr>
    </xdr:pic>
    <xdr:clientData/>
  </xdr:twoCellAnchor>
  <xdr:twoCellAnchor>
    <xdr:from>
      <xdr:col>5</xdr:col>
      <xdr:colOff>123263</xdr:colOff>
      <xdr:row>3</xdr:row>
      <xdr:rowOff>34248</xdr:rowOff>
    </xdr:from>
    <xdr:to>
      <xdr:col>6</xdr:col>
      <xdr:colOff>95369</xdr:colOff>
      <xdr:row>4</xdr:row>
      <xdr:rowOff>74432</xdr:rowOff>
    </xdr:to>
    <xdr:sp macro="" textlink="">
      <xdr:nvSpPr>
        <xdr:cNvPr id="2" name="文本框 34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 txBox="1"/>
      </xdr:nvSpPr>
      <xdr:spPr>
        <a:xfrm>
          <a:off x="3171263" y="560028"/>
          <a:ext cx="581706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800" b="1">
              <a:latin typeface="Arial" panose="020B0604020202020204" pitchFamily="34" charset="0"/>
              <a:cs typeface="Arial" panose="020B0604020202020204" pitchFamily="34" charset="0"/>
            </a:rPr>
            <a:t>α-RFP</a:t>
          </a:r>
          <a:endParaRPr lang="zh-CN" altLang="en-US" sz="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407357</xdr:colOff>
      <xdr:row>5</xdr:row>
      <xdr:rowOff>86688</xdr:rowOff>
    </xdr:from>
    <xdr:to>
      <xdr:col>1</xdr:col>
      <xdr:colOff>517085</xdr:colOff>
      <xdr:row>5</xdr:row>
      <xdr:rowOff>86688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CxnSpPr/>
      </xdr:nvCxnSpPr>
      <xdr:spPr>
        <a:xfrm>
          <a:off x="1016957" y="962988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5202</xdr:colOff>
      <xdr:row>5</xdr:row>
      <xdr:rowOff>34557</xdr:rowOff>
    </xdr:from>
    <xdr:to>
      <xdr:col>1</xdr:col>
      <xdr:colOff>369664</xdr:colOff>
      <xdr:row>6</xdr:row>
      <xdr:rowOff>4032</xdr:rowOff>
    </xdr:to>
    <xdr:sp macro="" textlink="">
      <xdr:nvSpPr>
        <xdr:cNvPr id="4" name="TextBox 9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 txBox="1"/>
      </xdr:nvSpPr>
      <xdr:spPr>
        <a:xfrm>
          <a:off x="744802" y="910857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94075</xdr:colOff>
      <xdr:row>9</xdr:row>
      <xdr:rowOff>108719</xdr:rowOff>
    </xdr:from>
    <xdr:to>
      <xdr:col>1</xdr:col>
      <xdr:colOff>503803</xdr:colOff>
      <xdr:row>9</xdr:row>
      <xdr:rowOff>108719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CxnSpPr/>
      </xdr:nvCxnSpPr>
      <xdr:spPr>
        <a:xfrm>
          <a:off x="1003675" y="1686059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1920</xdr:colOff>
      <xdr:row>9</xdr:row>
      <xdr:rowOff>56588</xdr:rowOff>
    </xdr:from>
    <xdr:to>
      <xdr:col>1</xdr:col>
      <xdr:colOff>356382</xdr:colOff>
      <xdr:row>10</xdr:row>
      <xdr:rowOff>26063</xdr:rowOff>
    </xdr:to>
    <xdr:sp macro="" textlink="">
      <xdr:nvSpPr>
        <xdr:cNvPr id="7" name="TextBox 93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SpPr txBox="1"/>
      </xdr:nvSpPr>
      <xdr:spPr>
        <a:xfrm>
          <a:off x="731520" y="1633928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4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424555</xdr:colOff>
      <xdr:row>17</xdr:row>
      <xdr:rowOff>26940</xdr:rowOff>
    </xdr:from>
    <xdr:to>
      <xdr:col>1</xdr:col>
      <xdr:colOff>534283</xdr:colOff>
      <xdr:row>17</xdr:row>
      <xdr:rowOff>2694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CxnSpPr/>
      </xdr:nvCxnSpPr>
      <xdr:spPr>
        <a:xfrm>
          <a:off x="1034155" y="3006360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52400</xdr:colOff>
      <xdr:row>16</xdr:row>
      <xdr:rowOff>150069</xdr:rowOff>
    </xdr:from>
    <xdr:to>
      <xdr:col>1</xdr:col>
      <xdr:colOff>386862</xdr:colOff>
      <xdr:row>17</xdr:row>
      <xdr:rowOff>119544</xdr:rowOff>
    </xdr:to>
    <xdr:sp macro="" textlink="">
      <xdr:nvSpPr>
        <xdr:cNvPr id="10" name="TextBox 93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SpPr txBox="1"/>
      </xdr:nvSpPr>
      <xdr:spPr>
        <a:xfrm>
          <a:off x="762000" y="2954229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63576</xdr:colOff>
      <xdr:row>15</xdr:row>
      <xdr:rowOff>48186</xdr:rowOff>
    </xdr:from>
    <xdr:to>
      <xdr:col>6</xdr:col>
      <xdr:colOff>100953</xdr:colOff>
      <xdr:row>16</xdr:row>
      <xdr:rowOff>88370</xdr:rowOff>
    </xdr:to>
    <xdr:sp macro="" textlink="">
      <xdr:nvSpPr>
        <xdr:cNvPr id="12" name="文本框 4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SpPr txBox="1"/>
      </xdr:nvSpPr>
      <xdr:spPr>
        <a:xfrm>
          <a:off x="3111576" y="2677086"/>
          <a:ext cx="646977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800" b="1">
              <a:latin typeface="Arial" panose="020B0604020202020204" pitchFamily="34" charset="0"/>
              <a:cs typeface="Arial" panose="020B0604020202020204" pitchFamily="34" charset="0"/>
            </a:rPr>
            <a:t>α-actin</a:t>
          </a:r>
          <a:endParaRPr lang="zh-CN" altLang="en-US" sz="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73230</xdr:colOff>
      <xdr:row>8</xdr:row>
      <xdr:rowOff>155039</xdr:rowOff>
    </xdr:from>
    <xdr:to>
      <xdr:col>5</xdr:col>
      <xdr:colOff>577020</xdr:colOff>
      <xdr:row>10</xdr:row>
      <xdr:rowOff>19963</xdr:rowOff>
    </xdr:to>
    <xdr:sp macro="" textlink="">
      <xdr:nvSpPr>
        <xdr:cNvPr id="13" name="文本框 42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SpPr txBox="1"/>
      </xdr:nvSpPr>
      <xdr:spPr>
        <a:xfrm>
          <a:off x="3121230" y="1557119"/>
          <a:ext cx="503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800" b="1">
              <a:latin typeface="Arial" panose="020B0604020202020204" pitchFamily="34" charset="0"/>
              <a:cs typeface="Arial" panose="020B0604020202020204" pitchFamily="34" charset="0"/>
            </a:rPr>
            <a:t>α-N</a:t>
          </a:r>
          <a:endParaRPr lang="zh-CN" altLang="en-US" sz="8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342900</xdr:colOff>
      <xdr:row>3</xdr:row>
      <xdr:rowOff>30480</xdr:rowOff>
    </xdr:from>
    <xdr:to>
      <xdr:col>5</xdr:col>
      <xdr:colOff>76200</xdr:colOff>
      <xdr:row>5</xdr:row>
      <xdr:rowOff>83820</xdr:rowOff>
    </xdr:to>
    <xdr:sp macro="" textlink="">
      <xdr:nvSpPr>
        <xdr:cNvPr id="14" name="圆角矩形 13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SpPr/>
      </xdr:nvSpPr>
      <xdr:spPr>
        <a:xfrm>
          <a:off x="1562100" y="556260"/>
          <a:ext cx="1562100" cy="40386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350520</xdr:colOff>
      <xdr:row>8</xdr:row>
      <xdr:rowOff>53340</xdr:rowOff>
    </xdr:from>
    <xdr:to>
      <xdr:col>5</xdr:col>
      <xdr:colOff>83820</xdr:colOff>
      <xdr:row>10</xdr:row>
      <xdr:rowOff>106680</xdr:rowOff>
    </xdr:to>
    <xdr:sp macro="" textlink="">
      <xdr:nvSpPr>
        <xdr:cNvPr id="21" name="圆角矩形 20">
          <a:extLst>
            <a:ext uri="{FF2B5EF4-FFF2-40B4-BE49-F238E27FC236}">
              <a16:creationId xmlns:a16="http://schemas.microsoft.com/office/drawing/2014/main" id="{00000000-0008-0000-0800-000015000000}"/>
            </a:ext>
          </a:extLst>
        </xdr:cNvPr>
        <xdr:cNvSpPr/>
      </xdr:nvSpPr>
      <xdr:spPr>
        <a:xfrm>
          <a:off x="1569720" y="1455420"/>
          <a:ext cx="1562100" cy="40386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259080</xdr:colOff>
      <xdr:row>15</xdr:row>
      <xdr:rowOff>22860</xdr:rowOff>
    </xdr:from>
    <xdr:to>
      <xdr:col>4</xdr:col>
      <xdr:colOff>601980</xdr:colOff>
      <xdr:row>17</xdr:row>
      <xdr:rowOff>76200</xdr:rowOff>
    </xdr:to>
    <xdr:sp macro="" textlink="">
      <xdr:nvSpPr>
        <xdr:cNvPr id="24" name="圆角矩形 23">
          <a:extLst>
            <a:ext uri="{FF2B5EF4-FFF2-40B4-BE49-F238E27FC236}">
              <a16:creationId xmlns:a16="http://schemas.microsoft.com/office/drawing/2014/main" id="{00000000-0008-0000-0800-000018000000}"/>
            </a:ext>
          </a:extLst>
        </xdr:cNvPr>
        <xdr:cNvSpPr/>
      </xdr:nvSpPr>
      <xdr:spPr>
        <a:xfrm>
          <a:off x="1478280" y="2651760"/>
          <a:ext cx="1562100" cy="40386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5779</xdr:colOff>
      <xdr:row>7</xdr:row>
      <xdr:rowOff>53322</xdr:rowOff>
    </xdr:from>
    <xdr:to>
      <xdr:col>6</xdr:col>
      <xdr:colOff>58084</xdr:colOff>
      <xdr:row>9</xdr:row>
      <xdr:rowOff>41356</xdr:rowOff>
    </xdr:to>
    <xdr:sp macro="" textlink="">
      <xdr:nvSpPr>
        <xdr:cNvPr id="2" name="文本框 2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 txBox="1"/>
      </xdr:nvSpPr>
      <xdr:spPr>
        <a:xfrm>
          <a:off x="3014179" y="1280142"/>
          <a:ext cx="701505" cy="33855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95507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8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α-GFP</a:t>
          </a:r>
        </a:p>
        <a:p>
          <a:pPr marL="0" marR="0" lvl="0" indent="0" algn="l" defTabSz="995507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800" b="1">
              <a:solidFill>
                <a:prstClr val="black"/>
              </a:solidFill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(P6-GFP)</a:t>
          </a:r>
          <a:endParaRPr kumimoji="0" lang="zh-CN" altLang="en-US" sz="800" b="1" i="0" u="none" strike="noStrike" kern="1200" cap="none" spc="0" normalizeH="0" baseline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75779</xdr:colOff>
      <xdr:row>13</xdr:row>
      <xdr:rowOff>4809</xdr:rowOff>
    </xdr:from>
    <xdr:to>
      <xdr:col>6</xdr:col>
      <xdr:colOff>58084</xdr:colOff>
      <xdr:row>14</xdr:row>
      <xdr:rowOff>44993</xdr:rowOff>
    </xdr:to>
    <xdr:sp macro="" textlink="">
      <xdr:nvSpPr>
        <xdr:cNvPr id="3" name="文本框 24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 txBox="1"/>
      </xdr:nvSpPr>
      <xdr:spPr>
        <a:xfrm>
          <a:off x="3014179" y="2283189"/>
          <a:ext cx="701505" cy="215444"/>
        </a:xfrm>
        <a:prstGeom prst="rect">
          <a:avLst/>
        </a:prstGeom>
        <a:noFill/>
      </xdr:spPr>
      <xdr:txBody>
        <a:bodyPr wrap="square" rIns="0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95507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800" b="1" i="0" u="none" strike="noStrike" kern="120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等线" panose="02010600030101010101" pitchFamily="2" charset="-122"/>
              <a:cs typeface="Arial" panose="020B0604020202020204" pitchFamily="34" charset="0"/>
            </a:rPr>
            <a:t>α-actin</a:t>
          </a:r>
          <a:endParaRPr kumimoji="0" lang="zh-CN" altLang="en-US" sz="800" b="1" i="0" u="none" strike="noStrike" kern="1200" cap="none" spc="0" normalizeH="0" baseline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等线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34995</xdr:colOff>
      <xdr:row>9</xdr:row>
      <xdr:rowOff>21119</xdr:rowOff>
    </xdr:from>
    <xdr:to>
      <xdr:col>2</xdr:col>
      <xdr:colOff>244723</xdr:colOff>
      <xdr:row>9</xdr:row>
      <xdr:rowOff>21119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CxnSpPr/>
      </xdr:nvCxnSpPr>
      <xdr:spPr>
        <a:xfrm>
          <a:off x="1354195" y="1598459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472440</xdr:colOff>
      <xdr:row>8</xdr:row>
      <xdr:rowOff>144248</xdr:rowOff>
    </xdr:from>
    <xdr:to>
      <xdr:col>2</xdr:col>
      <xdr:colOff>97302</xdr:colOff>
      <xdr:row>9</xdr:row>
      <xdr:rowOff>113723</xdr:rowOff>
    </xdr:to>
    <xdr:sp macro="" textlink="">
      <xdr:nvSpPr>
        <xdr:cNvPr id="5" name="TextBox 93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 txBox="1"/>
      </xdr:nvSpPr>
      <xdr:spPr>
        <a:xfrm>
          <a:off x="1082040" y="1546328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2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2</xdr:col>
      <xdr:colOff>205624</xdr:colOff>
      <xdr:row>5</xdr:row>
      <xdr:rowOff>76200</xdr:rowOff>
    </xdr:from>
    <xdr:to>
      <xdr:col>4</xdr:col>
      <xdr:colOff>547000</xdr:colOff>
      <xdr:row>11</xdr:row>
      <xdr:rowOff>36576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20000"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20476" t="4187" r="26256" b="11465"/>
        <a:stretch/>
      </xdr:blipFill>
      <xdr:spPr>
        <a:xfrm>
          <a:off x="1424824" y="952500"/>
          <a:ext cx="1560576" cy="1011936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</xdr:col>
      <xdr:colOff>96895</xdr:colOff>
      <xdr:row>14</xdr:row>
      <xdr:rowOff>33900</xdr:rowOff>
    </xdr:from>
    <xdr:to>
      <xdr:col>2</xdr:col>
      <xdr:colOff>206623</xdr:colOff>
      <xdr:row>14</xdr:row>
      <xdr:rowOff>3390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CxnSpPr/>
      </xdr:nvCxnSpPr>
      <xdr:spPr>
        <a:xfrm>
          <a:off x="1316095" y="2487540"/>
          <a:ext cx="10972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472440</xdr:colOff>
      <xdr:row>13</xdr:row>
      <xdr:rowOff>172269</xdr:rowOff>
    </xdr:from>
    <xdr:to>
      <xdr:col>2</xdr:col>
      <xdr:colOff>97302</xdr:colOff>
      <xdr:row>14</xdr:row>
      <xdr:rowOff>141744</xdr:rowOff>
    </xdr:to>
    <xdr:sp macro="" textlink="">
      <xdr:nvSpPr>
        <xdr:cNvPr id="8" name="TextBox 93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SpPr txBox="1"/>
      </xdr:nvSpPr>
      <xdr:spPr>
        <a:xfrm>
          <a:off x="1082040" y="2450649"/>
          <a:ext cx="234462" cy="144735"/>
        </a:xfrm>
        <a:prstGeom prst="rect">
          <a:avLst/>
        </a:prstGeom>
        <a:noFill/>
      </xdr:spPr>
      <xdr:txBody>
        <a:bodyPr wrap="square" lIns="0" tIns="0" rIns="0" bIns="0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646" b="1">
              <a:latin typeface="Arial" panose="020B0604020202020204" pitchFamily="34" charset="0"/>
              <a:cs typeface="Arial" panose="020B0604020202020204" pitchFamily="34" charset="0"/>
            </a:rPr>
            <a:t>35 kD</a:t>
          </a:r>
          <a:endParaRPr lang="zh-CN" altLang="en-US" sz="646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2</xdr:col>
      <xdr:colOff>190748</xdr:colOff>
      <xdr:row>11</xdr:row>
      <xdr:rowOff>144053</xdr:rowOff>
    </xdr:from>
    <xdr:to>
      <xdr:col>4</xdr:col>
      <xdr:colOff>561876</xdr:colOff>
      <xdr:row>16</xdr:row>
      <xdr:rowOff>121192</xdr:rowOff>
    </xdr:to>
    <xdr:pic>
      <xdr:nvPicPr>
        <xdr:cNvPr id="9" name="内容占位符 3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PicPr>
          <a:picLocks noGrp="1" noChangeAspect="1"/>
        </xdr:cNvPicPr>
      </xdr:nvPicPr>
      <xdr:blipFill rotWithShape="1">
        <a:blip xmlns:r="http://schemas.openxmlformats.org/officeDocument/2006/relationships" r:embed="rId3" cstate="print">
          <a:extLst>
            <a:ext uri="{BEBA8EAE-BF5A-486C-A8C5-ECC9F3942E4B}">
              <a14:imgProps xmlns:a14="http://schemas.microsoft.com/office/drawing/2010/main">
                <a14:imgLayer r:embed="rId4">
                  <a14:imgEffect>
                    <a14:brightnessContrast contrast="4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38313" t="30567" r="36126" b="52664"/>
        <a:stretch/>
      </xdr:blipFill>
      <xdr:spPr>
        <a:xfrm flipH="1">
          <a:off x="1409948" y="2071913"/>
          <a:ext cx="1590328" cy="85343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2</xdr:col>
      <xdr:colOff>281940</xdr:colOff>
      <xdr:row>6</xdr:row>
      <xdr:rowOff>152400</xdr:rowOff>
    </xdr:from>
    <xdr:to>
      <xdr:col>4</xdr:col>
      <xdr:colOff>441960</xdr:colOff>
      <xdr:row>8</xdr:row>
      <xdr:rowOff>114300</xdr:rowOff>
    </xdr:to>
    <xdr:sp macro="" textlink="">
      <xdr:nvSpPr>
        <xdr:cNvPr id="10" name="圆角矩形 9">
          <a:extLst>
            <a:ext uri="{FF2B5EF4-FFF2-40B4-BE49-F238E27FC236}">
              <a16:creationId xmlns:a16="http://schemas.microsoft.com/office/drawing/2014/main" id="{00000000-0008-0000-0B00-00000A000000}"/>
            </a:ext>
          </a:extLst>
        </xdr:cNvPr>
        <xdr:cNvSpPr/>
      </xdr:nvSpPr>
      <xdr:spPr>
        <a:xfrm>
          <a:off x="1501140" y="1203960"/>
          <a:ext cx="1379220" cy="312420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2</xdr:col>
      <xdr:colOff>419100</xdr:colOff>
      <xdr:row>13</xdr:row>
      <xdr:rowOff>40298</xdr:rowOff>
    </xdr:from>
    <xdr:to>
      <xdr:col>4</xdr:col>
      <xdr:colOff>525780</xdr:colOff>
      <xdr:row>14</xdr:row>
      <xdr:rowOff>84260</xdr:rowOff>
    </xdr:to>
    <xdr:sp macro="" textlink="">
      <xdr:nvSpPr>
        <xdr:cNvPr id="11" name="圆角矩形 10">
          <a:extLst>
            <a:ext uri="{FF2B5EF4-FFF2-40B4-BE49-F238E27FC236}">
              <a16:creationId xmlns:a16="http://schemas.microsoft.com/office/drawing/2014/main" id="{00000000-0008-0000-0B00-00000B000000}"/>
            </a:ext>
          </a:extLst>
        </xdr:cNvPr>
        <xdr:cNvSpPr/>
      </xdr:nvSpPr>
      <xdr:spPr>
        <a:xfrm>
          <a:off x="1715965" y="2326298"/>
          <a:ext cx="1403546" cy="219808"/>
        </a:xfrm>
        <a:prstGeom prst="roundRect">
          <a:avLst/>
        </a:prstGeom>
        <a:noFill/>
        <a:ln>
          <a:solidFill>
            <a:srgbClr val="C0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Q52"/>
  <sheetViews>
    <sheetView topLeftCell="A4" zoomScale="115" zoomScaleNormal="115" workbookViewId="0">
      <selection activeCell="C21" sqref="C21"/>
    </sheetView>
  </sheetViews>
  <sheetFormatPr defaultRowHeight="13.9" x14ac:dyDescent="0.4"/>
  <cols>
    <col min="6" max="6" width="11.46484375" style="21" customWidth="1"/>
    <col min="7" max="7" width="15.46484375" style="21" customWidth="1"/>
    <col min="8" max="8" width="11.19921875" style="21" customWidth="1"/>
    <col min="9" max="9" width="16.86328125" customWidth="1"/>
    <col min="10" max="10" width="14" customWidth="1"/>
    <col min="12" max="12" width="15.796875" customWidth="1"/>
  </cols>
  <sheetData>
    <row r="3" spans="1:43" x14ac:dyDescent="0.4">
      <c r="A3" s="4" t="s">
        <v>911</v>
      </c>
      <c r="F3" s="20" t="s">
        <v>912</v>
      </c>
    </row>
    <row r="4" spans="1:43" x14ac:dyDescent="0.4">
      <c r="F4" s="15" t="s">
        <v>909</v>
      </c>
      <c r="G4" s="15" t="s">
        <v>1124</v>
      </c>
      <c r="H4" s="15" t="s">
        <v>910</v>
      </c>
    </row>
    <row r="5" spans="1:43" x14ac:dyDescent="0.4">
      <c r="F5" s="15">
        <v>0</v>
      </c>
      <c r="G5" s="49">
        <v>25.2</v>
      </c>
      <c r="H5" s="49">
        <v>55.6</v>
      </c>
      <c r="I5" s="19"/>
      <c r="J5" s="19"/>
      <c r="K5" s="19"/>
      <c r="L5" s="19"/>
    </row>
    <row r="6" spans="1:43" x14ac:dyDescent="0.4">
      <c r="F6" s="15">
        <v>30</v>
      </c>
      <c r="G6" s="49">
        <v>23.6</v>
      </c>
      <c r="H6" s="49">
        <v>33.799999999999997</v>
      </c>
      <c r="I6" s="19"/>
      <c r="J6" s="19"/>
      <c r="K6" s="19"/>
      <c r="L6" s="19"/>
    </row>
    <row r="7" spans="1:43" x14ac:dyDescent="0.4">
      <c r="F7" s="15">
        <v>60</v>
      </c>
      <c r="G7" s="49">
        <v>30.5</v>
      </c>
      <c r="H7" s="49">
        <v>63.8</v>
      </c>
      <c r="I7" s="16"/>
      <c r="J7" s="16"/>
      <c r="K7" s="16"/>
      <c r="L7" s="16"/>
    </row>
    <row r="8" spans="1:43" x14ac:dyDescent="0.4">
      <c r="F8" s="15">
        <v>90</v>
      </c>
      <c r="G8" s="49">
        <v>31.833300000000001</v>
      </c>
      <c r="H8" s="49">
        <v>52.2</v>
      </c>
      <c r="I8" s="16"/>
      <c r="J8" s="16"/>
      <c r="K8" s="16"/>
      <c r="L8" s="16"/>
    </row>
    <row r="9" spans="1:43" x14ac:dyDescent="0.4">
      <c r="F9" s="15">
        <v>120</v>
      </c>
      <c r="G9" s="49">
        <v>12</v>
      </c>
      <c r="H9" s="49">
        <v>79.400000000000006</v>
      </c>
      <c r="I9" s="16"/>
      <c r="J9" s="16"/>
      <c r="K9" s="16"/>
      <c r="L9" s="16"/>
    </row>
    <row r="10" spans="1:43" x14ac:dyDescent="0.4">
      <c r="F10" s="15">
        <v>150</v>
      </c>
      <c r="G10" s="49">
        <v>17.600000000000001</v>
      </c>
      <c r="H10" s="49">
        <v>60.4</v>
      </c>
      <c r="I10" s="16"/>
      <c r="J10" s="16"/>
      <c r="K10" s="16"/>
      <c r="L10" s="16"/>
    </row>
    <row r="11" spans="1:43" x14ac:dyDescent="0.4">
      <c r="F11" s="15">
        <v>180</v>
      </c>
      <c r="G11" s="49">
        <v>9.1999999999999993</v>
      </c>
      <c r="H11" s="49">
        <v>48.8</v>
      </c>
    </row>
    <row r="12" spans="1:43" x14ac:dyDescent="0.4">
      <c r="F12" s="15">
        <v>210</v>
      </c>
      <c r="G12" s="49">
        <v>14</v>
      </c>
      <c r="H12" s="49">
        <v>52.2</v>
      </c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01"/>
      <c r="AA12" s="101"/>
      <c r="AB12" s="101"/>
      <c r="AC12" s="101"/>
      <c r="AD12" s="101"/>
      <c r="AE12" s="101"/>
      <c r="AF12" s="101"/>
      <c r="AG12" s="101"/>
      <c r="AH12" s="101"/>
      <c r="AI12" s="101"/>
      <c r="AJ12" s="101"/>
      <c r="AK12" s="101"/>
      <c r="AL12" s="101"/>
      <c r="AM12" s="101"/>
      <c r="AN12" s="101"/>
      <c r="AO12" s="101"/>
      <c r="AP12" s="101"/>
      <c r="AQ12" s="101"/>
    </row>
    <row r="13" spans="1:43" x14ac:dyDescent="0.4">
      <c r="F13" s="15">
        <v>240</v>
      </c>
      <c r="G13" s="49">
        <v>10.8</v>
      </c>
      <c r="H13" s="49">
        <v>54.2</v>
      </c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</row>
    <row r="14" spans="1:43" x14ac:dyDescent="0.4">
      <c r="F14" s="15">
        <v>270</v>
      </c>
      <c r="G14" s="49">
        <v>15.8</v>
      </c>
      <c r="H14" s="49">
        <v>37.4</v>
      </c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</row>
    <row r="15" spans="1:43" x14ac:dyDescent="0.4">
      <c r="F15" s="15">
        <v>300</v>
      </c>
      <c r="G15" s="49">
        <v>10.6</v>
      </c>
      <c r="H15" s="49">
        <v>43</v>
      </c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</row>
    <row r="16" spans="1:43" x14ac:dyDescent="0.4">
      <c r="F16" s="15">
        <v>330</v>
      </c>
      <c r="G16" s="49">
        <v>9.1999999999999993</v>
      </c>
      <c r="H16" s="49">
        <v>28.6</v>
      </c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</row>
    <row r="17" spans="6:8" x14ac:dyDescent="0.4">
      <c r="F17" s="15">
        <v>360</v>
      </c>
      <c r="G17" s="49">
        <v>24</v>
      </c>
      <c r="H17" s="49">
        <v>34</v>
      </c>
    </row>
    <row r="18" spans="6:8" x14ac:dyDescent="0.4">
      <c r="F18" s="15">
        <v>390</v>
      </c>
      <c r="G18" s="49">
        <v>14.2</v>
      </c>
      <c r="H18" s="49">
        <v>24</v>
      </c>
    </row>
    <row r="19" spans="6:8" x14ac:dyDescent="0.4">
      <c r="F19" s="15">
        <v>420</v>
      </c>
      <c r="G19" s="49">
        <v>21.6</v>
      </c>
      <c r="H19" s="49">
        <v>26.6</v>
      </c>
    </row>
    <row r="20" spans="6:8" x14ac:dyDescent="0.4">
      <c r="F20" s="15">
        <v>450</v>
      </c>
      <c r="G20" s="49">
        <v>18.2</v>
      </c>
      <c r="H20" s="49">
        <v>36.6</v>
      </c>
    </row>
    <row r="21" spans="6:8" x14ac:dyDescent="0.4">
      <c r="F21" s="15">
        <v>480</v>
      </c>
      <c r="G21" s="49">
        <v>25.8</v>
      </c>
      <c r="H21" s="49">
        <v>38.4</v>
      </c>
    </row>
    <row r="22" spans="6:8" x14ac:dyDescent="0.4">
      <c r="F22" s="15">
        <v>510</v>
      </c>
      <c r="G22" s="49">
        <v>29.2</v>
      </c>
      <c r="H22" s="49">
        <v>41.6</v>
      </c>
    </row>
    <row r="23" spans="6:8" x14ac:dyDescent="0.4">
      <c r="F23" s="15">
        <v>540</v>
      </c>
      <c r="G23" s="49">
        <v>23.8</v>
      </c>
      <c r="H23" s="49">
        <v>45.4</v>
      </c>
    </row>
    <row r="24" spans="6:8" x14ac:dyDescent="0.4">
      <c r="F24" s="15">
        <v>570</v>
      </c>
      <c r="G24" s="49">
        <v>33</v>
      </c>
      <c r="H24" s="49">
        <v>42.8</v>
      </c>
    </row>
    <row r="25" spans="6:8" x14ac:dyDescent="0.4">
      <c r="F25" s="15">
        <v>600</v>
      </c>
      <c r="G25" s="49">
        <v>26.2</v>
      </c>
      <c r="H25" s="49">
        <v>49.8</v>
      </c>
    </row>
    <row r="26" spans="6:8" x14ac:dyDescent="0.4">
      <c r="F26" s="15">
        <v>630</v>
      </c>
      <c r="G26" s="49">
        <v>35</v>
      </c>
      <c r="H26" s="49">
        <v>60.4</v>
      </c>
    </row>
    <row r="27" spans="6:8" x14ac:dyDescent="0.4">
      <c r="F27" s="15">
        <v>660</v>
      </c>
      <c r="G27" s="49">
        <v>24</v>
      </c>
      <c r="H27" s="49">
        <v>69.2</v>
      </c>
    </row>
    <row r="28" spans="6:8" x14ac:dyDescent="0.4">
      <c r="F28" s="15">
        <v>690</v>
      </c>
      <c r="G28" s="49">
        <v>28.8</v>
      </c>
      <c r="H28" s="49">
        <v>52.2</v>
      </c>
    </row>
    <row r="29" spans="6:8" x14ac:dyDescent="0.4">
      <c r="F29" s="15">
        <v>720</v>
      </c>
      <c r="G29" s="49">
        <v>26.8</v>
      </c>
      <c r="H29" s="49">
        <v>72</v>
      </c>
    </row>
    <row r="30" spans="6:8" x14ac:dyDescent="0.4">
      <c r="F30" s="15">
        <v>750</v>
      </c>
      <c r="G30" s="49">
        <v>39.799999999999997</v>
      </c>
      <c r="H30" s="49">
        <v>67.400000000000006</v>
      </c>
    </row>
    <row r="31" spans="6:8" x14ac:dyDescent="0.4">
      <c r="F31" s="15">
        <v>780</v>
      </c>
      <c r="G31" s="49">
        <v>32.799999999999997</v>
      </c>
      <c r="H31" s="49">
        <v>92.2</v>
      </c>
    </row>
    <row r="32" spans="6:8" x14ac:dyDescent="0.4">
      <c r="F32" s="15">
        <v>810</v>
      </c>
      <c r="G32" s="49">
        <v>23</v>
      </c>
      <c r="H32" s="49">
        <v>88.8</v>
      </c>
    </row>
    <row r="33" spans="6:8" x14ac:dyDescent="0.4">
      <c r="F33" s="15">
        <v>840</v>
      </c>
      <c r="G33" s="49">
        <v>36.4</v>
      </c>
      <c r="H33" s="49">
        <v>77</v>
      </c>
    </row>
    <row r="34" spans="6:8" x14ac:dyDescent="0.4">
      <c r="F34" s="15">
        <v>870</v>
      </c>
      <c r="G34" s="49">
        <v>27.6</v>
      </c>
      <c r="H34" s="49">
        <v>46.4</v>
      </c>
    </row>
    <row r="35" spans="6:8" x14ac:dyDescent="0.4">
      <c r="F35" s="15">
        <v>900</v>
      </c>
      <c r="G35" s="49">
        <v>21.8</v>
      </c>
      <c r="H35" s="49">
        <v>34.799999999999997</v>
      </c>
    </row>
    <row r="36" spans="6:8" x14ac:dyDescent="0.4">
      <c r="F36" s="15">
        <v>930</v>
      </c>
      <c r="G36" s="49">
        <v>16</v>
      </c>
      <c r="H36" s="49">
        <v>39</v>
      </c>
    </row>
    <row r="37" spans="6:8" x14ac:dyDescent="0.4">
      <c r="F37" s="15">
        <v>960</v>
      </c>
      <c r="G37" s="49">
        <v>10</v>
      </c>
      <c r="H37" s="49">
        <v>33.200000000000003</v>
      </c>
    </row>
    <row r="38" spans="6:8" x14ac:dyDescent="0.4">
      <c r="F38" s="15">
        <v>990</v>
      </c>
      <c r="G38" s="49">
        <v>13.4</v>
      </c>
      <c r="H38" s="49">
        <v>24.8</v>
      </c>
    </row>
    <row r="39" spans="6:8" x14ac:dyDescent="0.4">
      <c r="F39" s="15">
        <v>1020</v>
      </c>
      <c r="G39" s="49">
        <v>9.8000000000000007</v>
      </c>
      <c r="H39" s="49">
        <v>27.8</v>
      </c>
    </row>
    <row r="40" spans="6:8" x14ac:dyDescent="0.4">
      <c r="F40" s="15">
        <v>1050</v>
      </c>
      <c r="G40" s="49">
        <v>11.6</v>
      </c>
      <c r="H40" s="49">
        <v>22</v>
      </c>
    </row>
    <row r="41" spans="6:8" x14ac:dyDescent="0.4">
      <c r="F41" s="15">
        <v>1080</v>
      </c>
      <c r="G41" s="49">
        <v>10</v>
      </c>
      <c r="H41" s="49">
        <v>29.6</v>
      </c>
    </row>
    <row r="42" spans="6:8" x14ac:dyDescent="0.4">
      <c r="F42" s="15">
        <v>1110</v>
      </c>
      <c r="G42" s="49">
        <v>12.4</v>
      </c>
      <c r="H42" s="49">
        <v>20.6</v>
      </c>
    </row>
    <row r="43" spans="6:8" x14ac:dyDescent="0.4">
      <c r="F43" s="15">
        <v>1140</v>
      </c>
      <c r="G43" s="49">
        <v>7</v>
      </c>
      <c r="H43" s="49">
        <v>31.6</v>
      </c>
    </row>
    <row r="44" spans="6:8" x14ac:dyDescent="0.4">
      <c r="F44" s="15">
        <v>1170</v>
      </c>
      <c r="G44" s="49">
        <v>9.8000000000000007</v>
      </c>
      <c r="H44" s="49">
        <v>27.6</v>
      </c>
    </row>
    <row r="45" spans="6:8" x14ac:dyDescent="0.4">
      <c r="F45" s="15">
        <v>1200</v>
      </c>
      <c r="G45" s="49">
        <v>12.2</v>
      </c>
      <c r="H45" s="49">
        <v>25.8</v>
      </c>
    </row>
    <row r="46" spans="6:8" x14ac:dyDescent="0.4">
      <c r="F46" s="15">
        <v>1230</v>
      </c>
      <c r="G46" s="49">
        <v>11.6</v>
      </c>
      <c r="H46" s="49">
        <v>27.2</v>
      </c>
    </row>
    <row r="47" spans="6:8" x14ac:dyDescent="0.4">
      <c r="F47" s="15">
        <v>1260</v>
      </c>
      <c r="G47" s="49">
        <v>16.399999999999999</v>
      </c>
      <c r="H47" s="49">
        <v>22.2</v>
      </c>
    </row>
    <row r="48" spans="6:8" x14ac:dyDescent="0.4">
      <c r="F48" s="15">
        <v>1290</v>
      </c>
      <c r="G48" s="49">
        <v>7</v>
      </c>
      <c r="H48" s="49">
        <v>22.2</v>
      </c>
    </row>
    <row r="49" spans="6:8" x14ac:dyDescent="0.4">
      <c r="F49" s="15">
        <v>1320</v>
      </c>
      <c r="G49" s="49">
        <v>8.8000000000000007</v>
      </c>
      <c r="H49" s="49">
        <v>33.6</v>
      </c>
    </row>
    <row r="50" spans="6:8" x14ac:dyDescent="0.4">
      <c r="F50" s="15">
        <v>1350</v>
      </c>
      <c r="G50" s="49">
        <v>15.6</v>
      </c>
      <c r="H50" s="49">
        <v>31</v>
      </c>
    </row>
    <row r="51" spans="6:8" x14ac:dyDescent="0.4">
      <c r="F51" s="15">
        <v>1380</v>
      </c>
      <c r="G51" s="49">
        <v>29.8</v>
      </c>
      <c r="H51" s="49">
        <v>60.8</v>
      </c>
    </row>
    <row r="52" spans="6:8" x14ac:dyDescent="0.4">
      <c r="F52" s="15">
        <v>1410</v>
      </c>
      <c r="G52" s="49">
        <v>24.2</v>
      </c>
      <c r="H52" s="49">
        <v>55.75</v>
      </c>
    </row>
  </sheetData>
  <mergeCells count="1">
    <mergeCell ref="Z12:AQ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>
      <selection activeCell="H11" sqref="H11"/>
    </sheetView>
  </sheetViews>
  <sheetFormatPr defaultRowHeight="13.9" x14ac:dyDescent="0.4"/>
  <sheetData>
    <row r="1" spans="1:1" x14ac:dyDescent="0.4">
      <c r="A1" s="4" t="s">
        <v>11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Q109"/>
  <sheetViews>
    <sheetView topLeftCell="A52" zoomScale="55" zoomScaleNormal="55" workbookViewId="0">
      <selection activeCell="E56" sqref="E56"/>
    </sheetView>
  </sheetViews>
  <sheetFormatPr defaultRowHeight="13.9" x14ac:dyDescent="0.4"/>
  <cols>
    <col min="1" max="1" width="15" customWidth="1"/>
    <col min="5" max="5" width="15.46484375" customWidth="1"/>
    <col min="10" max="10" width="13.46484375" bestFit="1" customWidth="1"/>
    <col min="11" max="11" width="14.6640625" bestFit="1" customWidth="1"/>
    <col min="14" max="14" width="11.1328125" bestFit="1" customWidth="1"/>
  </cols>
  <sheetData>
    <row r="1" spans="1:69" x14ac:dyDescent="0.4">
      <c r="A1" s="4" t="s">
        <v>1178</v>
      </c>
    </row>
    <row r="2" spans="1:69" ht="14.25" thickBot="1" x14ac:dyDescent="0.45">
      <c r="A2" s="4" t="s">
        <v>934</v>
      </c>
    </row>
    <row r="3" spans="1:69" ht="14.25" thickBot="1" x14ac:dyDescent="0.45">
      <c r="A3" s="2" t="s">
        <v>51</v>
      </c>
      <c r="B3" s="1" t="s">
        <v>104</v>
      </c>
      <c r="C3" s="1" t="s">
        <v>53</v>
      </c>
      <c r="D3" s="1" t="s">
        <v>54</v>
      </c>
      <c r="E3" s="1" t="s">
        <v>55</v>
      </c>
      <c r="F3" s="1" t="s">
        <v>8</v>
      </c>
      <c r="G3" s="12" t="s">
        <v>1188</v>
      </c>
      <c r="H3" s="125" t="s">
        <v>910</v>
      </c>
      <c r="I3" s="126"/>
      <c r="J3" s="126"/>
      <c r="K3" s="126"/>
      <c r="L3" s="126"/>
      <c r="M3" s="126"/>
      <c r="N3" s="126"/>
      <c r="O3" s="126"/>
      <c r="P3" s="126"/>
      <c r="Q3" s="126"/>
      <c r="R3" s="126"/>
      <c r="S3" s="126"/>
      <c r="T3" s="126"/>
      <c r="U3" s="126"/>
      <c r="V3" s="126"/>
      <c r="W3" s="126"/>
      <c r="X3" s="126"/>
      <c r="Y3" s="126"/>
      <c r="Z3" s="126"/>
      <c r="AA3" s="126"/>
      <c r="AB3" s="126"/>
      <c r="AC3" s="126"/>
      <c r="AD3" s="126"/>
      <c r="AE3" s="126"/>
      <c r="AF3" s="126"/>
      <c r="AG3" s="126"/>
      <c r="AH3" s="126"/>
      <c r="AI3" s="126"/>
      <c r="AJ3" s="126"/>
      <c r="AK3" s="127"/>
      <c r="AL3" s="125" t="s">
        <v>974</v>
      </c>
      <c r="AM3" s="126"/>
      <c r="AN3" s="126"/>
      <c r="AO3" s="126"/>
      <c r="AP3" s="126"/>
      <c r="AQ3" s="126"/>
      <c r="AR3" s="126"/>
      <c r="AS3" s="126"/>
      <c r="AT3" s="126"/>
      <c r="AU3" s="126"/>
      <c r="AV3" s="126"/>
      <c r="AW3" s="126"/>
      <c r="AX3" s="126"/>
      <c r="AY3" s="126"/>
      <c r="AZ3" s="126"/>
      <c r="BA3" s="126"/>
      <c r="BB3" s="126"/>
      <c r="BC3" s="126"/>
      <c r="BD3" s="126"/>
      <c r="BE3" s="126"/>
      <c r="BF3" s="126"/>
      <c r="BG3" s="126"/>
      <c r="BH3" s="126"/>
      <c r="BI3" s="126"/>
      <c r="BJ3" s="126"/>
      <c r="BK3" s="126"/>
      <c r="BL3" s="126"/>
      <c r="BM3" s="126"/>
      <c r="BN3" s="126"/>
      <c r="BO3" s="126"/>
      <c r="BP3" s="126"/>
      <c r="BQ3" s="127"/>
    </row>
    <row r="4" spans="1:69" ht="14.25" thickBot="1" x14ac:dyDescent="0.45">
      <c r="A4" s="2" t="s">
        <v>42</v>
      </c>
      <c r="B4" s="1">
        <v>25.35</v>
      </c>
      <c r="C4" s="1">
        <v>47</v>
      </c>
      <c r="D4" s="1">
        <v>0.5393</v>
      </c>
      <c r="E4" s="1" t="s">
        <v>1189</v>
      </c>
      <c r="F4" s="1" t="s">
        <v>1190</v>
      </c>
      <c r="G4" s="12">
        <v>0</v>
      </c>
      <c r="H4" s="56">
        <v>0</v>
      </c>
      <c r="I4" s="56">
        <v>0.25</v>
      </c>
      <c r="J4" s="12">
        <v>0</v>
      </c>
      <c r="K4" s="56">
        <v>2.75</v>
      </c>
      <c r="L4" s="56">
        <v>0</v>
      </c>
      <c r="M4" s="12">
        <v>0</v>
      </c>
      <c r="N4" s="56">
        <v>0</v>
      </c>
      <c r="O4" s="56">
        <v>0</v>
      </c>
      <c r="P4" s="12">
        <v>0</v>
      </c>
      <c r="Q4" s="56">
        <v>0</v>
      </c>
      <c r="R4" s="56">
        <v>0</v>
      </c>
      <c r="S4" s="12">
        <v>1.5</v>
      </c>
      <c r="T4" s="56">
        <v>4.8</v>
      </c>
      <c r="U4" s="56">
        <v>6</v>
      </c>
      <c r="V4" s="12">
        <v>0</v>
      </c>
      <c r="W4" s="56">
        <v>1.6</v>
      </c>
      <c r="X4" s="56">
        <v>0</v>
      </c>
      <c r="Y4" s="12">
        <v>0</v>
      </c>
      <c r="Z4" s="56">
        <v>0</v>
      </c>
      <c r="AA4" s="56">
        <v>0</v>
      </c>
      <c r="AB4" s="12">
        <v>0</v>
      </c>
      <c r="AC4" s="56">
        <v>0</v>
      </c>
      <c r="AD4" s="56">
        <v>0</v>
      </c>
      <c r="AE4" s="12">
        <v>0</v>
      </c>
      <c r="AF4" s="56">
        <v>0</v>
      </c>
      <c r="AG4" s="56">
        <v>0</v>
      </c>
      <c r="AH4" s="12">
        <v>0.6</v>
      </c>
      <c r="AI4" s="56">
        <v>0</v>
      </c>
      <c r="AJ4" s="56">
        <v>0</v>
      </c>
      <c r="AK4" s="12">
        <v>0</v>
      </c>
      <c r="AL4" s="56">
        <v>0</v>
      </c>
      <c r="AM4" s="12">
        <v>0</v>
      </c>
      <c r="AN4" s="56">
        <v>0</v>
      </c>
      <c r="AO4" s="56">
        <v>0</v>
      </c>
      <c r="AP4" s="12">
        <v>0</v>
      </c>
      <c r="AQ4" s="56">
        <v>0</v>
      </c>
      <c r="AR4" s="56">
        <v>0</v>
      </c>
      <c r="AS4" s="12">
        <v>0</v>
      </c>
      <c r="AT4" s="56">
        <v>0</v>
      </c>
      <c r="AU4" s="56">
        <v>0</v>
      </c>
      <c r="AV4" s="12">
        <v>0</v>
      </c>
      <c r="AW4" s="56">
        <v>0.4</v>
      </c>
      <c r="AX4" s="56">
        <v>0</v>
      </c>
      <c r="AY4" s="12">
        <v>0.5</v>
      </c>
      <c r="AZ4" s="56">
        <v>0</v>
      </c>
      <c r="BA4" s="56">
        <v>0</v>
      </c>
      <c r="BB4" s="12">
        <v>0</v>
      </c>
      <c r="BC4" s="56">
        <v>0</v>
      </c>
      <c r="BD4" s="56">
        <v>0</v>
      </c>
      <c r="BE4" s="12">
        <v>0</v>
      </c>
      <c r="BF4" s="56">
        <v>0</v>
      </c>
      <c r="BG4" s="56">
        <v>0</v>
      </c>
      <c r="BH4" s="12">
        <v>0</v>
      </c>
      <c r="BI4" s="56">
        <v>0</v>
      </c>
      <c r="BJ4" s="56">
        <v>0</v>
      </c>
      <c r="BK4" s="12">
        <v>0</v>
      </c>
      <c r="BL4" s="56">
        <v>0</v>
      </c>
      <c r="BM4" s="56">
        <v>0</v>
      </c>
      <c r="BN4" s="12">
        <v>0</v>
      </c>
      <c r="BO4" s="56">
        <v>0</v>
      </c>
      <c r="BP4" s="56">
        <v>0</v>
      </c>
      <c r="BQ4" s="12">
        <v>0</v>
      </c>
    </row>
    <row r="5" spans="1:69" ht="14.25" thickBot="1" x14ac:dyDescent="0.45">
      <c r="A5" s="2" t="s">
        <v>43</v>
      </c>
      <c r="B5" s="1">
        <v>54.14</v>
      </c>
      <c r="C5" s="1">
        <v>47</v>
      </c>
      <c r="D5" s="1">
        <v>1.1519999999999999</v>
      </c>
      <c r="E5" s="1" t="s">
        <v>1191</v>
      </c>
      <c r="F5" s="1" t="s">
        <v>1192</v>
      </c>
      <c r="G5" s="12">
        <v>30</v>
      </c>
      <c r="H5" s="56">
        <v>0</v>
      </c>
      <c r="I5" s="56">
        <v>0</v>
      </c>
      <c r="J5" s="12">
        <v>0</v>
      </c>
      <c r="K5" s="56">
        <v>0</v>
      </c>
      <c r="L5" s="56">
        <v>0</v>
      </c>
      <c r="M5" s="12">
        <v>0</v>
      </c>
      <c r="N5" s="56">
        <v>0</v>
      </c>
      <c r="O5" s="56">
        <v>0</v>
      </c>
      <c r="P5" s="12">
        <v>0</v>
      </c>
      <c r="Q5" s="56">
        <v>0</v>
      </c>
      <c r="R5" s="56">
        <v>0</v>
      </c>
      <c r="S5" s="12">
        <v>0</v>
      </c>
      <c r="T5" s="56">
        <v>0.2</v>
      </c>
      <c r="U5" s="56">
        <v>0</v>
      </c>
      <c r="V5" s="12">
        <v>0</v>
      </c>
      <c r="W5" s="56">
        <v>0.4</v>
      </c>
      <c r="X5" s="56">
        <v>0</v>
      </c>
      <c r="Y5" s="12">
        <v>0</v>
      </c>
      <c r="Z5" s="56">
        <v>0</v>
      </c>
      <c r="AA5" s="56">
        <v>0</v>
      </c>
      <c r="AB5" s="12">
        <v>0</v>
      </c>
      <c r="AC5" s="56">
        <v>0</v>
      </c>
      <c r="AD5" s="56">
        <v>0</v>
      </c>
      <c r="AE5" s="12">
        <v>0</v>
      </c>
      <c r="AF5" s="56">
        <v>0.2</v>
      </c>
      <c r="AG5" s="56">
        <v>0</v>
      </c>
      <c r="AH5" s="12">
        <v>0</v>
      </c>
      <c r="AI5" s="56">
        <v>0</v>
      </c>
      <c r="AJ5" s="56">
        <v>0</v>
      </c>
      <c r="AK5" s="12">
        <v>0</v>
      </c>
      <c r="AL5" s="56">
        <v>0</v>
      </c>
      <c r="AM5" s="12">
        <v>0</v>
      </c>
      <c r="AN5" s="56">
        <v>0</v>
      </c>
      <c r="AO5" s="56">
        <v>0</v>
      </c>
      <c r="AP5" s="12">
        <v>3.4</v>
      </c>
      <c r="AQ5" s="56">
        <v>0</v>
      </c>
      <c r="AR5" s="56">
        <v>0.2</v>
      </c>
      <c r="AS5" s="12">
        <v>0</v>
      </c>
      <c r="AT5" s="56">
        <v>0</v>
      </c>
      <c r="AU5" s="56">
        <v>0</v>
      </c>
      <c r="AV5" s="12">
        <v>0</v>
      </c>
      <c r="AW5" s="56">
        <v>0</v>
      </c>
      <c r="AX5" s="56">
        <v>0</v>
      </c>
      <c r="AY5" s="12">
        <v>0.4</v>
      </c>
      <c r="AZ5" s="56">
        <v>0</v>
      </c>
      <c r="BA5" s="56">
        <v>0</v>
      </c>
      <c r="BB5" s="12">
        <v>0</v>
      </c>
      <c r="BC5" s="56">
        <v>0</v>
      </c>
      <c r="BD5" s="56">
        <v>0</v>
      </c>
      <c r="BE5" s="12">
        <v>0.2</v>
      </c>
      <c r="BF5" s="56">
        <v>0</v>
      </c>
      <c r="BG5" s="56">
        <v>0</v>
      </c>
      <c r="BH5" s="12">
        <v>0</v>
      </c>
      <c r="BI5" s="56">
        <v>0</v>
      </c>
      <c r="BJ5" s="56">
        <v>0</v>
      </c>
      <c r="BK5" s="12">
        <v>0</v>
      </c>
      <c r="BL5" s="56">
        <v>0</v>
      </c>
      <c r="BM5" s="56">
        <v>0</v>
      </c>
      <c r="BN5" s="12">
        <v>0</v>
      </c>
      <c r="BO5" s="56">
        <v>0</v>
      </c>
      <c r="BP5" s="56">
        <v>1</v>
      </c>
      <c r="BQ5" s="12">
        <v>0</v>
      </c>
    </row>
    <row r="6" spans="1:69" ht="14.25" thickBot="1" x14ac:dyDescent="0.45">
      <c r="A6" s="2" t="s">
        <v>44</v>
      </c>
      <c r="B6" s="1">
        <v>0.79479999999999995</v>
      </c>
      <c r="C6" s="1">
        <v>1</v>
      </c>
      <c r="D6" s="1">
        <v>0.79479999999999995</v>
      </c>
      <c r="E6" s="1" t="s">
        <v>1193</v>
      </c>
      <c r="F6" s="1" t="s">
        <v>1194</v>
      </c>
      <c r="G6" s="12">
        <v>60</v>
      </c>
      <c r="H6" s="56">
        <v>0</v>
      </c>
      <c r="I6" s="56">
        <v>0</v>
      </c>
      <c r="J6" s="12">
        <v>0</v>
      </c>
      <c r="K6" s="56">
        <v>0</v>
      </c>
      <c r="L6" s="56">
        <v>0</v>
      </c>
      <c r="M6" s="12">
        <v>0</v>
      </c>
      <c r="N6" s="56">
        <v>0</v>
      </c>
      <c r="O6" s="56">
        <v>0</v>
      </c>
      <c r="P6" s="12">
        <v>0</v>
      </c>
      <c r="Q6" s="56">
        <v>0.6</v>
      </c>
      <c r="R6" s="56">
        <v>0</v>
      </c>
      <c r="S6" s="12">
        <v>0</v>
      </c>
      <c r="T6" s="56">
        <v>0</v>
      </c>
      <c r="U6" s="56">
        <v>0.5</v>
      </c>
      <c r="V6" s="12">
        <v>0</v>
      </c>
      <c r="W6" s="56">
        <v>2.4</v>
      </c>
      <c r="X6" s="56">
        <v>0</v>
      </c>
      <c r="Y6" s="12">
        <v>0</v>
      </c>
      <c r="Z6" s="56">
        <v>0</v>
      </c>
      <c r="AA6" s="56">
        <v>0</v>
      </c>
      <c r="AB6" s="12">
        <v>0</v>
      </c>
      <c r="AC6" s="56">
        <v>0</v>
      </c>
      <c r="AD6" s="56">
        <v>0</v>
      </c>
      <c r="AE6" s="12">
        <v>0</v>
      </c>
      <c r="AF6" s="56">
        <v>0.2</v>
      </c>
      <c r="AG6" s="56">
        <v>0</v>
      </c>
      <c r="AH6" s="12">
        <v>0</v>
      </c>
      <c r="AI6" s="56">
        <v>0</v>
      </c>
      <c r="AJ6" s="56">
        <v>0</v>
      </c>
      <c r="AK6" s="12">
        <v>0</v>
      </c>
      <c r="AL6" s="56">
        <v>0</v>
      </c>
      <c r="AM6" s="12">
        <v>0</v>
      </c>
      <c r="AN6" s="56">
        <v>1.5</v>
      </c>
      <c r="AO6" s="56">
        <v>0</v>
      </c>
      <c r="AP6" s="12">
        <v>0.25</v>
      </c>
      <c r="AQ6" s="56">
        <v>0</v>
      </c>
      <c r="AR6" s="56">
        <v>0</v>
      </c>
      <c r="AS6" s="12">
        <v>0</v>
      </c>
      <c r="AT6" s="56">
        <v>0</v>
      </c>
      <c r="AU6" s="56">
        <v>0</v>
      </c>
      <c r="AV6" s="12">
        <v>0</v>
      </c>
      <c r="AW6" s="56">
        <v>0</v>
      </c>
      <c r="AX6" s="56">
        <v>0</v>
      </c>
      <c r="AY6" s="12">
        <v>3.2</v>
      </c>
      <c r="AZ6" s="56">
        <v>0</v>
      </c>
      <c r="BA6" s="56">
        <v>0</v>
      </c>
      <c r="BB6" s="12">
        <v>0</v>
      </c>
      <c r="BC6" s="56">
        <v>0</v>
      </c>
      <c r="BD6" s="56">
        <v>0</v>
      </c>
      <c r="BE6" s="12">
        <v>0.6</v>
      </c>
      <c r="BF6" s="56">
        <v>0</v>
      </c>
      <c r="BG6" s="56">
        <v>0</v>
      </c>
      <c r="BH6" s="12">
        <v>0</v>
      </c>
      <c r="BI6" s="56">
        <v>0</v>
      </c>
      <c r="BJ6" s="56">
        <v>0</v>
      </c>
      <c r="BK6" s="12">
        <v>0</v>
      </c>
      <c r="BL6" s="56">
        <v>0</v>
      </c>
      <c r="BM6" s="56">
        <v>0</v>
      </c>
      <c r="BN6" s="12">
        <v>0</v>
      </c>
      <c r="BO6" s="56">
        <v>0</v>
      </c>
      <c r="BP6" s="56">
        <v>0</v>
      </c>
      <c r="BQ6" s="12">
        <v>0</v>
      </c>
    </row>
    <row r="7" spans="1:69" ht="14.25" thickBot="1" x14ac:dyDescent="0.45">
      <c r="A7" s="2" t="s">
        <v>60</v>
      </c>
      <c r="B7" s="1">
        <v>1837</v>
      </c>
      <c r="C7" s="1">
        <v>2880</v>
      </c>
      <c r="D7" s="1">
        <v>0.63780000000000003</v>
      </c>
      <c r="E7" s="1"/>
      <c r="F7" s="1"/>
      <c r="G7" s="12">
        <v>90</v>
      </c>
      <c r="H7" s="56">
        <v>0</v>
      </c>
      <c r="I7" s="56">
        <v>0</v>
      </c>
      <c r="J7" s="12">
        <v>0</v>
      </c>
      <c r="K7" s="56">
        <v>0.8</v>
      </c>
      <c r="L7" s="56">
        <v>0</v>
      </c>
      <c r="M7" s="12">
        <v>0</v>
      </c>
      <c r="N7" s="56">
        <v>0</v>
      </c>
      <c r="O7" s="56">
        <v>0</v>
      </c>
      <c r="P7" s="12">
        <v>0</v>
      </c>
      <c r="Q7" s="56">
        <v>0</v>
      </c>
      <c r="R7" s="56">
        <v>0</v>
      </c>
      <c r="S7" s="12">
        <v>0</v>
      </c>
      <c r="T7" s="56">
        <v>0</v>
      </c>
      <c r="U7" s="56">
        <v>0</v>
      </c>
      <c r="V7" s="12">
        <v>0</v>
      </c>
      <c r="W7" s="56">
        <v>2.5</v>
      </c>
      <c r="X7" s="56">
        <v>0</v>
      </c>
      <c r="Y7" s="12">
        <v>0</v>
      </c>
      <c r="Z7" s="56">
        <v>0</v>
      </c>
      <c r="AA7" s="56">
        <v>0</v>
      </c>
      <c r="AB7" s="12">
        <v>0</v>
      </c>
      <c r="AC7" s="56">
        <v>0</v>
      </c>
      <c r="AD7" s="56">
        <v>0</v>
      </c>
      <c r="AE7" s="12">
        <v>0</v>
      </c>
      <c r="AF7" s="56">
        <v>0.6</v>
      </c>
      <c r="AG7" s="56">
        <v>0</v>
      </c>
      <c r="AH7" s="12">
        <v>0.6</v>
      </c>
      <c r="AI7" s="56">
        <v>0</v>
      </c>
      <c r="AJ7" s="56">
        <v>0</v>
      </c>
      <c r="AK7" s="12">
        <v>0</v>
      </c>
      <c r="AL7" s="56">
        <v>0</v>
      </c>
      <c r="AM7" s="12">
        <v>0</v>
      </c>
      <c r="AN7" s="56">
        <v>0</v>
      </c>
      <c r="AO7" s="56">
        <v>0</v>
      </c>
      <c r="AP7" s="12">
        <v>0</v>
      </c>
      <c r="AQ7" s="56">
        <v>0</v>
      </c>
      <c r="AR7" s="56">
        <v>0</v>
      </c>
      <c r="AS7" s="12">
        <v>0</v>
      </c>
      <c r="AT7" s="56">
        <v>0</v>
      </c>
      <c r="AU7" s="56">
        <v>0</v>
      </c>
      <c r="AV7" s="12">
        <v>0</v>
      </c>
      <c r="AW7" s="56">
        <v>0</v>
      </c>
      <c r="AX7" s="56">
        <v>0</v>
      </c>
      <c r="AY7" s="12">
        <v>3.6</v>
      </c>
      <c r="AZ7" s="56">
        <v>0</v>
      </c>
      <c r="BA7" s="56">
        <v>0</v>
      </c>
      <c r="BB7" s="12">
        <v>0.4</v>
      </c>
      <c r="BC7" s="56">
        <v>0</v>
      </c>
      <c r="BD7" s="56">
        <v>0</v>
      </c>
      <c r="BE7" s="12">
        <v>1.8</v>
      </c>
      <c r="BF7" s="56">
        <v>0</v>
      </c>
      <c r="BG7" s="56">
        <v>0</v>
      </c>
      <c r="BH7" s="12">
        <v>0</v>
      </c>
      <c r="BI7" s="56">
        <v>0</v>
      </c>
      <c r="BJ7" s="56">
        <v>0</v>
      </c>
      <c r="BK7" s="12">
        <v>0</v>
      </c>
      <c r="BL7" s="56">
        <v>0</v>
      </c>
      <c r="BM7" s="56">
        <v>0</v>
      </c>
      <c r="BN7" s="12">
        <v>0</v>
      </c>
      <c r="BO7" s="56">
        <v>0</v>
      </c>
      <c r="BP7" s="56">
        <v>0</v>
      </c>
      <c r="BQ7" s="12">
        <v>0</v>
      </c>
    </row>
    <row r="8" spans="1:69" ht="14.25" thickBot="1" x14ac:dyDescent="0.45">
      <c r="G8" s="12">
        <v>120</v>
      </c>
      <c r="H8" s="56">
        <v>0</v>
      </c>
      <c r="I8" s="56">
        <v>0</v>
      </c>
      <c r="J8" s="12">
        <v>0</v>
      </c>
      <c r="K8" s="56">
        <v>0</v>
      </c>
      <c r="L8" s="56">
        <v>0</v>
      </c>
      <c r="M8" s="12">
        <v>0</v>
      </c>
      <c r="N8" s="56">
        <v>0</v>
      </c>
      <c r="O8" s="56">
        <v>0</v>
      </c>
      <c r="P8" s="12">
        <v>0</v>
      </c>
      <c r="Q8" s="56">
        <v>0</v>
      </c>
      <c r="R8" s="56">
        <v>0</v>
      </c>
      <c r="S8" s="12">
        <v>1.2</v>
      </c>
      <c r="T8" s="56">
        <v>0.4</v>
      </c>
      <c r="U8" s="56">
        <v>0</v>
      </c>
      <c r="V8" s="12">
        <v>0</v>
      </c>
      <c r="W8" s="56">
        <v>0.5</v>
      </c>
      <c r="X8" s="56">
        <v>0</v>
      </c>
      <c r="Y8" s="12">
        <v>0</v>
      </c>
      <c r="Z8" s="56">
        <v>0</v>
      </c>
      <c r="AA8" s="56">
        <v>0</v>
      </c>
      <c r="AB8" s="12">
        <v>0</v>
      </c>
      <c r="AC8" s="56">
        <v>0</v>
      </c>
      <c r="AD8" s="56">
        <v>0</v>
      </c>
      <c r="AE8" s="12">
        <v>0</v>
      </c>
      <c r="AF8" s="56">
        <v>0.4</v>
      </c>
      <c r="AG8" s="56">
        <v>0</v>
      </c>
      <c r="AH8" s="12">
        <v>0</v>
      </c>
      <c r="AI8" s="56">
        <v>0</v>
      </c>
      <c r="AJ8" s="56">
        <v>0</v>
      </c>
      <c r="AK8" s="12">
        <v>0</v>
      </c>
      <c r="AL8" s="56">
        <v>0</v>
      </c>
      <c r="AM8" s="12">
        <v>0</v>
      </c>
      <c r="AN8" s="56">
        <v>3</v>
      </c>
      <c r="AO8" s="56">
        <v>0</v>
      </c>
      <c r="AP8" s="12">
        <v>0</v>
      </c>
      <c r="AQ8" s="56">
        <v>0</v>
      </c>
      <c r="AR8" s="56">
        <v>0</v>
      </c>
      <c r="AS8" s="12">
        <v>0</v>
      </c>
      <c r="AT8" s="56">
        <v>0</v>
      </c>
      <c r="AU8" s="56">
        <v>0</v>
      </c>
      <c r="AV8" s="12">
        <v>0</v>
      </c>
      <c r="AW8" s="56">
        <v>1</v>
      </c>
      <c r="AX8" s="56">
        <v>0</v>
      </c>
      <c r="AY8" s="12">
        <v>0.8</v>
      </c>
      <c r="AZ8" s="56">
        <v>0</v>
      </c>
      <c r="BA8" s="56">
        <v>0</v>
      </c>
      <c r="BB8" s="12">
        <v>0</v>
      </c>
      <c r="BC8" s="56">
        <v>0</v>
      </c>
      <c r="BD8" s="56">
        <v>0</v>
      </c>
      <c r="BE8" s="12">
        <v>0</v>
      </c>
      <c r="BF8" s="56">
        <v>0</v>
      </c>
      <c r="BG8" s="56">
        <v>0</v>
      </c>
      <c r="BH8" s="12">
        <v>0</v>
      </c>
      <c r="BI8" s="56">
        <v>0</v>
      </c>
      <c r="BJ8" s="56">
        <v>0</v>
      </c>
      <c r="BK8" s="12">
        <v>0</v>
      </c>
      <c r="BL8" s="56">
        <v>0</v>
      </c>
      <c r="BM8" s="56">
        <v>0</v>
      </c>
      <c r="BN8" s="12">
        <v>0</v>
      </c>
      <c r="BO8" s="56">
        <v>0</v>
      </c>
      <c r="BP8" s="56">
        <v>0</v>
      </c>
      <c r="BQ8" s="12">
        <v>0</v>
      </c>
    </row>
    <row r="9" spans="1:69" ht="14.25" thickBot="1" x14ac:dyDescent="0.45">
      <c r="G9" s="12">
        <v>150</v>
      </c>
      <c r="H9" s="12">
        <v>0</v>
      </c>
      <c r="I9" s="12">
        <v>0.8</v>
      </c>
      <c r="J9" s="12">
        <v>0</v>
      </c>
      <c r="K9" s="12">
        <v>0.4</v>
      </c>
      <c r="L9" s="12">
        <v>0</v>
      </c>
      <c r="M9" s="12">
        <v>0</v>
      </c>
      <c r="N9" s="12">
        <v>0</v>
      </c>
      <c r="O9" s="12">
        <v>0</v>
      </c>
      <c r="P9" s="12">
        <v>1.8</v>
      </c>
      <c r="Q9" s="12">
        <v>0</v>
      </c>
      <c r="R9" s="12">
        <v>4.8</v>
      </c>
      <c r="S9" s="12">
        <v>0.2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.2</v>
      </c>
      <c r="AC9" s="12">
        <v>0</v>
      </c>
      <c r="AD9" s="12">
        <v>0</v>
      </c>
      <c r="AE9" s="12">
        <v>0</v>
      </c>
      <c r="AF9" s="12">
        <v>0.2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.5</v>
      </c>
      <c r="AO9" s="12">
        <v>0</v>
      </c>
      <c r="AP9" s="12">
        <v>0</v>
      </c>
      <c r="AQ9" s="12">
        <v>0</v>
      </c>
      <c r="AR9" s="12">
        <v>0</v>
      </c>
      <c r="AS9" s="12">
        <v>0.25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2.6</v>
      </c>
      <c r="AZ9" s="12">
        <v>0.5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0</v>
      </c>
      <c r="BM9" s="12">
        <v>0</v>
      </c>
      <c r="BN9" s="12">
        <v>0</v>
      </c>
      <c r="BO9" s="12">
        <v>0</v>
      </c>
      <c r="BP9" s="12">
        <v>0</v>
      </c>
      <c r="BQ9" s="12">
        <v>0</v>
      </c>
    </row>
    <row r="10" spans="1:69" ht="14.25" thickBot="1" x14ac:dyDescent="0.45">
      <c r="G10" s="12">
        <v>180</v>
      </c>
      <c r="H10" s="56">
        <v>0</v>
      </c>
      <c r="I10" s="56">
        <v>0</v>
      </c>
      <c r="J10" s="12">
        <v>0</v>
      </c>
      <c r="K10" s="56">
        <v>2.6</v>
      </c>
      <c r="L10" s="56">
        <v>0</v>
      </c>
      <c r="M10" s="12">
        <v>0</v>
      </c>
      <c r="N10" s="56">
        <v>0</v>
      </c>
      <c r="O10" s="56">
        <v>0.2</v>
      </c>
      <c r="P10" s="12">
        <v>0</v>
      </c>
      <c r="Q10" s="56">
        <v>0</v>
      </c>
      <c r="R10" s="56">
        <v>0.4</v>
      </c>
      <c r="S10" s="12">
        <v>0.8</v>
      </c>
      <c r="T10" s="56">
        <v>0.4</v>
      </c>
      <c r="U10" s="56">
        <v>0</v>
      </c>
      <c r="V10" s="12">
        <v>0</v>
      </c>
      <c r="W10" s="56">
        <v>3.5</v>
      </c>
      <c r="X10" s="56">
        <v>0</v>
      </c>
      <c r="Y10" s="12">
        <v>0</v>
      </c>
      <c r="Z10" s="56">
        <v>0</v>
      </c>
      <c r="AA10" s="56">
        <v>0</v>
      </c>
      <c r="AB10" s="12">
        <v>0</v>
      </c>
      <c r="AC10" s="56">
        <v>0</v>
      </c>
      <c r="AD10" s="56">
        <v>0</v>
      </c>
      <c r="AE10" s="12">
        <v>0</v>
      </c>
      <c r="AF10" s="56">
        <v>0</v>
      </c>
      <c r="AG10" s="56">
        <v>0</v>
      </c>
      <c r="AH10" s="12">
        <v>0</v>
      </c>
      <c r="AI10" s="56">
        <v>0</v>
      </c>
      <c r="AJ10" s="56">
        <v>0</v>
      </c>
      <c r="AK10" s="12">
        <v>0</v>
      </c>
      <c r="AL10" s="56">
        <v>0</v>
      </c>
      <c r="AM10" s="12">
        <v>0</v>
      </c>
      <c r="AN10" s="56">
        <v>0</v>
      </c>
      <c r="AO10" s="56">
        <v>0</v>
      </c>
      <c r="AP10" s="12">
        <v>0</v>
      </c>
      <c r="AQ10" s="56">
        <v>0</v>
      </c>
      <c r="AR10" s="56">
        <v>0</v>
      </c>
      <c r="AS10" s="12">
        <v>0</v>
      </c>
      <c r="AT10" s="56">
        <v>0</v>
      </c>
      <c r="AU10" s="56">
        <v>0.6</v>
      </c>
      <c r="AV10" s="12">
        <v>0</v>
      </c>
      <c r="AW10" s="56">
        <v>0</v>
      </c>
      <c r="AX10" s="56">
        <v>0</v>
      </c>
      <c r="AY10" s="12">
        <v>1.2</v>
      </c>
      <c r="AZ10" s="56">
        <v>4</v>
      </c>
      <c r="BA10" s="56">
        <v>0</v>
      </c>
      <c r="BB10" s="12">
        <v>0</v>
      </c>
      <c r="BC10" s="56">
        <v>0</v>
      </c>
      <c r="BD10" s="56">
        <v>0</v>
      </c>
      <c r="BE10" s="12">
        <v>0</v>
      </c>
      <c r="BF10" s="56">
        <v>0</v>
      </c>
      <c r="BG10" s="56">
        <v>0</v>
      </c>
      <c r="BH10" s="12">
        <v>0</v>
      </c>
      <c r="BI10" s="56">
        <v>0</v>
      </c>
      <c r="BJ10" s="56">
        <v>0</v>
      </c>
      <c r="BK10" s="12">
        <v>0</v>
      </c>
      <c r="BL10" s="56">
        <v>0</v>
      </c>
      <c r="BM10" s="56">
        <v>0</v>
      </c>
      <c r="BN10" s="12">
        <v>0</v>
      </c>
      <c r="BO10" s="56">
        <v>0</v>
      </c>
      <c r="BP10" s="56">
        <v>0</v>
      </c>
      <c r="BQ10" s="12">
        <v>0</v>
      </c>
    </row>
    <row r="11" spans="1:69" ht="14.25" thickBot="1" x14ac:dyDescent="0.45">
      <c r="G11" s="12">
        <v>210</v>
      </c>
      <c r="H11" s="56">
        <v>0</v>
      </c>
      <c r="I11" s="56">
        <v>0</v>
      </c>
      <c r="J11" s="12">
        <v>0</v>
      </c>
      <c r="K11" s="56">
        <v>1</v>
      </c>
      <c r="L11" s="56">
        <v>0</v>
      </c>
      <c r="M11" s="12">
        <v>0</v>
      </c>
      <c r="N11" s="56">
        <v>0</v>
      </c>
      <c r="O11" s="56">
        <v>0</v>
      </c>
      <c r="P11" s="12">
        <v>0</v>
      </c>
      <c r="Q11" s="56">
        <v>0</v>
      </c>
      <c r="R11" s="56">
        <v>0</v>
      </c>
      <c r="S11" s="12">
        <v>0</v>
      </c>
      <c r="T11" s="56">
        <v>0.8</v>
      </c>
      <c r="U11" s="56">
        <v>0.25</v>
      </c>
      <c r="V11" s="12">
        <v>0</v>
      </c>
      <c r="W11" s="56">
        <v>3.5</v>
      </c>
      <c r="X11" s="56">
        <v>0.25</v>
      </c>
      <c r="Y11" s="12">
        <v>0</v>
      </c>
      <c r="Z11" s="56">
        <v>0.4</v>
      </c>
      <c r="AA11" s="56">
        <v>0</v>
      </c>
      <c r="AB11" s="12">
        <v>1</v>
      </c>
      <c r="AC11" s="56">
        <v>0.4</v>
      </c>
      <c r="AD11" s="56">
        <v>0</v>
      </c>
      <c r="AE11" s="12">
        <v>0</v>
      </c>
      <c r="AF11" s="56">
        <v>0</v>
      </c>
      <c r="AG11" s="56">
        <v>0</v>
      </c>
      <c r="AH11" s="12">
        <v>0</v>
      </c>
      <c r="AI11" s="56">
        <v>0</v>
      </c>
      <c r="AJ11" s="56">
        <v>0</v>
      </c>
      <c r="AK11" s="12">
        <v>0</v>
      </c>
      <c r="AL11" s="56">
        <v>0</v>
      </c>
      <c r="AM11" s="12">
        <v>0</v>
      </c>
      <c r="AN11" s="56">
        <v>0</v>
      </c>
      <c r="AO11" s="56">
        <v>0</v>
      </c>
      <c r="AP11" s="12">
        <v>0.75</v>
      </c>
      <c r="AQ11" s="56">
        <v>0</v>
      </c>
      <c r="AR11" s="56">
        <v>0</v>
      </c>
      <c r="AS11" s="12">
        <v>0</v>
      </c>
      <c r="AT11" s="56">
        <v>0</v>
      </c>
      <c r="AU11" s="56">
        <v>0</v>
      </c>
      <c r="AV11" s="12">
        <v>0</v>
      </c>
      <c r="AW11" s="56">
        <v>0</v>
      </c>
      <c r="AX11" s="56">
        <v>0</v>
      </c>
      <c r="AY11" s="12">
        <v>0.2</v>
      </c>
      <c r="AZ11" s="56">
        <v>0</v>
      </c>
      <c r="BA11" s="56">
        <v>0</v>
      </c>
      <c r="BB11" s="12">
        <v>0</v>
      </c>
      <c r="BC11" s="56">
        <v>0</v>
      </c>
      <c r="BD11" s="56">
        <v>0</v>
      </c>
      <c r="BE11" s="12">
        <v>0</v>
      </c>
      <c r="BF11" s="56">
        <v>0</v>
      </c>
      <c r="BG11" s="56">
        <v>0</v>
      </c>
      <c r="BH11" s="12">
        <v>0</v>
      </c>
      <c r="BI11" s="56">
        <v>0</v>
      </c>
      <c r="BJ11" s="56">
        <v>0.2</v>
      </c>
      <c r="BK11" s="12">
        <v>0</v>
      </c>
      <c r="BL11" s="56">
        <v>0</v>
      </c>
      <c r="BM11" s="56">
        <v>0</v>
      </c>
      <c r="BN11" s="12">
        <v>0</v>
      </c>
      <c r="BO11" s="56">
        <v>0</v>
      </c>
      <c r="BP11" s="56">
        <v>0</v>
      </c>
      <c r="BQ11" s="12">
        <v>0</v>
      </c>
    </row>
    <row r="12" spans="1:69" ht="14.25" thickBot="1" x14ac:dyDescent="0.45">
      <c r="G12" s="12">
        <v>240</v>
      </c>
      <c r="H12" s="56">
        <v>0</v>
      </c>
      <c r="I12" s="56">
        <v>0</v>
      </c>
      <c r="J12" s="12">
        <v>0</v>
      </c>
      <c r="K12" s="56">
        <v>1.8</v>
      </c>
      <c r="L12" s="56">
        <v>0</v>
      </c>
      <c r="M12" s="12">
        <v>0</v>
      </c>
      <c r="N12" s="56">
        <v>0</v>
      </c>
      <c r="O12" s="56">
        <v>0</v>
      </c>
      <c r="P12" s="12">
        <v>0.2</v>
      </c>
      <c r="Q12" s="56">
        <v>0</v>
      </c>
      <c r="R12" s="56">
        <v>0.8</v>
      </c>
      <c r="S12" s="12">
        <v>0.2</v>
      </c>
      <c r="T12" s="56">
        <v>0</v>
      </c>
      <c r="U12" s="56">
        <v>0</v>
      </c>
      <c r="V12" s="12">
        <v>0</v>
      </c>
      <c r="W12" s="56">
        <v>2.5</v>
      </c>
      <c r="X12" s="56">
        <v>0</v>
      </c>
      <c r="Y12" s="12">
        <v>0</v>
      </c>
      <c r="Z12" s="56">
        <v>0</v>
      </c>
      <c r="AA12" s="56">
        <v>0</v>
      </c>
      <c r="AB12" s="12">
        <v>0.8</v>
      </c>
      <c r="AC12" s="56">
        <v>0</v>
      </c>
      <c r="AD12" s="56">
        <v>0</v>
      </c>
      <c r="AE12" s="12">
        <v>0</v>
      </c>
      <c r="AF12" s="56">
        <v>0</v>
      </c>
      <c r="AG12" s="56">
        <v>0</v>
      </c>
      <c r="AH12" s="12">
        <v>0</v>
      </c>
      <c r="AI12" s="56">
        <v>0</v>
      </c>
      <c r="AJ12" s="56">
        <v>0</v>
      </c>
      <c r="AK12" s="12">
        <v>0</v>
      </c>
      <c r="AL12" s="56">
        <v>0</v>
      </c>
      <c r="AM12" s="12">
        <v>0</v>
      </c>
      <c r="AN12" s="56">
        <v>0</v>
      </c>
      <c r="AO12" s="56">
        <v>0</v>
      </c>
      <c r="AP12" s="12">
        <v>0.25</v>
      </c>
      <c r="AQ12" s="56">
        <v>0</v>
      </c>
      <c r="AR12" s="56">
        <v>0</v>
      </c>
      <c r="AS12" s="12">
        <v>0</v>
      </c>
      <c r="AT12" s="56">
        <v>0</v>
      </c>
      <c r="AU12" s="56">
        <v>0.4</v>
      </c>
      <c r="AV12" s="12">
        <v>0</v>
      </c>
      <c r="AW12" s="56">
        <v>0</v>
      </c>
      <c r="AX12" s="56">
        <v>0</v>
      </c>
      <c r="AY12" s="12">
        <v>0.8</v>
      </c>
      <c r="AZ12" s="56">
        <v>0</v>
      </c>
      <c r="BA12" s="56">
        <v>0</v>
      </c>
      <c r="BB12" s="12">
        <v>0</v>
      </c>
      <c r="BC12" s="56">
        <v>0</v>
      </c>
      <c r="BD12" s="56">
        <v>0</v>
      </c>
      <c r="BE12" s="12">
        <v>0</v>
      </c>
      <c r="BF12" s="56">
        <v>0</v>
      </c>
      <c r="BG12" s="56">
        <v>0</v>
      </c>
      <c r="BH12" s="12">
        <v>0</v>
      </c>
      <c r="BI12" s="56">
        <v>0</v>
      </c>
      <c r="BJ12" s="56">
        <v>0.2</v>
      </c>
      <c r="BK12" s="12">
        <v>0</v>
      </c>
      <c r="BL12" s="56">
        <v>0</v>
      </c>
      <c r="BM12" s="56">
        <v>0</v>
      </c>
      <c r="BN12" s="12">
        <v>0</v>
      </c>
      <c r="BO12" s="56">
        <v>0</v>
      </c>
      <c r="BP12" s="56">
        <v>0</v>
      </c>
      <c r="BQ12" s="12">
        <v>0</v>
      </c>
    </row>
    <row r="13" spans="1:69" ht="14.25" thickBot="1" x14ac:dyDescent="0.45">
      <c r="G13" s="12">
        <v>270</v>
      </c>
      <c r="H13" s="56">
        <v>0</v>
      </c>
      <c r="I13" s="56">
        <v>1.8</v>
      </c>
      <c r="J13" s="12">
        <v>0</v>
      </c>
      <c r="K13" s="56">
        <v>1.6</v>
      </c>
      <c r="L13" s="56">
        <v>0</v>
      </c>
      <c r="M13" s="12">
        <v>0</v>
      </c>
      <c r="N13" s="56">
        <v>0</v>
      </c>
      <c r="O13" s="56">
        <v>0</v>
      </c>
      <c r="P13" s="12">
        <v>0</v>
      </c>
      <c r="Q13" s="56">
        <v>0</v>
      </c>
      <c r="R13" s="56">
        <v>1.6</v>
      </c>
      <c r="S13" s="12">
        <v>0.8</v>
      </c>
      <c r="T13" s="56">
        <v>0</v>
      </c>
      <c r="U13" s="56">
        <v>0</v>
      </c>
      <c r="V13" s="12">
        <v>0</v>
      </c>
      <c r="W13" s="56">
        <v>0.25</v>
      </c>
      <c r="X13" s="56">
        <v>0</v>
      </c>
      <c r="Y13" s="12">
        <v>0</v>
      </c>
      <c r="Z13" s="56">
        <v>0</v>
      </c>
      <c r="AA13" s="56">
        <v>0</v>
      </c>
      <c r="AB13" s="12">
        <v>0</v>
      </c>
      <c r="AC13" s="56">
        <v>0</v>
      </c>
      <c r="AD13" s="56">
        <v>0</v>
      </c>
      <c r="AE13" s="12">
        <v>0</v>
      </c>
      <c r="AF13" s="56">
        <v>0</v>
      </c>
      <c r="AG13" s="56">
        <v>0</v>
      </c>
      <c r="AH13" s="12">
        <v>0</v>
      </c>
      <c r="AI13" s="56">
        <v>0</v>
      </c>
      <c r="AJ13" s="56">
        <v>0</v>
      </c>
      <c r="AK13" s="12">
        <v>0</v>
      </c>
      <c r="AL13" s="56">
        <v>0</v>
      </c>
      <c r="AM13" s="12">
        <v>0</v>
      </c>
      <c r="AN13" s="56">
        <v>0</v>
      </c>
      <c r="AO13" s="56">
        <v>0</v>
      </c>
      <c r="AP13" s="12">
        <v>0</v>
      </c>
      <c r="AQ13" s="56">
        <v>0</v>
      </c>
      <c r="AR13" s="56">
        <v>0</v>
      </c>
      <c r="AS13" s="12">
        <v>0</v>
      </c>
      <c r="AT13" s="56">
        <v>0</v>
      </c>
      <c r="AU13" s="56">
        <v>0.8</v>
      </c>
      <c r="AV13" s="12">
        <v>0</v>
      </c>
      <c r="AW13" s="56">
        <v>0</v>
      </c>
      <c r="AX13" s="56">
        <v>0</v>
      </c>
      <c r="AY13" s="12">
        <v>0</v>
      </c>
      <c r="AZ13" s="56">
        <v>0</v>
      </c>
      <c r="BA13" s="56">
        <v>0</v>
      </c>
      <c r="BB13" s="12">
        <v>0</v>
      </c>
      <c r="BC13" s="56">
        <v>0</v>
      </c>
      <c r="BD13" s="56">
        <v>0</v>
      </c>
      <c r="BE13" s="12">
        <v>0</v>
      </c>
      <c r="BF13" s="56">
        <v>0</v>
      </c>
      <c r="BG13" s="56">
        <v>0</v>
      </c>
      <c r="BH13" s="12">
        <v>0</v>
      </c>
      <c r="BI13" s="56">
        <v>0</v>
      </c>
      <c r="BJ13" s="56">
        <v>0</v>
      </c>
      <c r="BK13" s="12">
        <v>0</v>
      </c>
      <c r="BL13" s="56">
        <v>0</v>
      </c>
      <c r="BM13" s="56">
        <v>0</v>
      </c>
      <c r="BN13" s="12">
        <v>0</v>
      </c>
      <c r="BO13" s="56">
        <v>0</v>
      </c>
      <c r="BP13" s="56">
        <v>0</v>
      </c>
      <c r="BQ13" s="12">
        <v>0</v>
      </c>
    </row>
    <row r="14" spans="1:69" ht="14.25" thickBot="1" x14ac:dyDescent="0.45">
      <c r="G14" s="12">
        <v>300</v>
      </c>
      <c r="H14" s="56">
        <v>0.2</v>
      </c>
      <c r="I14" s="56">
        <v>0</v>
      </c>
      <c r="J14" s="12">
        <v>0</v>
      </c>
      <c r="K14" s="56">
        <v>5</v>
      </c>
      <c r="L14" s="56">
        <v>0</v>
      </c>
      <c r="M14" s="12">
        <v>0</v>
      </c>
      <c r="N14" s="56">
        <v>0</v>
      </c>
      <c r="O14" s="56">
        <v>0.2</v>
      </c>
      <c r="P14" s="12">
        <v>0</v>
      </c>
      <c r="Q14" s="56">
        <v>0</v>
      </c>
      <c r="R14" s="56">
        <v>1.4</v>
      </c>
      <c r="S14" s="12">
        <v>0.4</v>
      </c>
      <c r="T14" s="56">
        <v>0</v>
      </c>
      <c r="U14" s="56">
        <v>0</v>
      </c>
      <c r="V14" s="12">
        <v>0</v>
      </c>
      <c r="W14" s="56">
        <v>1.25</v>
      </c>
      <c r="X14" s="56">
        <v>0.25</v>
      </c>
      <c r="Y14" s="12">
        <v>0</v>
      </c>
      <c r="Z14" s="56">
        <v>0</v>
      </c>
      <c r="AA14" s="56">
        <v>0</v>
      </c>
      <c r="AB14" s="12">
        <v>0</v>
      </c>
      <c r="AC14" s="56">
        <v>0</v>
      </c>
      <c r="AD14" s="56">
        <v>0</v>
      </c>
      <c r="AE14" s="12">
        <v>0</v>
      </c>
      <c r="AF14" s="56">
        <v>0</v>
      </c>
      <c r="AG14" s="56">
        <v>0</v>
      </c>
      <c r="AH14" s="12">
        <v>0</v>
      </c>
      <c r="AI14" s="56">
        <v>0</v>
      </c>
      <c r="AJ14" s="56">
        <v>0</v>
      </c>
      <c r="AK14" s="12">
        <v>0</v>
      </c>
      <c r="AL14" s="56">
        <v>0</v>
      </c>
      <c r="AM14" s="12">
        <v>0</v>
      </c>
      <c r="AN14" s="56">
        <v>0</v>
      </c>
      <c r="AO14" s="56">
        <v>0</v>
      </c>
      <c r="AP14" s="12">
        <v>0</v>
      </c>
      <c r="AQ14" s="56">
        <v>0</v>
      </c>
      <c r="AR14" s="56">
        <v>0</v>
      </c>
      <c r="AS14" s="12">
        <v>0.75</v>
      </c>
      <c r="AT14" s="56">
        <v>0</v>
      </c>
      <c r="AU14" s="56">
        <v>1</v>
      </c>
      <c r="AV14" s="12">
        <v>0</v>
      </c>
      <c r="AW14" s="56">
        <v>1</v>
      </c>
      <c r="AX14" s="56">
        <v>0</v>
      </c>
      <c r="AY14" s="12">
        <v>1.8</v>
      </c>
      <c r="AZ14" s="56">
        <v>0.75</v>
      </c>
      <c r="BA14" s="56">
        <v>0</v>
      </c>
      <c r="BB14" s="12">
        <v>0</v>
      </c>
      <c r="BC14" s="56">
        <v>0</v>
      </c>
      <c r="BD14" s="56">
        <v>0</v>
      </c>
      <c r="BE14" s="12">
        <v>0</v>
      </c>
      <c r="BF14" s="56">
        <v>0</v>
      </c>
      <c r="BG14" s="56">
        <v>0</v>
      </c>
      <c r="BH14" s="12">
        <v>0</v>
      </c>
      <c r="BI14" s="56">
        <v>0</v>
      </c>
      <c r="BJ14" s="56">
        <v>0</v>
      </c>
      <c r="BK14" s="12">
        <v>0</v>
      </c>
      <c r="BL14" s="56">
        <v>0</v>
      </c>
      <c r="BM14" s="56">
        <v>0</v>
      </c>
      <c r="BN14" s="12">
        <v>0</v>
      </c>
      <c r="BO14" s="56">
        <v>0</v>
      </c>
      <c r="BP14" s="56">
        <v>0</v>
      </c>
      <c r="BQ14" s="12">
        <v>0</v>
      </c>
    </row>
    <row r="15" spans="1:69" ht="14.25" thickBot="1" x14ac:dyDescent="0.45">
      <c r="G15" s="12">
        <v>330</v>
      </c>
      <c r="H15" s="12">
        <v>0.6</v>
      </c>
      <c r="I15" s="12">
        <v>0.6</v>
      </c>
      <c r="J15" s="12">
        <v>0.5</v>
      </c>
      <c r="K15" s="12">
        <v>6.4</v>
      </c>
      <c r="L15" s="12">
        <v>0.4</v>
      </c>
      <c r="M15" s="12">
        <v>0.4</v>
      </c>
      <c r="N15" s="12">
        <v>0.2</v>
      </c>
      <c r="O15" s="12">
        <v>0</v>
      </c>
      <c r="P15" s="12">
        <v>0</v>
      </c>
      <c r="Q15" s="12">
        <v>0.4</v>
      </c>
      <c r="R15" s="12">
        <v>3</v>
      </c>
      <c r="S15" s="12">
        <v>0.2</v>
      </c>
      <c r="T15" s="12">
        <v>0</v>
      </c>
      <c r="U15" s="12">
        <v>0.5</v>
      </c>
      <c r="V15" s="12">
        <v>0</v>
      </c>
      <c r="W15" s="12">
        <v>2</v>
      </c>
      <c r="X15" s="12">
        <v>0</v>
      </c>
      <c r="Y15" s="12">
        <v>0</v>
      </c>
      <c r="Z15" s="12">
        <v>0</v>
      </c>
      <c r="AA15" s="12">
        <v>0.4</v>
      </c>
      <c r="AB15" s="12">
        <v>0.8</v>
      </c>
      <c r="AC15" s="12">
        <v>0.2</v>
      </c>
      <c r="AD15" s="12">
        <v>0.25</v>
      </c>
      <c r="AE15" s="12">
        <v>0</v>
      </c>
      <c r="AF15" s="12">
        <v>0.6</v>
      </c>
      <c r="AG15" s="12">
        <v>0</v>
      </c>
      <c r="AH15" s="12">
        <v>0.25</v>
      </c>
      <c r="AI15" s="12">
        <v>0.25</v>
      </c>
      <c r="AJ15" s="12">
        <v>0</v>
      </c>
      <c r="AK15" s="12">
        <v>0</v>
      </c>
      <c r="AL15" s="12">
        <v>0</v>
      </c>
      <c r="AM15" s="12">
        <v>0.25</v>
      </c>
      <c r="AN15" s="12">
        <v>0.5</v>
      </c>
      <c r="AO15" s="12">
        <v>0.5</v>
      </c>
      <c r="AP15" s="12">
        <v>0</v>
      </c>
      <c r="AQ15" s="12">
        <v>0</v>
      </c>
      <c r="AR15" s="12">
        <v>0.5</v>
      </c>
      <c r="AS15" s="12">
        <v>0</v>
      </c>
      <c r="AT15" s="12">
        <v>0</v>
      </c>
      <c r="AU15" s="12">
        <v>0</v>
      </c>
      <c r="AV15" s="12">
        <v>0.25</v>
      </c>
      <c r="AW15" s="12">
        <v>1.5</v>
      </c>
      <c r="AX15" s="12">
        <v>0</v>
      </c>
      <c r="AY15" s="12">
        <v>1</v>
      </c>
      <c r="AZ15" s="12">
        <v>0</v>
      </c>
      <c r="BA15" s="12">
        <v>0.25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.5</v>
      </c>
      <c r="BI15" s="12">
        <v>0.75</v>
      </c>
      <c r="BJ15" s="12">
        <v>1</v>
      </c>
      <c r="BK15" s="12">
        <v>0.25</v>
      </c>
      <c r="BL15" s="12">
        <v>0.25</v>
      </c>
      <c r="BM15" s="12">
        <v>0</v>
      </c>
      <c r="BN15" s="12">
        <v>0</v>
      </c>
      <c r="BO15" s="12">
        <v>0</v>
      </c>
      <c r="BP15" s="12">
        <v>0</v>
      </c>
      <c r="BQ15" s="12">
        <v>0.25</v>
      </c>
    </row>
    <row r="16" spans="1:69" ht="14.25" thickBot="1" x14ac:dyDescent="0.45">
      <c r="G16" s="12">
        <v>360</v>
      </c>
      <c r="H16" s="56">
        <v>0</v>
      </c>
      <c r="I16" s="56">
        <v>0</v>
      </c>
      <c r="J16" s="12">
        <v>0</v>
      </c>
      <c r="K16" s="56">
        <v>0.8</v>
      </c>
      <c r="L16" s="56">
        <v>0</v>
      </c>
      <c r="M16" s="12">
        <v>0</v>
      </c>
      <c r="N16" s="56">
        <v>0</v>
      </c>
      <c r="O16" s="56">
        <v>0</v>
      </c>
      <c r="P16" s="12">
        <v>0</v>
      </c>
      <c r="Q16" s="56">
        <v>0</v>
      </c>
      <c r="R16" s="56">
        <v>1.6</v>
      </c>
      <c r="S16" s="12">
        <v>0</v>
      </c>
      <c r="T16" s="56">
        <v>0</v>
      </c>
      <c r="U16" s="56">
        <v>0</v>
      </c>
      <c r="V16" s="12">
        <v>0</v>
      </c>
      <c r="W16" s="56">
        <v>3</v>
      </c>
      <c r="X16" s="56">
        <v>0</v>
      </c>
      <c r="Y16" s="12">
        <v>0</v>
      </c>
      <c r="Z16" s="56">
        <v>0</v>
      </c>
      <c r="AA16" s="56">
        <v>0</v>
      </c>
      <c r="AB16" s="12">
        <v>0.4</v>
      </c>
      <c r="AC16" s="56">
        <v>0</v>
      </c>
      <c r="AD16" s="56">
        <v>0</v>
      </c>
      <c r="AE16" s="12">
        <v>0</v>
      </c>
      <c r="AF16" s="56">
        <v>0</v>
      </c>
      <c r="AG16" s="56">
        <v>0</v>
      </c>
      <c r="AH16" s="12">
        <v>0</v>
      </c>
      <c r="AI16" s="56">
        <v>0</v>
      </c>
      <c r="AJ16" s="56">
        <v>0</v>
      </c>
      <c r="AK16" s="12">
        <v>0</v>
      </c>
      <c r="AL16" s="56">
        <v>0</v>
      </c>
      <c r="AM16" s="12">
        <v>0</v>
      </c>
      <c r="AN16" s="56">
        <v>0.5</v>
      </c>
      <c r="AO16" s="56">
        <v>0</v>
      </c>
      <c r="AP16" s="12">
        <v>0</v>
      </c>
      <c r="AQ16" s="56">
        <v>0</v>
      </c>
      <c r="AR16" s="56">
        <v>0</v>
      </c>
      <c r="AS16" s="12">
        <v>0</v>
      </c>
      <c r="AT16" s="56">
        <v>0</v>
      </c>
      <c r="AU16" s="56">
        <v>0.2</v>
      </c>
      <c r="AV16" s="12">
        <v>0</v>
      </c>
      <c r="AW16" s="56">
        <v>0</v>
      </c>
      <c r="AX16" s="56">
        <v>0</v>
      </c>
      <c r="AY16" s="12">
        <v>1.6</v>
      </c>
      <c r="AZ16" s="56">
        <v>1.75</v>
      </c>
      <c r="BA16" s="56">
        <v>0</v>
      </c>
      <c r="BB16" s="12">
        <v>0</v>
      </c>
      <c r="BC16" s="56">
        <v>0</v>
      </c>
      <c r="BD16" s="56">
        <v>0</v>
      </c>
      <c r="BE16" s="12">
        <v>1</v>
      </c>
      <c r="BF16" s="56">
        <v>0</v>
      </c>
      <c r="BG16" s="56">
        <v>0</v>
      </c>
      <c r="BH16" s="12">
        <v>0</v>
      </c>
      <c r="BI16" s="56">
        <v>0</v>
      </c>
      <c r="BJ16" s="56">
        <v>0</v>
      </c>
      <c r="BK16" s="12">
        <v>0</v>
      </c>
      <c r="BL16" s="56">
        <v>0</v>
      </c>
      <c r="BM16" s="56">
        <v>0</v>
      </c>
      <c r="BN16" s="12">
        <v>0</v>
      </c>
      <c r="BO16" s="56">
        <v>0</v>
      </c>
      <c r="BP16" s="56">
        <v>0</v>
      </c>
      <c r="BQ16" s="12">
        <v>0</v>
      </c>
    </row>
    <row r="17" spans="7:69" ht="14.25" thickBot="1" x14ac:dyDescent="0.45">
      <c r="G17" s="12">
        <v>390</v>
      </c>
      <c r="H17" s="56">
        <v>0.8</v>
      </c>
      <c r="I17" s="56">
        <v>1</v>
      </c>
      <c r="J17" s="12">
        <v>0.66669999999999996</v>
      </c>
      <c r="K17" s="56">
        <v>1.8</v>
      </c>
      <c r="L17" s="56">
        <v>0.8</v>
      </c>
      <c r="M17" s="12">
        <v>1.4</v>
      </c>
      <c r="N17" s="56">
        <v>0</v>
      </c>
      <c r="O17" s="56">
        <v>0</v>
      </c>
      <c r="P17" s="12">
        <v>0</v>
      </c>
      <c r="Q17" s="56">
        <v>1.2</v>
      </c>
      <c r="R17" s="56">
        <v>2.2000000000000002</v>
      </c>
      <c r="S17" s="12">
        <v>0.8</v>
      </c>
      <c r="T17" s="56">
        <v>1</v>
      </c>
      <c r="U17" s="56">
        <v>1</v>
      </c>
      <c r="V17" s="12">
        <v>0</v>
      </c>
      <c r="W17" s="56">
        <v>1.75</v>
      </c>
      <c r="X17" s="56">
        <v>0</v>
      </c>
      <c r="Y17" s="12">
        <v>0</v>
      </c>
      <c r="Z17" s="56">
        <v>0</v>
      </c>
      <c r="AA17" s="56">
        <v>1.2</v>
      </c>
      <c r="AB17" s="12">
        <v>3.6</v>
      </c>
      <c r="AC17" s="56">
        <v>2</v>
      </c>
      <c r="AD17" s="56">
        <v>0</v>
      </c>
      <c r="AE17" s="12">
        <v>0</v>
      </c>
      <c r="AF17" s="56">
        <v>0.6</v>
      </c>
      <c r="AG17" s="56">
        <v>1.25</v>
      </c>
      <c r="AH17" s="12">
        <v>2.25</v>
      </c>
      <c r="AI17" s="56">
        <v>0.75</v>
      </c>
      <c r="AJ17" s="56">
        <v>0</v>
      </c>
      <c r="AK17" s="12">
        <v>0</v>
      </c>
      <c r="AL17" s="56">
        <v>0</v>
      </c>
      <c r="AM17" s="12">
        <v>0.75</v>
      </c>
      <c r="AN17" s="56">
        <v>1.5</v>
      </c>
      <c r="AO17" s="56">
        <v>0.75</v>
      </c>
      <c r="AP17" s="12">
        <v>0.25</v>
      </c>
      <c r="AQ17" s="56">
        <v>1.75</v>
      </c>
      <c r="AR17" s="56">
        <v>2.25</v>
      </c>
      <c r="AS17" s="12">
        <v>0.75</v>
      </c>
      <c r="AT17" s="56">
        <v>0.25</v>
      </c>
      <c r="AU17" s="56">
        <v>0.6</v>
      </c>
      <c r="AV17" s="12">
        <v>2.5</v>
      </c>
      <c r="AW17" s="56">
        <v>0.75</v>
      </c>
      <c r="AX17" s="56">
        <v>1.5</v>
      </c>
      <c r="AY17" s="12">
        <v>1.4</v>
      </c>
      <c r="AZ17" s="56">
        <v>2</v>
      </c>
      <c r="BA17" s="56">
        <v>1</v>
      </c>
      <c r="BB17" s="12">
        <v>0.4</v>
      </c>
      <c r="BC17" s="56">
        <v>0.2</v>
      </c>
      <c r="BD17" s="56">
        <v>0</v>
      </c>
      <c r="BE17" s="12">
        <v>3.8</v>
      </c>
      <c r="BF17" s="56">
        <v>0.75</v>
      </c>
      <c r="BG17" s="56">
        <v>0.5</v>
      </c>
      <c r="BH17" s="12">
        <v>0.75</v>
      </c>
      <c r="BI17" s="56">
        <v>1</v>
      </c>
      <c r="BJ17" s="56">
        <v>0.4</v>
      </c>
      <c r="BK17" s="12">
        <v>1</v>
      </c>
      <c r="BL17" s="56">
        <v>2</v>
      </c>
      <c r="BM17" s="56">
        <v>0</v>
      </c>
      <c r="BN17" s="12">
        <v>0</v>
      </c>
      <c r="BO17" s="56">
        <v>0</v>
      </c>
      <c r="BP17" s="56">
        <v>0</v>
      </c>
      <c r="BQ17" s="12">
        <v>0</v>
      </c>
    </row>
    <row r="18" spans="7:69" ht="14.25" thickBot="1" x14ac:dyDescent="0.45">
      <c r="G18" s="12">
        <v>420</v>
      </c>
      <c r="H18" s="56">
        <v>0</v>
      </c>
      <c r="I18" s="56">
        <v>0</v>
      </c>
      <c r="J18" s="12">
        <v>0</v>
      </c>
      <c r="K18" s="56">
        <v>2</v>
      </c>
      <c r="L18" s="56">
        <v>0</v>
      </c>
      <c r="M18" s="12">
        <v>0</v>
      </c>
      <c r="N18" s="56">
        <v>0</v>
      </c>
      <c r="O18" s="56">
        <v>0</v>
      </c>
      <c r="P18" s="12">
        <v>0</v>
      </c>
      <c r="Q18" s="56">
        <v>0</v>
      </c>
      <c r="R18" s="56">
        <v>0.6</v>
      </c>
      <c r="S18" s="12">
        <v>0.4</v>
      </c>
      <c r="T18" s="56">
        <v>0.4</v>
      </c>
      <c r="U18" s="56">
        <v>0</v>
      </c>
      <c r="V18" s="12">
        <v>0</v>
      </c>
      <c r="W18" s="56">
        <v>0.5</v>
      </c>
      <c r="X18" s="56">
        <v>0</v>
      </c>
      <c r="Y18" s="12">
        <v>0</v>
      </c>
      <c r="Z18" s="56">
        <v>0</v>
      </c>
      <c r="AA18" s="56">
        <v>0</v>
      </c>
      <c r="AB18" s="12">
        <v>0.2</v>
      </c>
      <c r="AC18" s="56">
        <v>0.8</v>
      </c>
      <c r="AD18" s="56">
        <v>0</v>
      </c>
      <c r="AE18" s="12">
        <v>0</v>
      </c>
      <c r="AF18" s="56">
        <v>0</v>
      </c>
      <c r="AG18" s="56">
        <v>0</v>
      </c>
      <c r="AH18" s="12">
        <v>0</v>
      </c>
      <c r="AI18" s="56">
        <v>0</v>
      </c>
      <c r="AJ18" s="56">
        <v>0</v>
      </c>
      <c r="AK18" s="12">
        <v>0</v>
      </c>
      <c r="AL18" s="56">
        <v>0</v>
      </c>
      <c r="AM18" s="12">
        <v>0</v>
      </c>
      <c r="AN18" s="56">
        <v>1.25</v>
      </c>
      <c r="AO18" s="56">
        <v>0</v>
      </c>
      <c r="AP18" s="12">
        <v>0</v>
      </c>
      <c r="AQ18" s="56">
        <v>0</v>
      </c>
      <c r="AR18" s="56">
        <v>0</v>
      </c>
      <c r="AS18" s="12">
        <v>0.5</v>
      </c>
      <c r="AT18" s="56">
        <v>0</v>
      </c>
      <c r="AU18" s="56">
        <v>0</v>
      </c>
      <c r="AV18" s="12">
        <v>0</v>
      </c>
      <c r="AW18" s="56">
        <v>0</v>
      </c>
      <c r="AX18" s="56">
        <v>0</v>
      </c>
      <c r="AY18" s="12">
        <v>0</v>
      </c>
      <c r="AZ18" s="56">
        <v>0.25</v>
      </c>
      <c r="BA18" s="56">
        <v>0</v>
      </c>
      <c r="BB18" s="12">
        <v>0</v>
      </c>
      <c r="BC18" s="56">
        <v>0</v>
      </c>
      <c r="BD18" s="56">
        <v>0</v>
      </c>
      <c r="BE18" s="12">
        <v>0.2</v>
      </c>
      <c r="BF18" s="56">
        <v>0</v>
      </c>
      <c r="BG18" s="56">
        <v>0</v>
      </c>
      <c r="BH18" s="12">
        <v>0</v>
      </c>
      <c r="BI18" s="56">
        <v>0</v>
      </c>
      <c r="BJ18" s="56">
        <v>0</v>
      </c>
      <c r="BK18" s="12">
        <v>0</v>
      </c>
      <c r="BL18" s="56">
        <v>0</v>
      </c>
      <c r="BM18" s="56">
        <v>0</v>
      </c>
      <c r="BN18" s="12">
        <v>0</v>
      </c>
      <c r="BO18" s="56">
        <v>0</v>
      </c>
      <c r="BP18" s="56">
        <v>0</v>
      </c>
      <c r="BQ18" s="12">
        <v>0</v>
      </c>
    </row>
    <row r="19" spans="7:69" ht="14.25" thickBot="1" x14ac:dyDescent="0.45">
      <c r="G19" s="12">
        <v>450</v>
      </c>
      <c r="H19" s="56">
        <v>0</v>
      </c>
      <c r="I19" s="56">
        <v>0</v>
      </c>
      <c r="J19" s="12">
        <v>0</v>
      </c>
      <c r="K19" s="56">
        <v>1.6</v>
      </c>
      <c r="L19" s="56">
        <v>0</v>
      </c>
      <c r="M19" s="12">
        <v>0</v>
      </c>
      <c r="N19" s="56">
        <v>0</v>
      </c>
      <c r="O19" s="56">
        <v>0</v>
      </c>
      <c r="P19" s="12">
        <v>0</v>
      </c>
      <c r="Q19" s="56">
        <v>0</v>
      </c>
      <c r="R19" s="56">
        <v>0.2</v>
      </c>
      <c r="S19" s="12">
        <v>0</v>
      </c>
      <c r="T19" s="56">
        <v>0</v>
      </c>
      <c r="U19" s="56">
        <v>0</v>
      </c>
      <c r="V19" s="12">
        <v>0</v>
      </c>
      <c r="W19" s="56">
        <v>2.25</v>
      </c>
      <c r="X19" s="56">
        <v>0</v>
      </c>
      <c r="Y19" s="12">
        <v>0</v>
      </c>
      <c r="Z19" s="56">
        <v>0</v>
      </c>
      <c r="AA19" s="56">
        <v>1</v>
      </c>
      <c r="AB19" s="12">
        <v>0.8</v>
      </c>
      <c r="AC19" s="56">
        <v>0</v>
      </c>
      <c r="AD19" s="56">
        <v>0</v>
      </c>
      <c r="AE19" s="12">
        <v>0</v>
      </c>
      <c r="AF19" s="56">
        <v>0</v>
      </c>
      <c r="AG19" s="56">
        <v>0</v>
      </c>
      <c r="AH19" s="12">
        <v>0</v>
      </c>
      <c r="AI19" s="56">
        <v>0</v>
      </c>
      <c r="AJ19" s="56">
        <v>0</v>
      </c>
      <c r="AK19" s="12">
        <v>0</v>
      </c>
      <c r="AL19" s="56">
        <v>0</v>
      </c>
      <c r="AM19" s="12">
        <v>0</v>
      </c>
      <c r="AN19" s="56">
        <v>0</v>
      </c>
      <c r="AO19" s="56">
        <v>0</v>
      </c>
      <c r="AP19" s="12">
        <v>0</v>
      </c>
      <c r="AQ19" s="56">
        <v>0</v>
      </c>
      <c r="AR19" s="56">
        <v>0</v>
      </c>
      <c r="AS19" s="12">
        <v>0</v>
      </c>
      <c r="AT19" s="56">
        <v>0</v>
      </c>
      <c r="AU19" s="56">
        <v>0</v>
      </c>
      <c r="AV19" s="12">
        <v>0</v>
      </c>
      <c r="AW19" s="56">
        <v>0.25</v>
      </c>
      <c r="AX19" s="56">
        <v>0</v>
      </c>
      <c r="AY19" s="12">
        <v>0.2</v>
      </c>
      <c r="AZ19" s="56">
        <v>0</v>
      </c>
      <c r="BA19" s="56">
        <v>0.25</v>
      </c>
      <c r="BB19" s="12">
        <v>0</v>
      </c>
      <c r="BC19" s="56">
        <v>0</v>
      </c>
      <c r="BD19" s="56">
        <v>0</v>
      </c>
      <c r="BE19" s="12">
        <v>0.6</v>
      </c>
      <c r="BF19" s="56">
        <v>0</v>
      </c>
      <c r="BG19" s="56">
        <v>0</v>
      </c>
      <c r="BH19" s="12">
        <v>0</v>
      </c>
      <c r="BI19" s="56">
        <v>0.25</v>
      </c>
      <c r="BJ19" s="56">
        <v>0</v>
      </c>
      <c r="BK19" s="12">
        <v>0</v>
      </c>
      <c r="BL19" s="56">
        <v>0</v>
      </c>
      <c r="BM19" s="56">
        <v>0</v>
      </c>
      <c r="BN19" s="12">
        <v>0</v>
      </c>
      <c r="BO19" s="56">
        <v>0</v>
      </c>
      <c r="BP19" s="56">
        <v>0</v>
      </c>
      <c r="BQ19" s="12">
        <v>0</v>
      </c>
    </row>
    <row r="20" spans="7:69" ht="14.25" thickBot="1" x14ac:dyDescent="0.45">
      <c r="G20" s="12">
        <v>480</v>
      </c>
      <c r="H20" s="56">
        <v>0</v>
      </c>
      <c r="I20" s="56">
        <v>0</v>
      </c>
      <c r="J20" s="12">
        <v>0</v>
      </c>
      <c r="K20" s="56">
        <v>3.6</v>
      </c>
      <c r="L20" s="56">
        <v>0</v>
      </c>
      <c r="M20" s="12">
        <v>0</v>
      </c>
      <c r="N20" s="56">
        <v>0</v>
      </c>
      <c r="O20" s="56">
        <v>0</v>
      </c>
      <c r="P20" s="12">
        <v>0</v>
      </c>
      <c r="Q20" s="56">
        <v>0</v>
      </c>
      <c r="R20" s="56">
        <v>0.8</v>
      </c>
      <c r="S20" s="12">
        <v>0</v>
      </c>
      <c r="T20" s="56">
        <v>0</v>
      </c>
      <c r="U20" s="56">
        <v>2.75</v>
      </c>
      <c r="V20" s="12">
        <v>0.4</v>
      </c>
      <c r="W20" s="56">
        <v>1</v>
      </c>
      <c r="X20" s="56">
        <v>0</v>
      </c>
      <c r="Y20" s="12">
        <v>0</v>
      </c>
      <c r="Z20" s="56">
        <v>0.2</v>
      </c>
      <c r="AA20" s="56">
        <v>0</v>
      </c>
      <c r="AB20" s="12">
        <v>0</v>
      </c>
      <c r="AC20" s="56">
        <v>0</v>
      </c>
      <c r="AD20" s="56">
        <v>0</v>
      </c>
      <c r="AE20" s="12">
        <v>0</v>
      </c>
      <c r="AF20" s="56">
        <v>0</v>
      </c>
      <c r="AG20" s="56">
        <v>0</v>
      </c>
      <c r="AH20" s="12">
        <v>0</v>
      </c>
      <c r="AI20" s="56">
        <v>0</v>
      </c>
      <c r="AJ20" s="56">
        <v>0</v>
      </c>
      <c r="AK20" s="12">
        <v>0</v>
      </c>
      <c r="AL20" s="56">
        <v>0</v>
      </c>
      <c r="AM20" s="12">
        <v>0</v>
      </c>
      <c r="AN20" s="56">
        <v>0</v>
      </c>
      <c r="AO20" s="56">
        <v>0</v>
      </c>
      <c r="AP20" s="12">
        <v>0</v>
      </c>
      <c r="AQ20" s="56">
        <v>0</v>
      </c>
      <c r="AR20" s="56">
        <v>0</v>
      </c>
      <c r="AS20" s="12">
        <v>0</v>
      </c>
      <c r="AT20" s="56">
        <v>0</v>
      </c>
      <c r="AU20" s="56">
        <v>0</v>
      </c>
      <c r="AV20" s="12">
        <v>0</v>
      </c>
      <c r="AW20" s="56">
        <v>0</v>
      </c>
      <c r="AX20" s="56">
        <v>0</v>
      </c>
      <c r="AY20" s="12">
        <v>0.4</v>
      </c>
      <c r="AZ20" s="56">
        <v>0</v>
      </c>
      <c r="BA20" s="56">
        <v>0</v>
      </c>
      <c r="BB20" s="12">
        <v>0.4</v>
      </c>
      <c r="BC20" s="56">
        <v>0</v>
      </c>
      <c r="BD20" s="56">
        <v>0</v>
      </c>
      <c r="BE20" s="12">
        <v>0</v>
      </c>
      <c r="BF20" s="56">
        <v>0</v>
      </c>
      <c r="BG20" s="56">
        <v>0</v>
      </c>
      <c r="BH20" s="12">
        <v>0</v>
      </c>
      <c r="BI20" s="56">
        <v>0</v>
      </c>
      <c r="BJ20" s="56">
        <v>0</v>
      </c>
      <c r="BK20" s="12">
        <v>0</v>
      </c>
      <c r="BL20" s="56">
        <v>0</v>
      </c>
      <c r="BM20" s="56">
        <v>0</v>
      </c>
      <c r="BN20" s="12">
        <v>0</v>
      </c>
      <c r="BO20" s="56">
        <v>0</v>
      </c>
      <c r="BP20" s="56">
        <v>0.4</v>
      </c>
      <c r="BQ20" s="12">
        <v>0</v>
      </c>
    </row>
    <row r="21" spans="7:69" ht="14.25" thickBot="1" x14ac:dyDescent="0.45">
      <c r="G21" s="12">
        <v>510</v>
      </c>
      <c r="H21" s="12">
        <v>0</v>
      </c>
      <c r="I21" s="12">
        <v>0.2</v>
      </c>
      <c r="J21" s="12">
        <v>0.16669999999999999</v>
      </c>
      <c r="K21" s="12">
        <v>8.6</v>
      </c>
      <c r="L21" s="12">
        <v>0.2</v>
      </c>
      <c r="M21" s="12">
        <v>0.2</v>
      </c>
      <c r="N21" s="12">
        <v>0.2</v>
      </c>
      <c r="O21" s="12">
        <v>0</v>
      </c>
      <c r="P21" s="12">
        <v>0.4</v>
      </c>
      <c r="Q21" s="12">
        <v>0.4</v>
      </c>
      <c r="R21" s="12">
        <v>0.8</v>
      </c>
      <c r="S21" s="12">
        <v>0.4</v>
      </c>
      <c r="T21" s="12">
        <v>0.2</v>
      </c>
      <c r="U21" s="12">
        <v>0.25</v>
      </c>
      <c r="V21" s="12">
        <v>0</v>
      </c>
      <c r="W21" s="12">
        <v>1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1.6</v>
      </c>
      <c r="AD21" s="12">
        <v>0</v>
      </c>
      <c r="AE21" s="12">
        <v>0</v>
      </c>
      <c r="AF21" s="12">
        <v>0</v>
      </c>
      <c r="AG21" s="12">
        <v>0</v>
      </c>
      <c r="AH21" s="12">
        <v>0.25</v>
      </c>
      <c r="AI21" s="12">
        <v>0</v>
      </c>
      <c r="AJ21" s="12">
        <v>0</v>
      </c>
      <c r="AK21" s="12">
        <v>0</v>
      </c>
      <c r="AL21" s="12">
        <v>0.25</v>
      </c>
      <c r="AM21" s="12">
        <v>1.5</v>
      </c>
      <c r="AN21" s="12">
        <v>0.75</v>
      </c>
      <c r="AO21" s="12">
        <v>0</v>
      </c>
      <c r="AP21" s="12">
        <v>0</v>
      </c>
      <c r="AQ21" s="12">
        <v>0</v>
      </c>
      <c r="AR21" s="12">
        <v>0</v>
      </c>
      <c r="AS21" s="12">
        <v>0.25</v>
      </c>
      <c r="AT21" s="12">
        <v>0</v>
      </c>
      <c r="AU21" s="12">
        <v>0.2</v>
      </c>
      <c r="AV21" s="12">
        <v>0</v>
      </c>
      <c r="AW21" s="12">
        <v>0</v>
      </c>
      <c r="AX21" s="12">
        <v>0</v>
      </c>
      <c r="AY21" s="12">
        <v>0.6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1.2</v>
      </c>
      <c r="BF21" s="12">
        <v>0.25</v>
      </c>
      <c r="BG21" s="12">
        <v>0</v>
      </c>
      <c r="BH21" s="12">
        <v>0</v>
      </c>
      <c r="BI21" s="12">
        <v>0</v>
      </c>
      <c r="BJ21" s="12">
        <v>0.2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.2</v>
      </c>
      <c r="BQ21" s="12">
        <v>0.5</v>
      </c>
    </row>
    <row r="22" spans="7:69" ht="14.25" thickBot="1" x14ac:dyDescent="0.45">
      <c r="G22" s="12">
        <v>540</v>
      </c>
      <c r="H22" s="56">
        <v>0</v>
      </c>
      <c r="I22" s="56">
        <v>0.6</v>
      </c>
      <c r="J22" s="12">
        <v>0</v>
      </c>
      <c r="K22" s="56">
        <v>7.4</v>
      </c>
      <c r="L22" s="56">
        <v>0</v>
      </c>
      <c r="M22" s="12">
        <v>0</v>
      </c>
      <c r="N22" s="56">
        <v>0</v>
      </c>
      <c r="O22" s="56">
        <v>0</v>
      </c>
      <c r="P22" s="12">
        <v>0</v>
      </c>
      <c r="Q22" s="56">
        <v>0.4</v>
      </c>
      <c r="R22" s="56">
        <v>0</v>
      </c>
      <c r="S22" s="12">
        <v>0.2</v>
      </c>
      <c r="T22" s="56">
        <v>0</v>
      </c>
      <c r="U22" s="56">
        <v>0</v>
      </c>
      <c r="V22" s="12">
        <v>0</v>
      </c>
      <c r="W22" s="56">
        <v>1.5</v>
      </c>
      <c r="X22" s="56">
        <v>0</v>
      </c>
      <c r="Y22" s="12">
        <v>0</v>
      </c>
      <c r="Z22" s="56">
        <v>0.2</v>
      </c>
      <c r="AA22" s="56">
        <v>0</v>
      </c>
      <c r="AB22" s="12">
        <v>0</v>
      </c>
      <c r="AC22" s="56">
        <v>0</v>
      </c>
      <c r="AD22" s="56">
        <v>0</v>
      </c>
      <c r="AE22" s="12">
        <v>0</v>
      </c>
      <c r="AF22" s="56">
        <v>0</v>
      </c>
      <c r="AG22" s="56">
        <v>0</v>
      </c>
      <c r="AH22" s="12">
        <v>0</v>
      </c>
      <c r="AI22" s="56">
        <v>0</v>
      </c>
      <c r="AJ22" s="56">
        <v>0</v>
      </c>
      <c r="AK22" s="12">
        <v>0</v>
      </c>
      <c r="AL22" s="56">
        <v>0</v>
      </c>
      <c r="AM22" s="12">
        <v>0</v>
      </c>
      <c r="AN22" s="56">
        <v>0.25</v>
      </c>
      <c r="AO22" s="56">
        <v>0</v>
      </c>
      <c r="AP22" s="12">
        <v>1.75</v>
      </c>
      <c r="AQ22" s="56">
        <v>0</v>
      </c>
      <c r="AR22" s="56">
        <v>0</v>
      </c>
      <c r="AS22" s="12">
        <v>0</v>
      </c>
      <c r="AT22" s="56">
        <v>0</v>
      </c>
      <c r="AU22" s="56">
        <v>0</v>
      </c>
      <c r="AV22" s="12">
        <v>0</v>
      </c>
      <c r="AW22" s="56">
        <v>0</v>
      </c>
      <c r="AX22" s="56">
        <v>0</v>
      </c>
      <c r="AY22" s="12">
        <v>0</v>
      </c>
      <c r="AZ22" s="56">
        <v>0</v>
      </c>
      <c r="BA22" s="56">
        <v>0</v>
      </c>
      <c r="BB22" s="12">
        <v>0</v>
      </c>
      <c r="BC22" s="56">
        <v>0</v>
      </c>
      <c r="BD22" s="56">
        <v>0</v>
      </c>
      <c r="BE22" s="12">
        <v>2</v>
      </c>
      <c r="BF22" s="56">
        <v>0</v>
      </c>
      <c r="BG22" s="56">
        <v>0</v>
      </c>
      <c r="BH22" s="12">
        <v>0</v>
      </c>
      <c r="BI22" s="56">
        <v>0</v>
      </c>
      <c r="BJ22" s="56">
        <v>0</v>
      </c>
      <c r="BK22" s="12">
        <v>0</v>
      </c>
      <c r="BL22" s="56">
        <v>0</v>
      </c>
      <c r="BM22" s="56">
        <v>0</v>
      </c>
      <c r="BN22" s="12">
        <v>0</v>
      </c>
      <c r="BO22" s="56">
        <v>0</v>
      </c>
      <c r="BP22" s="56">
        <v>0</v>
      </c>
      <c r="BQ22" s="12">
        <v>0</v>
      </c>
    </row>
    <row r="23" spans="7:69" ht="14.25" thickBot="1" x14ac:dyDescent="0.45">
      <c r="G23" s="12">
        <v>570</v>
      </c>
      <c r="H23" s="56">
        <v>0</v>
      </c>
      <c r="I23" s="56">
        <v>0.2</v>
      </c>
      <c r="J23" s="12">
        <v>0</v>
      </c>
      <c r="K23" s="56">
        <v>3.8</v>
      </c>
      <c r="L23" s="56">
        <v>0</v>
      </c>
      <c r="M23" s="12">
        <v>0</v>
      </c>
      <c r="N23" s="56">
        <v>0</v>
      </c>
      <c r="O23" s="56">
        <v>0</v>
      </c>
      <c r="P23" s="12">
        <v>0</v>
      </c>
      <c r="Q23" s="56">
        <v>0</v>
      </c>
      <c r="R23" s="56">
        <v>0</v>
      </c>
      <c r="S23" s="12">
        <v>0.2</v>
      </c>
      <c r="T23" s="56">
        <v>0</v>
      </c>
      <c r="U23" s="56">
        <v>0</v>
      </c>
      <c r="V23" s="12">
        <v>0</v>
      </c>
      <c r="W23" s="56">
        <v>2</v>
      </c>
      <c r="X23" s="56">
        <v>0</v>
      </c>
      <c r="Y23" s="12">
        <v>0</v>
      </c>
      <c r="Z23" s="56">
        <v>0</v>
      </c>
      <c r="AA23" s="56">
        <v>0</v>
      </c>
      <c r="AB23" s="12">
        <v>2.4</v>
      </c>
      <c r="AC23" s="56">
        <v>0.2</v>
      </c>
      <c r="AD23" s="56">
        <v>0</v>
      </c>
      <c r="AE23" s="12">
        <v>0</v>
      </c>
      <c r="AF23" s="56">
        <v>0</v>
      </c>
      <c r="AG23" s="56">
        <v>0</v>
      </c>
      <c r="AH23" s="12">
        <v>1.5</v>
      </c>
      <c r="AI23" s="56">
        <v>0</v>
      </c>
      <c r="AJ23" s="56">
        <v>0</v>
      </c>
      <c r="AK23" s="12">
        <v>0</v>
      </c>
      <c r="AL23" s="56">
        <v>0.5</v>
      </c>
      <c r="AM23" s="12">
        <v>0</v>
      </c>
      <c r="AN23" s="56">
        <v>0</v>
      </c>
      <c r="AO23" s="56">
        <v>0</v>
      </c>
      <c r="AP23" s="12">
        <v>11.75</v>
      </c>
      <c r="AQ23" s="56">
        <v>0</v>
      </c>
      <c r="AR23" s="56">
        <v>0</v>
      </c>
      <c r="AS23" s="12">
        <v>2.75</v>
      </c>
      <c r="AT23" s="56">
        <v>0</v>
      </c>
      <c r="AU23" s="56">
        <v>0.2</v>
      </c>
      <c r="AV23" s="12">
        <v>0</v>
      </c>
      <c r="AW23" s="56">
        <v>0</v>
      </c>
      <c r="AX23" s="56">
        <v>0</v>
      </c>
      <c r="AY23" s="12">
        <v>0</v>
      </c>
      <c r="AZ23" s="56">
        <v>1.5</v>
      </c>
      <c r="BA23" s="56">
        <v>0</v>
      </c>
      <c r="BB23" s="12">
        <v>0</v>
      </c>
      <c r="BC23" s="56">
        <v>0</v>
      </c>
      <c r="BD23" s="56">
        <v>0</v>
      </c>
      <c r="BE23" s="12">
        <v>1.6</v>
      </c>
      <c r="BF23" s="56">
        <v>0</v>
      </c>
      <c r="BG23" s="56">
        <v>0</v>
      </c>
      <c r="BH23" s="12">
        <v>0</v>
      </c>
      <c r="BI23" s="56">
        <v>0</v>
      </c>
      <c r="BJ23" s="56">
        <v>0</v>
      </c>
      <c r="BK23" s="12">
        <v>0</v>
      </c>
      <c r="BL23" s="56">
        <v>0</v>
      </c>
      <c r="BM23" s="56">
        <v>0</v>
      </c>
      <c r="BN23" s="12">
        <v>0</v>
      </c>
      <c r="BO23" s="56">
        <v>0</v>
      </c>
      <c r="BP23" s="56">
        <v>0</v>
      </c>
      <c r="BQ23" s="12">
        <v>0.25</v>
      </c>
    </row>
    <row r="24" spans="7:69" ht="14.25" thickBot="1" x14ac:dyDescent="0.45">
      <c r="G24" s="12">
        <v>600</v>
      </c>
      <c r="H24" s="56">
        <v>0.4</v>
      </c>
      <c r="I24" s="56">
        <v>0.2</v>
      </c>
      <c r="J24" s="12">
        <v>0</v>
      </c>
      <c r="K24" s="56">
        <v>3.2</v>
      </c>
      <c r="L24" s="56">
        <v>0</v>
      </c>
      <c r="M24" s="12">
        <v>0.4</v>
      </c>
      <c r="N24" s="56">
        <v>0.6</v>
      </c>
      <c r="O24" s="56">
        <v>0</v>
      </c>
      <c r="P24" s="12">
        <v>0</v>
      </c>
      <c r="Q24" s="56">
        <v>0.2</v>
      </c>
      <c r="R24" s="56">
        <v>0.8</v>
      </c>
      <c r="S24" s="12">
        <v>1</v>
      </c>
      <c r="T24" s="56">
        <v>0</v>
      </c>
      <c r="U24" s="56">
        <v>0</v>
      </c>
      <c r="V24" s="12">
        <v>0</v>
      </c>
      <c r="W24" s="56">
        <v>1</v>
      </c>
      <c r="X24" s="56">
        <v>0</v>
      </c>
      <c r="Y24" s="12">
        <v>0</v>
      </c>
      <c r="Z24" s="56">
        <v>0</v>
      </c>
      <c r="AA24" s="56">
        <v>0</v>
      </c>
      <c r="AB24" s="12">
        <v>0.2</v>
      </c>
      <c r="AC24" s="56">
        <v>0</v>
      </c>
      <c r="AD24" s="56">
        <v>0</v>
      </c>
      <c r="AE24" s="12">
        <v>0</v>
      </c>
      <c r="AF24" s="56">
        <v>3</v>
      </c>
      <c r="AG24" s="56">
        <v>0.25</v>
      </c>
      <c r="AH24" s="12">
        <v>0</v>
      </c>
      <c r="AI24" s="56">
        <v>0</v>
      </c>
      <c r="AJ24" s="56">
        <v>0</v>
      </c>
      <c r="AK24" s="12">
        <v>0</v>
      </c>
      <c r="AL24" s="56">
        <v>0</v>
      </c>
      <c r="AM24" s="12">
        <v>1</v>
      </c>
      <c r="AN24" s="56">
        <v>10.5</v>
      </c>
      <c r="AO24" s="56">
        <v>0</v>
      </c>
      <c r="AP24" s="12">
        <v>0</v>
      </c>
      <c r="AQ24" s="56">
        <v>0</v>
      </c>
      <c r="AR24" s="56">
        <v>0.5</v>
      </c>
      <c r="AS24" s="12">
        <v>0</v>
      </c>
      <c r="AT24" s="56">
        <v>0</v>
      </c>
      <c r="AU24" s="56">
        <v>0</v>
      </c>
      <c r="AV24" s="12">
        <v>0</v>
      </c>
      <c r="AW24" s="56">
        <v>0.25</v>
      </c>
      <c r="AX24" s="56">
        <v>0</v>
      </c>
      <c r="AY24" s="12">
        <v>0.8</v>
      </c>
      <c r="AZ24" s="56">
        <v>0</v>
      </c>
      <c r="BA24" s="56">
        <v>0</v>
      </c>
      <c r="BB24" s="12">
        <v>0</v>
      </c>
      <c r="BC24" s="56">
        <v>0</v>
      </c>
      <c r="BD24" s="56">
        <v>0</v>
      </c>
      <c r="BE24" s="12">
        <v>1.6</v>
      </c>
      <c r="BF24" s="56">
        <v>0</v>
      </c>
      <c r="BG24" s="56">
        <v>0</v>
      </c>
      <c r="BH24" s="12">
        <v>0</v>
      </c>
      <c r="BI24" s="56">
        <v>0</v>
      </c>
      <c r="BJ24" s="56">
        <v>0</v>
      </c>
      <c r="BK24" s="12">
        <v>0</v>
      </c>
      <c r="BL24" s="56">
        <v>0</v>
      </c>
      <c r="BM24" s="56">
        <v>0</v>
      </c>
      <c r="BN24" s="12">
        <v>0</v>
      </c>
      <c r="BO24" s="56">
        <v>0</v>
      </c>
      <c r="BP24" s="56">
        <v>0</v>
      </c>
      <c r="BQ24" s="12">
        <v>0</v>
      </c>
    </row>
    <row r="25" spans="7:69" ht="14.25" thickBot="1" x14ac:dyDescent="0.45">
      <c r="G25" s="12">
        <v>630</v>
      </c>
      <c r="H25" s="56">
        <v>0</v>
      </c>
      <c r="I25" s="56">
        <v>0</v>
      </c>
      <c r="J25" s="12">
        <v>0</v>
      </c>
      <c r="K25" s="56">
        <v>1.6</v>
      </c>
      <c r="L25" s="56">
        <v>0</v>
      </c>
      <c r="M25" s="12">
        <v>0</v>
      </c>
      <c r="N25" s="56">
        <v>0</v>
      </c>
      <c r="O25" s="56">
        <v>0</v>
      </c>
      <c r="P25" s="12">
        <v>0</v>
      </c>
      <c r="Q25" s="56">
        <v>0.4</v>
      </c>
      <c r="R25" s="56">
        <v>0</v>
      </c>
      <c r="S25" s="12">
        <v>0.4</v>
      </c>
      <c r="T25" s="56">
        <v>0.2</v>
      </c>
      <c r="U25" s="56">
        <v>0</v>
      </c>
      <c r="V25" s="12">
        <v>0</v>
      </c>
      <c r="W25" s="56">
        <v>2.25</v>
      </c>
      <c r="X25" s="56">
        <v>0</v>
      </c>
      <c r="Y25" s="12">
        <v>0</v>
      </c>
      <c r="Z25" s="56">
        <v>0</v>
      </c>
      <c r="AA25" s="56">
        <v>0</v>
      </c>
      <c r="AB25" s="12">
        <v>2.4</v>
      </c>
      <c r="AC25" s="56">
        <v>0</v>
      </c>
      <c r="AD25" s="56">
        <v>0</v>
      </c>
      <c r="AE25" s="12">
        <v>0</v>
      </c>
      <c r="AF25" s="56">
        <v>0.4</v>
      </c>
      <c r="AG25" s="56">
        <v>0</v>
      </c>
      <c r="AH25" s="12">
        <v>0</v>
      </c>
      <c r="AI25" s="56">
        <v>0</v>
      </c>
      <c r="AJ25" s="56">
        <v>0</v>
      </c>
      <c r="AK25" s="12">
        <v>0</v>
      </c>
      <c r="AL25" s="56">
        <v>0.25</v>
      </c>
      <c r="AM25" s="12">
        <v>0</v>
      </c>
      <c r="AN25" s="56">
        <v>0.25</v>
      </c>
      <c r="AO25" s="56">
        <v>0</v>
      </c>
      <c r="AP25" s="12">
        <v>0</v>
      </c>
      <c r="AQ25" s="56">
        <v>0</v>
      </c>
      <c r="AR25" s="56">
        <v>0</v>
      </c>
      <c r="AS25" s="12">
        <v>0.25</v>
      </c>
      <c r="AT25" s="56">
        <v>0</v>
      </c>
      <c r="AU25" s="56">
        <v>0</v>
      </c>
      <c r="AV25" s="12">
        <v>0</v>
      </c>
      <c r="AW25" s="56">
        <v>0</v>
      </c>
      <c r="AX25" s="56">
        <v>0</v>
      </c>
      <c r="AY25" s="12">
        <v>1</v>
      </c>
      <c r="AZ25" s="56">
        <v>0</v>
      </c>
      <c r="BA25" s="56">
        <v>0</v>
      </c>
      <c r="BB25" s="12">
        <v>0.6</v>
      </c>
      <c r="BC25" s="56">
        <v>3.4</v>
      </c>
      <c r="BD25" s="56">
        <v>0</v>
      </c>
      <c r="BE25" s="12">
        <v>3</v>
      </c>
      <c r="BF25" s="56">
        <v>1</v>
      </c>
      <c r="BG25" s="56">
        <v>0</v>
      </c>
      <c r="BH25" s="12">
        <v>0</v>
      </c>
      <c r="BI25" s="56">
        <v>0</v>
      </c>
      <c r="BJ25" s="56">
        <v>0</v>
      </c>
      <c r="BK25" s="12">
        <v>0</v>
      </c>
      <c r="BL25" s="56">
        <v>0</v>
      </c>
      <c r="BM25" s="56">
        <v>0</v>
      </c>
      <c r="BN25" s="12">
        <v>0</v>
      </c>
      <c r="BO25" s="56">
        <v>0</v>
      </c>
      <c r="BP25" s="56">
        <v>0</v>
      </c>
      <c r="BQ25" s="12">
        <v>0</v>
      </c>
    </row>
    <row r="26" spans="7:69" ht="14.25" thickBot="1" x14ac:dyDescent="0.45">
      <c r="G26" s="12">
        <v>660</v>
      </c>
      <c r="H26" s="56">
        <v>0</v>
      </c>
      <c r="I26" s="56">
        <v>0.8</v>
      </c>
      <c r="J26" s="12">
        <v>0.5</v>
      </c>
      <c r="K26" s="56">
        <v>1.2</v>
      </c>
      <c r="L26" s="56">
        <v>0</v>
      </c>
      <c r="M26" s="12">
        <v>0</v>
      </c>
      <c r="N26" s="56">
        <v>0</v>
      </c>
      <c r="O26" s="56">
        <v>0</v>
      </c>
      <c r="P26" s="12">
        <v>0</v>
      </c>
      <c r="Q26" s="56">
        <v>0.4</v>
      </c>
      <c r="R26" s="56">
        <v>0</v>
      </c>
      <c r="S26" s="12">
        <v>0.2</v>
      </c>
      <c r="T26" s="56">
        <v>0.2</v>
      </c>
      <c r="U26" s="56">
        <v>0</v>
      </c>
      <c r="V26" s="12">
        <v>0</v>
      </c>
      <c r="W26" s="56">
        <v>1.75</v>
      </c>
      <c r="X26" s="56">
        <v>0</v>
      </c>
      <c r="Y26" s="12">
        <v>0</v>
      </c>
      <c r="Z26" s="56">
        <v>0</v>
      </c>
      <c r="AA26" s="56">
        <v>0</v>
      </c>
      <c r="AB26" s="12">
        <v>0</v>
      </c>
      <c r="AC26" s="56">
        <v>0</v>
      </c>
      <c r="AD26" s="56">
        <v>0</v>
      </c>
      <c r="AE26" s="12">
        <v>0</v>
      </c>
      <c r="AF26" s="56">
        <v>0</v>
      </c>
      <c r="AG26" s="56">
        <v>0</v>
      </c>
      <c r="AH26" s="12">
        <v>0</v>
      </c>
      <c r="AI26" s="56">
        <v>0</v>
      </c>
      <c r="AJ26" s="56">
        <v>0</v>
      </c>
      <c r="AK26" s="12">
        <v>0</v>
      </c>
      <c r="AL26" s="56">
        <v>0</v>
      </c>
      <c r="AM26" s="12">
        <v>0</v>
      </c>
      <c r="AN26" s="56">
        <v>0</v>
      </c>
      <c r="AO26" s="56">
        <v>0</v>
      </c>
      <c r="AP26" s="12">
        <v>0</v>
      </c>
      <c r="AQ26" s="56">
        <v>0</v>
      </c>
      <c r="AR26" s="56">
        <v>0</v>
      </c>
      <c r="AS26" s="12">
        <v>0</v>
      </c>
      <c r="AT26" s="56">
        <v>0</v>
      </c>
      <c r="AU26" s="56">
        <v>0.2</v>
      </c>
      <c r="AV26" s="12">
        <v>0</v>
      </c>
      <c r="AW26" s="56">
        <v>0.25</v>
      </c>
      <c r="AX26" s="56">
        <v>0</v>
      </c>
      <c r="AY26" s="12">
        <v>0.2</v>
      </c>
      <c r="AZ26" s="56">
        <v>1.75</v>
      </c>
      <c r="BA26" s="56">
        <v>0</v>
      </c>
      <c r="BB26" s="12">
        <v>0.4</v>
      </c>
      <c r="BC26" s="56">
        <v>0</v>
      </c>
      <c r="BD26" s="56">
        <v>0</v>
      </c>
      <c r="BE26" s="12">
        <v>1</v>
      </c>
      <c r="BF26" s="56">
        <v>0</v>
      </c>
      <c r="BG26" s="56">
        <v>0</v>
      </c>
      <c r="BH26" s="12">
        <v>0</v>
      </c>
      <c r="BI26" s="56">
        <v>0</v>
      </c>
      <c r="BJ26" s="56">
        <v>0</v>
      </c>
      <c r="BK26" s="12">
        <v>0</v>
      </c>
      <c r="BL26" s="56">
        <v>0</v>
      </c>
      <c r="BM26" s="56">
        <v>0</v>
      </c>
      <c r="BN26" s="12">
        <v>0</v>
      </c>
      <c r="BO26" s="56">
        <v>0.25</v>
      </c>
      <c r="BP26" s="56">
        <v>0</v>
      </c>
      <c r="BQ26" s="12">
        <v>0</v>
      </c>
    </row>
    <row r="27" spans="7:69" ht="14.25" thickBot="1" x14ac:dyDescent="0.45">
      <c r="G27" s="12">
        <v>690</v>
      </c>
      <c r="H27" s="12">
        <v>0</v>
      </c>
      <c r="I27" s="12">
        <v>0</v>
      </c>
      <c r="J27" s="12">
        <v>0</v>
      </c>
      <c r="K27" s="12">
        <v>1.8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1.6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1.5</v>
      </c>
      <c r="X27" s="12">
        <v>0</v>
      </c>
      <c r="Y27" s="12">
        <v>0</v>
      </c>
      <c r="Z27" s="12">
        <v>0</v>
      </c>
      <c r="AA27" s="12">
        <v>0</v>
      </c>
      <c r="AB27" s="12">
        <v>0.8</v>
      </c>
      <c r="AC27" s="12">
        <v>0.2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6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.4</v>
      </c>
      <c r="AZ27" s="12">
        <v>4.25</v>
      </c>
      <c r="BA27" s="12">
        <v>0</v>
      </c>
      <c r="BB27" s="12">
        <v>0</v>
      </c>
      <c r="BC27" s="12">
        <v>0</v>
      </c>
      <c r="BD27" s="12">
        <v>0</v>
      </c>
      <c r="BE27" s="12">
        <v>2.6</v>
      </c>
      <c r="BF27" s="12">
        <v>0</v>
      </c>
      <c r="BG27" s="12">
        <v>0</v>
      </c>
      <c r="BH27" s="12">
        <v>0.25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.75</v>
      </c>
      <c r="BO27" s="12">
        <v>0</v>
      </c>
      <c r="BP27" s="12">
        <v>2.2000000000000002</v>
      </c>
      <c r="BQ27" s="12">
        <v>0</v>
      </c>
    </row>
    <row r="28" spans="7:69" ht="14.25" thickBot="1" x14ac:dyDescent="0.45">
      <c r="G28" s="12">
        <v>720</v>
      </c>
      <c r="H28" s="56">
        <v>0</v>
      </c>
      <c r="I28" s="56">
        <v>1</v>
      </c>
      <c r="J28" s="12">
        <v>0</v>
      </c>
      <c r="K28" s="56">
        <v>3.2</v>
      </c>
      <c r="L28" s="56">
        <v>0</v>
      </c>
      <c r="M28" s="12">
        <v>0</v>
      </c>
      <c r="N28" s="56">
        <v>0.4</v>
      </c>
      <c r="O28" s="56">
        <v>0</v>
      </c>
      <c r="P28" s="12">
        <v>0</v>
      </c>
      <c r="Q28" s="56">
        <v>0</v>
      </c>
      <c r="R28" s="56">
        <v>0</v>
      </c>
      <c r="S28" s="12">
        <v>1.2</v>
      </c>
      <c r="T28" s="56">
        <v>0</v>
      </c>
      <c r="U28" s="56">
        <v>0</v>
      </c>
      <c r="V28" s="12">
        <v>0</v>
      </c>
      <c r="W28" s="56">
        <v>2.75</v>
      </c>
      <c r="X28" s="56">
        <v>0</v>
      </c>
      <c r="Y28" s="12">
        <v>0</v>
      </c>
      <c r="Z28" s="56">
        <v>0</v>
      </c>
      <c r="AA28" s="56">
        <v>0</v>
      </c>
      <c r="AB28" s="12">
        <v>0</v>
      </c>
      <c r="AC28" s="56">
        <v>0</v>
      </c>
      <c r="AD28" s="56">
        <v>0</v>
      </c>
      <c r="AE28" s="12">
        <v>0</v>
      </c>
      <c r="AF28" s="56">
        <v>0</v>
      </c>
      <c r="AG28" s="56">
        <v>0</v>
      </c>
      <c r="AH28" s="12">
        <v>0</v>
      </c>
      <c r="AI28" s="56">
        <v>0</v>
      </c>
      <c r="AJ28" s="56">
        <v>0</v>
      </c>
      <c r="AK28" s="12">
        <v>0</v>
      </c>
      <c r="AL28" s="56">
        <v>0</v>
      </c>
      <c r="AM28" s="12">
        <v>0</v>
      </c>
      <c r="AN28" s="56">
        <v>1</v>
      </c>
      <c r="AO28" s="56">
        <v>0</v>
      </c>
      <c r="AP28" s="12">
        <v>0.5</v>
      </c>
      <c r="AQ28" s="56">
        <v>0</v>
      </c>
      <c r="AR28" s="56">
        <v>0.25</v>
      </c>
      <c r="AS28" s="12">
        <v>0</v>
      </c>
      <c r="AT28" s="56">
        <v>0</v>
      </c>
      <c r="AU28" s="56">
        <v>0</v>
      </c>
      <c r="AV28" s="12">
        <v>0</v>
      </c>
      <c r="AW28" s="56">
        <v>0</v>
      </c>
      <c r="AX28" s="56">
        <v>0</v>
      </c>
      <c r="AY28" s="12">
        <v>0.8</v>
      </c>
      <c r="AZ28" s="56">
        <v>1.25</v>
      </c>
      <c r="BA28" s="56">
        <v>0</v>
      </c>
      <c r="BB28" s="12">
        <v>0</v>
      </c>
      <c r="BC28" s="56">
        <v>0</v>
      </c>
      <c r="BD28" s="56">
        <v>0</v>
      </c>
      <c r="BE28" s="12">
        <v>1.6</v>
      </c>
      <c r="BF28" s="56">
        <v>0</v>
      </c>
      <c r="BG28" s="56">
        <v>0</v>
      </c>
      <c r="BH28" s="12">
        <v>0</v>
      </c>
      <c r="BI28" s="56">
        <v>0</v>
      </c>
      <c r="BJ28" s="56">
        <v>0</v>
      </c>
      <c r="BK28" s="12">
        <v>0</v>
      </c>
      <c r="BL28" s="56">
        <v>0</v>
      </c>
      <c r="BM28" s="56">
        <v>0</v>
      </c>
      <c r="BN28" s="12">
        <v>0</v>
      </c>
      <c r="BO28" s="56">
        <v>0</v>
      </c>
      <c r="BP28" s="56">
        <v>1.4</v>
      </c>
      <c r="BQ28" s="12">
        <v>0</v>
      </c>
    </row>
    <row r="29" spans="7:69" ht="14.25" thickBot="1" x14ac:dyDescent="0.45">
      <c r="G29" s="12">
        <v>750</v>
      </c>
      <c r="H29" s="56">
        <v>0</v>
      </c>
      <c r="I29" s="56">
        <v>0</v>
      </c>
      <c r="J29" s="12">
        <v>0</v>
      </c>
      <c r="K29" s="56">
        <v>5.4</v>
      </c>
      <c r="L29" s="56">
        <v>0</v>
      </c>
      <c r="M29" s="12">
        <v>0</v>
      </c>
      <c r="N29" s="56">
        <v>0.2</v>
      </c>
      <c r="O29" s="56">
        <v>0</v>
      </c>
      <c r="P29" s="12">
        <v>0</v>
      </c>
      <c r="Q29" s="56">
        <v>0</v>
      </c>
      <c r="R29" s="56">
        <v>0</v>
      </c>
      <c r="S29" s="12">
        <v>1.4</v>
      </c>
      <c r="T29" s="56">
        <v>0</v>
      </c>
      <c r="U29" s="56">
        <v>1.25</v>
      </c>
      <c r="V29" s="12">
        <v>0</v>
      </c>
      <c r="W29" s="56">
        <v>0.25</v>
      </c>
      <c r="X29" s="56">
        <v>0</v>
      </c>
      <c r="Y29" s="12">
        <v>0</v>
      </c>
      <c r="Z29" s="56">
        <v>0</v>
      </c>
      <c r="AA29" s="56">
        <v>0</v>
      </c>
      <c r="AB29" s="12">
        <v>0</v>
      </c>
      <c r="AC29" s="56">
        <v>0</v>
      </c>
      <c r="AD29" s="56">
        <v>0</v>
      </c>
      <c r="AE29" s="12">
        <v>0</v>
      </c>
      <c r="AF29" s="56">
        <v>0</v>
      </c>
      <c r="AG29" s="56">
        <v>0</v>
      </c>
      <c r="AH29" s="12">
        <v>0</v>
      </c>
      <c r="AI29" s="56">
        <v>0</v>
      </c>
      <c r="AJ29" s="56">
        <v>0</v>
      </c>
      <c r="AK29" s="12">
        <v>0</v>
      </c>
      <c r="AL29" s="56">
        <v>0</v>
      </c>
      <c r="AM29" s="12">
        <v>0</v>
      </c>
      <c r="AN29" s="56">
        <v>0.25</v>
      </c>
      <c r="AO29" s="56">
        <v>0</v>
      </c>
      <c r="AP29" s="12">
        <v>2.75</v>
      </c>
      <c r="AQ29" s="56">
        <v>0</v>
      </c>
      <c r="AR29" s="56">
        <v>0</v>
      </c>
      <c r="AS29" s="12">
        <v>0</v>
      </c>
      <c r="AT29" s="56">
        <v>0</v>
      </c>
      <c r="AU29" s="56">
        <v>0</v>
      </c>
      <c r="AV29" s="12">
        <v>0</v>
      </c>
      <c r="AW29" s="56">
        <v>0</v>
      </c>
      <c r="AX29" s="56">
        <v>0</v>
      </c>
      <c r="AY29" s="12">
        <v>0.6</v>
      </c>
      <c r="AZ29" s="56">
        <v>0</v>
      </c>
      <c r="BA29" s="56">
        <v>0</v>
      </c>
      <c r="BB29" s="12">
        <v>0</v>
      </c>
      <c r="BC29" s="56">
        <v>0</v>
      </c>
      <c r="BD29" s="56">
        <v>0</v>
      </c>
      <c r="BE29" s="12">
        <v>4.4000000000000004</v>
      </c>
      <c r="BF29" s="56">
        <v>0</v>
      </c>
      <c r="BG29" s="56">
        <v>0</v>
      </c>
      <c r="BH29" s="12">
        <v>0.25</v>
      </c>
      <c r="BI29" s="56">
        <v>0</v>
      </c>
      <c r="BJ29" s="56">
        <v>0</v>
      </c>
      <c r="BK29" s="12">
        <v>0</v>
      </c>
      <c r="BL29" s="56">
        <v>0</v>
      </c>
      <c r="BM29" s="56">
        <v>0</v>
      </c>
      <c r="BN29" s="12">
        <v>0</v>
      </c>
      <c r="BO29" s="56">
        <v>0</v>
      </c>
      <c r="BP29" s="56">
        <v>1.8</v>
      </c>
      <c r="BQ29" s="12">
        <v>0</v>
      </c>
    </row>
    <row r="30" spans="7:69" ht="14.25" thickBot="1" x14ac:dyDescent="0.45">
      <c r="G30" s="12">
        <v>780</v>
      </c>
      <c r="H30" s="56">
        <v>0</v>
      </c>
      <c r="I30" s="56">
        <v>1.8</v>
      </c>
      <c r="J30" s="12">
        <v>2</v>
      </c>
      <c r="K30" s="56">
        <v>3.4</v>
      </c>
      <c r="L30" s="56">
        <v>0</v>
      </c>
      <c r="M30" s="12">
        <v>0</v>
      </c>
      <c r="N30" s="56">
        <v>1.2</v>
      </c>
      <c r="O30" s="56">
        <v>0</v>
      </c>
      <c r="P30" s="12">
        <v>0</v>
      </c>
      <c r="Q30" s="56">
        <v>0</v>
      </c>
      <c r="R30" s="56">
        <v>0</v>
      </c>
      <c r="S30" s="12">
        <v>0.2</v>
      </c>
      <c r="T30" s="56">
        <v>0</v>
      </c>
      <c r="U30" s="56">
        <v>0</v>
      </c>
      <c r="V30" s="12">
        <v>0</v>
      </c>
      <c r="W30" s="56">
        <v>1.25</v>
      </c>
      <c r="X30" s="56">
        <v>0.25</v>
      </c>
      <c r="Y30" s="12">
        <v>0</v>
      </c>
      <c r="Z30" s="56">
        <v>0</v>
      </c>
      <c r="AA30" s="56">
        <v>0</v>
      </c>
      <c r="AB30" s="12">
        <v>1.8</v>
      </c>
      <c r="AC30" s="56">
        <v>0.4</v>
      </c>
      <c r="AD30" s="56">
        <v>0</v>
      </c>
      <c r="AE30" s="12">
        <v>0</v>
      </c>
      <c r="AF30" s="56">
        <v>0</v>
      </c>
      <c r="AG30" s="56">
        <v>0</v>
      </c>
      <c r="AH30" s="12">
        <v>0</v>
      </c>
      <c r="AI30" s="56">
        <v>0</v>
      </c>
      <c r="AJ30" s="56">
        <v>0</v>
      </c>
      <c r="AK30" s="12">
        <v>0</v>
      </c>
      <c r="AL30" s="56">
        <v>0</v>
      </c>
      <c r="AM30" s="12">
        <v>0</v>
      </c>
      <c r="AN30" s="56">
        <v>1.5</v>
      </c>
      <c r="AO30" s="56">
        <v>0</v>
      </c>
      <c r="AP30" s="12">
        <v>3.75</v>
      </c>
      <c r="AQ30" s="56">
        <v>0</v>
      </c>
      <c r="AR30" s="56">
        <v>0</v>
      </c>
      <c r="AS30" s="12">
        <v>0.25</v>
      </c>
      <c r="AT30" s="56">
        <v>0</v>
      </c>
      <c r="AU30" s="56">
        <v>0</v>
      </c>
      <c r="AV30" s="12">
        <v>0</v>
      </c>
      <c r="AW30" s="56">
        <v>0</v>
      </c>
      <c r="AX30" s="56">
        <v>0</v>
      </c>
      <c r="AY30" s="12">
        <v>0</v>
      </c>
      <c r="AZ30" s="56">
        <v>0</v>
      </c>
      <c r="BA30" s="56">
        <v>0</v>
      </c>
      <c r="BB30" s="12">
        <v>0</v>
      </c>
      <c r="BC30" s="56">
        <v>0</v>
      </c>
      <c r="BD30" s="56">
        <v>0</v>
      </c>
      <c r="BE30" s="12">
        <v>0.8</v>
      </c>
      <c r="BF30" s="56">
        <v>0</v>
      </c>
      <c r="BG30" s="56">
        <v>0</v>
      </c>
      <c r="BH30" s="12">
        <v>0</v>
      </c>
      <c r="BI30" s="56">
        <v>0</v>
      </c>
      <c r="BJ30" s="56">
        <v>0</v>
      </c>
      <c r="BK30" s="12">
        <v>0</v>
      </c>
      <c r="BL30" s="56">
        <v>0</v>
      </c>
      <c r="BM30" s="56">
        <v>0</v>
      </c>
      <c r="BN30" s="12">
        <v>0</v>
      </c>
      <c r="BO30" s="56">
        <v>0</v>
      </c>
      <c r="BP30" s="56">
        <v>1.8</v>
      </c>
      <c r="BQ30" s="12">
        <v>0.25</v>
      </c>
    </row>
    <row r="31" spans="7:69" ht="14.25" thickBot="1" x14ac:dyDescent="0.45">
      <c r="G31" s="12">
        <v>810</v>
      </c>
      <c r="H31" s="56">
        <v>0</v>
      </c>
      <c r="I31" s="56">
        <v>0</v>
      </c>
      <c r="J31" s="12">
        <v>0</v>
      </c>
      <c r="K31" s="56">
        <v>5.2</v>
      </c>
      <c r="L31" s="56">
        <v>0</v>
      </c>
      <c r="M31" s="12">
        <v>0</v>
      </c>
      <c r="N31" s="56">
        <v>1.8</v>
      </c>
      <c r="O31" s="56">
        <v>0</v>
      </c>
      <c r="P31" s="12">
        <v>0.8</v>
      </c>
      <c r="Q31" s="56">
        <v>0</v>
      </c>
      <c r="R31" s="56">
        <v>0</v>
      </c>
      <c r="S31" s="12">
        <v>1</v>
      </c>
      <c r="T31" s="56">
        <v>0.2</v>
      </c>
      <c r="U31" s="56">
        <v>0</v>
      </c>
      <c r="V31" s="12">
        <v>0</v>
      </c>
      <c r="W31" s="56">
        <v>1.25</v>
      </c>
      <c r="X31" s="56">
        <v>0</v>
      </c>
      <c r="Y31" s="12">
        <v>0</v>
      </c>
      <c r="Z31" s="56">
        <v>0</v>
      </c>
      <c r="AA31" s="56">
        <v>0</v>
      </c>
      <c r="AB31" s="12">
        <v>1.4</v>
      </c>
      <c r="AC31" s="56">
        <v>0.4</v>
      </c>
      <c r="AD31" s="56">
        <v>0.25</v>
      </c>
      <c r="AE31" s="12">
        <v>0.25</v>
      </c>
      <c r="AF31" s="56">
        <v>0</v>
      </c>
      <c r="AG31" s="56">
        <v>0</v>
      </c>
      <c r="AH31" s="12">
        <v>0</v>
      </c>
      <c r="AI31" s="56">
        <v>0</v>
      </c>
      <c r="AJ31" s="56">
        <v>0.75</v>
      </c>
      <c r="AK31" s="12">
        <v>0.75</v>
      </c>
      <c r="AL31" s="56">
        <v>1</v>
      </c>
      <c r="AM31" s="12">
        <v>0</v>
      </c>
      <c r="AN31" s="56">
        <v>0.75</v>
      </c>
      <c r="AO31" s="56">
        <v>0</v>
      </c>
      <c r="AP31" s="12">
        <v>1</v>
      </c>
      <c r="AQ31" s="56">
        <v>0</v>
      </c>
      <c r="AR31" s="56">
        <v>0</v>
      </c>
      <c r="AS31" s="12">
        <v>0</v>
      </c>
      <c r="AT31" s="56">
        <v>0</v>
      </c>
      <c r="AU31" s="56">
        <v>0</v>
      </c>
      <c r="AV31" s="12">
        <v>0.5</v>
      </c>
      <c r="AW31" s="56">
        <v>0</v>
      </c>
      <c r="AX31" s="56">
        <v>0</v>
      </c>
      <c r="AY31" s="12">
        <v>0</v>
      </c>
      <c r="AZ31" s="56">
        <v>0</v>
      </c>
      <c r="BA31" s="56">
        <v>0</v>
      </c>
      <c r="BB31" s="12">
        <v>0</v>
      </c>
      <c r="BC31" s="56">
        <v>0</v>
      </c>
      <c r="BD31" s="56">
        <v>0</v>
      </c>
      <c r="BE31" s="12">
        <v>0</v>
      </c>
      <c r="BF31" s="56">
        <v>0</v>
      </c>
      <c r="BG31" s="56">
        <v>0</v>
      </c>
      <c r="BH31" s="12">
        <v>0</v>
      </c>
      <c r="BI31" s="56">
        <v>0</v>
      </c>
      <c r="BJ31" s="56">
        <v>0</v>
      </c>
      <c r="BK31" s="12">
        <v>0</v>
      </c>
      <c r="BL31" s="56">
        <v>0</v>
      </c>
      <c r="BM31" s="56">
        <v>0</v>
      </c>
      <c r="BN31" s="12">
        <v>0</v>
      </c>
      <c r="BO31" s="56">
        <v>0</v>
      </c>
      <c r="BP31" s="56">
        <v>0</v>
      </c>
      <c r="BQ31" s="12">
        <v>0</v>
      </c>
    </row>
    <row r="32" spans="7:69" ht="14.25" thickBot="1" x14ac:dyDescent="0.45">
      <c r="G32" s="12">
        <v>840</v>
      </c>
      <c r="H32" s="56">
        <v>0</v>
      </c>
      <c r="I32" s="56">
        <v>0</v>
      </c>
      <c r="J32" s="12">
        <v>0</v>
      </c>
      <c r="K32" s="56">
        <v>1.8</v>
      </c>
      <c r="L32" s="56">
        <v>0</v>
      </c>
      <c r="M32" s="12">
        <v>0</v>
      </c>
      <c r="N32" s="56">
        <v>0</v>
      </c>
      <c r="O32" s="56">
        <v>0</v>
      </c>
      <c r="P32" s="12">
        <v>0.8</v>
      </c>
      <c r="Q32" s="56">
        <v>0.6</v>
      </c>
      <c r="R32" s="56">
        <v>0</v>
      </c>
      <c r="S32" s="12">
        <v>1.4</v>
      </c>
      <c r="T32" s="56">
        <v>0</v>
      </c>
      <c r="U32" s="56">
        <v>0</v>
      </c>
      <c r="V32" s="12">
        <v>0</v>
      </c>
      <c r="W32" s="56">
        <v>0.25</v>
      </c>
      <c r="X32" s="56">
        <v>0</v>
      </c>
      <c r="Y32" s="12">
        <v>0</v>
      </c>
      <c r="Z32" s="56">
        <v>0</v>
      </c>
      <c r="AA32" s="56">
        <v>0</v>
      </c>
      <c r="AB32" s="12">
        <v>4.2</v>
      </c>
      <c r="AC32" s="56">
        <v>0</v>
      </c>
      <c r="AD32" s="56">
        <v>0</v>
      </c>
      <c r="AE32" s="12">
        <v>0</v>
      </c>
      <c r="AF32" s="56">
        <v>0</v>
      </c>
      <c r="AG32" s="56">
        <v>0</v>
      </c>
      <c r="AH32" s="12">
        <v>0</v>
      </c>
      <c r="AI32" s="56">
        <v>0</v>
      </c>
      <c r="AJ32" s="56">
        <v>0</v>
      </c>
      <c r="AK32" s="12">
        <v>0</v>
      </c>
      <c r="AL32" s="56">
        <v>0</v>
      </c>
      <c r="AM32" s="12">
        <v>0</v>
      </c>
      <c r="AN32" s="56">
        <v>0</v>
      </c>
      <c r="AO32" s="56">
        <v>0</v>
      </c>
      <c r="AP32" s="12">
        <v>0</v>
      </c>
      <c r="AQ32" s="56">
        <v>0</v>
      </c>
      <c r="AR32" s="56">
        <v>0</v>
      </c>
      <c r="AS32" s="12">
        <v>0</v>
      </c>
      <c r="AT32" s="56">
        <v>0</v>
      </c>
      <c r="AU32" s="56">
        <v>0</v>
      </c>
      <c r="AV32" s="12">
        <v>0</v>
      </c>
      <c r="AW32" s="56">
        <v>0.25</v>
      </c>
      <c r="AX32" s="56">
        <v>0</v>
      </c>
      <c r="AY32" s="12">
        <v>0.2</v>
      </c>
      <c r="AZ32" s="56">
        <v>0</v>
      </c>
      <c r="BA32" s="56">
        <v>3</v>
      </c>
      <c r="BB32" s="12">
        <v>0.8</v>
      </c>
      <c r="BC32" s="56">
        <v>0</v>
      </c>
      <c r="BD32" s="56">
        <v>0</v>
      </c>
      <c r="BE32" s="12">
        <v>0</v>
      </c>
      <c r="BF32" s="56">
        <v>0</v>
      </c>
      <c r="BG32" s="56">
        <v>0</v>
      </c>
      <c r="BH32" s="12">
        <v>0</v>
      </c>
      <c r="BI32" s="56">
        <v>0</v>
      </c>
      <c r="BJ32" s="56">
        <v>0</v>
      </c>
      <c r="BK32" s="12">
        <v>0</v>
      </c>
      <c r="BL32" s="56">
        <v>0</v>
      </c>
      <c r="BM32" s="56">
        <v>0</v>
      </c>
      <c r="BN32" s="12">
        <v>0</v>
      </c>
      <c r="BO32" s="56">
        <v>0</v>
      </c>
      <c r="BP32" s="56">
        <v>0</v>
      </c>
      <c r="BQ32" s="12">
        <v>0</v>
      </c>
    </row>
    <row r="33" spans="7:69" ht="14.25" thickBot="1" x14ac:dyDescent="0.45">
      <c r="G33" s="12">
        <v>870</v>
      </c>
      <c r="H33" s="12">
        <v>0</v>
      </c>
      <c r="I33" s="12">
        <v>0.2</v>
      </c>
      <c r="J33" s="12">
        <v>1.6667000000000001</v>
      </c>
      <c r="K33" s="12">
        <v>2</v>
      </c>
      <c r="L33" s="12">
        <v>0</v>
      </c>
      <c r="M33" s="12">
        <v>1.2</v>
      </c>
      <c r="N33" s="12">
        <v>1</v>
      </c>
      <c r="O33" s="12">
        <v>0</v>
      </c>
      <c r="P33" s="12">
        <v>0</v>
      </c>
      <c r="Q33" s="12">
        <v>2.8</v>
      </c>
      <c r="R33" s="12">
        <v>0</v>
      </c>
      <c r="S33" s="12">
        <v>3.6</v>
      </c>
      <c r="T33" s="12">
        <v>0</v>
      </c>
      <c r="U33" s="12">
        <v>0</v>
      </c>
      <c r="V33" s="12">
        <v>0</v>
      </c>
      <c r="W33" s="12">
        <v>0.75</v>
      </c>
      <c r="X33" s="12">
        <v>0</v>
      </c>
      <c r="Y33" s="12">
        <v>0</v>
      </c>
      <c r="Z33" s="12">
        <v>0</v>
      </c>
      <c r="AA33" s="12">
        <v>0</v>
      </c>
      <c r="AB33" s="12">
        <v>1</v>
      </c>
      <c r="AC33" s="12">
        <v>0.2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1</v>
      </c>
      <c r="AO33" s="12">
        <v>0</v>
      </c>
      <c r="AP33" s="12">
        <v>1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.5</v>
      </c>
      <c r="AW33" s="12">
        <v>0</v>
      </c>
      <c r="AX33" s="12">
        <v>0</v>
      </c>
      <c r="AY33" s="12">
        <v>1.6</v>
      </c>
      <c r="AZ33" s="12">
        <v>3</v>
      </c>
      <c r="BA33" s="12">
        <v>0</v>
      </c>
      <c r="BB33" s="12">
        <v>0.8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.75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.2</v>
      </c>
      <c r="BQ33" s="12">
        <v>0</v>
      </c>
    </row>
    <row r="34" spans="7:69" ht="14.25" thickBot="1" x14ac:dyDescent="0.45">
      <c r="G34" s="12">
        <v>900</v>
      </c>
      <c r="H34" s="56">
        <v>0</v>
      </c>
      <c r="I34" s="56">
        <v>0.8</v>
      </c>
      <c r="J34" s="12">
        <v>0.66669999999999996</v>
      </c>
      <c r="K34" s="56">
        <v>3.8</v>
      </c>
      <c r="L34" s="56">
        <v>0</v>
      </c>
      <c r="M34" s="12">
        <v>0.2</v>
      </c>
      <c r="N34" s="56">
        <v>0</v>
      </c>
      <c r="O34" s="56">
        <v>0</v>
      </c>
      <c r="P34" s="12">
        <v>0</v>
      </c>
      <c r="Q34" s="56">
        <v>0</v>
      </c>
      <c r="R34" s="56">
        <v>0</v>
      </c>
      <c r="S34" s="12">
        <v>1.8</v>
      </c>
      <c r="T34" s="56">
        <v>0</v>
      </c>
      <c r="U34" s="56">
        <v>0</v>
      </c>
      <c r="V34" s="12">
        <v>0</v>
      </c>
      <c r="W34" s="56">
        <v>3.25</v>
      </c>
      <c r="X34" s="56">
        <v>0</v>
      </c>
      <c r="Y34" s="12">
        <v>0</v>
      </c>
      <c r="Z34" s="56">
        <v>0</v>
      </c>
      <c r="AA34" s="56">
        <v>0</v>
      </c>
      <c r="AB34" s="12">
        <v>2</v>
      </c>
      <c r="AC34" s="56">
        <v>0</v>
      </c>
      <c r="AD34" s="56">
        <v>0</v>
      </c>
      <c r="AE34" s="12">
        <v>0</v>
      </c>
      <c r="AF34" s="56">
        <v>0.4</v>
      </c>
      <c r="AG34" s="56">
        <v>0</v>
      </c>
      <c r="AH34" s="12">
        <v>0</v>
      </c>
      <c r="AI34" s="56">
        <v>0</v>
      </c>
      <c r="AJ34" s="56">
        <v>0</v>
      </c>
      <c r="AK34" s="12">
        <v>0</v>
      </c>
      <c r="AL34" s="56">
        <v>0</v>
      </c>
      <c r="AM34" s="12">
        <v>0</v>
      </c>
      <c r="AN34" s="56">
        <v>5.25</v>
      </c>
      <c r="AO34" s="56">
        <v>0</v>
      </c>
      <c r="AP34" s="12">
        <v>2.75</v>
      </c>
      <c r="AQ34" s="56">
        <v>0</v>
      </c>
      <c r="AR34" s="56">
        <v>0</v>
      </c>
      <c r="AS34" s="12">
        <v>0</v>
      </c>
      <c r="AT34" s="56">
        <v>0</v>
      </c>
      <c r="AU34" s="56">
        <v>0</v>
      </c>
      <c r="AV34" s="12">
        <v>0</v>
      </c>
      <c r="AW34" s="56">
        <v>0.25</v>
      </c>
      <c r="AX34" s="56">
        <v>0</v>
      </c>
      <c r="AY34" s="12">
        <v>1.4</v>
      </c>
      <c r="AZ34" s="56">
        <v>0</v>
      </c>
      <c r="BA34" s="56">
        <v>0.5</v>
      </c>
      <c r="BB34" s="12">
        <v>0</v>
      </c>
      <c r="BC34" s="56">
        <v>0</v>
      </c>
      <c r="BD34" s="56">
        <v>0</v>
      </c>
      <c r="BE34" s="12">
        <v>2.8</v>
      </c>
      <c r="BF34" s="56">
        <v>0</v>
      </c>
      <c r="BG34" s="56">
        <v>0</v>
      </c>
      <c r="BH34" s="12">
        <v>0</v>
      </c>
      <c r="BI34" s="56">
        <v>0</v>
      </c>
      <c r="BJ34" s="56">
        <v>0</v>
      </c>
      <c r="BK34" s="12">
        <v>0</v>
      </c>
      <c r="BL34" s="56">
        <v>0</v>
      </c>
      <c r="BM34" s="56">
        <v>0</v>
      </c>
      <c r="BN34" s="12">
        <v>0</v>
      </c>
      <c r="BO34" s="56">
        <v>0</v>
      </c>
      <c r="BP34" s="56">
        <v>1</v>
      </c>
      <c r="BQ34" s="12">
        <v>0</v>
      </c>
    </row>
    <row r="35" spans="7:69" ht="14.25" thickBot="1" x14ac:dyDescent="0.45">
      <c r="G35" s="12">
        <v>930</v>
      </c>
      <c r="H35" s="56">
        <v>0</v>
      </c>
      <c r="I35" s="56">
        <v>3</v>
      </c>
      <c r="J35" s="12">
        <v>0</v>
      </c>
      <c r="K35" s="56">
        <v>2.4</v>
      </c>
      <c r="L35" s="56">
        <v>0</v>
      </c>
      <c r="M35" s="12">
        <v>0</v>
      </c>
      <c r="N35" s="56">
        <v>0</v>
      </c>
      <c r="O35" s="56">
        <v>0</v>
      </c>
      <c r="P35" s="12">
        <v>0</v>
      </c>
      <c r="Q35" s="56">
        <v>0</v>
      </c>
      <c r="R35" s="56">
        <v>2.2000000000000002</v>
      </c>
      <c r="S35" s="12">
        <v>0</v>
      </c>
      <c r="T35" s="56">
        <v>0.4</v>
      </c>
      <c r="U35" s="56">
        <v>0</v>
      </c>
      <c r="V35" s="12">
        <v>0</v>
      </c>
      <c r="W35" s="56">
        <v>0.25</v>
      </c>
      <c r="X35" s="56">
        <v>0</v>
      </c>
      <c r="Y35" s="12">
        <v>0</v>
      </c>
      <c r="Z35" s="56">
        <v>0</v>
      </c>
      <c r="AA35" s="56">
        <v>0</v>
      </c>
      <c r="AB35" s="12">
        <v>1</v>
      </c>
      <c r="AC35" s="56">
        <v>0</v>
      </c>
      <c r="AD35" s="56">
        <v>0</v>
      </c>
      <c r="AE35" s="12">
        <v>0</v>
      </c>
      <c r="AF35" s="56">
        <v>0</v>
      </c>
      <c r="AG35" s="56">
        <v>0</v>
      </c>
      <c r="AH35" s="12">
        <v>0</v>
      </c>
      <c r="AI35" s="56">
        <v>0</v>
      </c>
      <c r="AJ35" s="56">
        <v>0</v>
      </c>
      <c r="AK35" s="12">
        <v>0</v>
      </c>
      <c r="AL35" s="56">
        <v>0</v>
      </c>
      <c r="AM35" s="12">
        <v>0</v>
      </c>
      <c r="AN35" s="56">
        <v>2.5</v>
      </c>
      <c r="AO35" s="56">
        <v>0</v>
      </c>
      <c r="AP35" s="12">
        <v>7.75</v>
      </c>
      <c r="AQ35" s="56">
        <v>0.25</v>
      </c>
      <c r="AR35" s="56">
        <v>0</v>
      </c>
      <c r="AS35" s="12">
        <v>0</v>
      </c>
      <c r="AT35" s="56">
        <v>0</v>
      </c>
      <c r="AU35" s="56">
        <v>0</v>
      </c>
      <c r="AV35" s="12">
        <v>0</v>
      </c>
      <c r="AW35" s="56">
        <v>0.75</v>
      </c>
      <c r="AX35" s="56">
        <v>0</v>
      </c>
      <c r="AY35" s="12">
        <v>0</v>
      </c>
      <c r="AZ35" s="56">
        <v>0</v>
      </c>
      <c r="BA35" s="56">
        <v>0</v>
      </c>
      <c r="BB35" s="12">
        <v>1.2</v>
      </c>
      <c r="BC35" s="56">
        <v>0</v>
      </c>
      <c r="BD35" s="56">
        <v>0</v>
      </c>
      <c r="BE35" s="12">
        <v>4.4000000000000004</v>
      </c>
      <c r="BF35" s="56">
        <v>0</v>
      </c>
      <c r="BG35" s="56">
        <v>0</v>
      </c>
      <c r="BH35" s="12">
        <v>0</v>
      </c>
      <c r="BI35" s="56">
        <v>0</v>
      </c>
      <c r="BJ35" s="56">
        <v>0</v>
      </c>
      <c r="BK35" s="12">
        <v>0</v>
      </c>
      <c r="BL35" s="56">
        <v>0</v>
      </c>
      <c r="BM35" s="56">
        <v>0</v>
      </c>
      <c r="BN35" s="12">
        <v>0</v>
      </c>
      <c r="BO35" s="56">
        <v>0</v>
      </c>
      <c r="BP35" s="56">
        <v>0</v>
      </c>
      <c r="BQ35" s="12">
        <v>0</v>
      </c>
    </row>
    <row r="36" spans="7:69" ht="14.25" thickBot="1" x14ac:dyDescent="0.45">
      <c r="G36" s="12">
        <v>960</v>
      </c>
      <c r="H36" s="56">
        <v>0</v>
      </c>
      <c r="I36" s="56">
        <v>0.8</v>
      </c>
      <c r="J36" s="12">
        <v>0.83330000000000004</v>
      </c>
      <c r="K36" s="56">
        <v>0.8</v>
      </c>
      <c r="L36" s="56">
        <v>0</v>
      </c>
      <c r="M36" s="12">
        <v>0</v>
      </c>
      <c r="N36" s="56">
        <v>0</v>
      </c>
      <c r="O36" s="56">
        <v>0</v>
      </c>
      <c r="P36" s="12">
        <v>0</v>
      </c>
      <c r="Q36" s="56">
        <v>0.2</v>
      </c>
      <c r="R36" s="56">
        <v>0</v>
      </c>
      <c r="S36" s="12">
        <v>0</v>
      </c>
      <c r="T36" s="56">
        <v>0.2</v>
      </c>
      <c r="U36" s="56">
        <v>0</v>
      </c>
      <c r="V36" s="12">
        <v>0</v>
      </c>
      <c r="W36" s="56">
        <v>0.25</v>
      </c>
      <c r="X36" s="56">
        <v>0</v>
      </c>
      <c r="Y36" s="12">
        <v>0</v>
      </c>
      <c r="Z36" s="56">
        <v>0</v>
      </c>
      <c r="AA36" s="56">
        <v>0</v>
      </c>
      <c r="AB36" s="12">
        <v>0</v>
      </c>
      <c r="AC36" s="56">
        <v>0</v>
      </c>
      <c r="AD36" s="56">
        <v>0</v>
      </c>
      <c r="AE36" s="12">
        <v>0</v>
      </c>
      <c r="AF36" s="56">
        <v>0</v>
      </c>
      <c r="AG36" s="56">
        <v>0</v>
      </c>
      <c r="AH36" s="12">
        <v>0</v>
      </c>
      <c r="AI36" s="56">
        <v>0</v>
      </c>
      <c r="AJ36" s="56">
        <v>0</v>
      </c>
      <c r="AK36" s="12">
        <v>0</v>
      </c>
      <c r="AL36" s="56">
        <v>0</v>
      </c>
      <c r="AM36" s="12">
        <v>0</v>
      </c>
      <c r="AN36" s="56">
        <v>2.75</v>
      </c>
      <c r="AO36" s="56">
        <v>0</v>
      </c>
      <c r="AP36" s="12">
        <v>3</v>
      </c>
      <c r="AQ36" s="56">
        <v>0</v>
      </c>
      <c r="AR36" s="56">
        <v>0</v>
      </c>
      <c r="AS36" s="12">
        <v>0</v>
      </c>
      <c r="AT36" s="56">
        <v>0</v>
      </c>
      <c r="AU36" s="56">
        <v>1.2</v>
      </c>
      <c r="AV36" s="12">
        <v>0</v>
      </c>
      <c r="AW36" s="56">
        <v>0.75</v>
      </c>
      <c r="AX36" s="56">
        <v>0</v>
      </c>
      <c r="AY36" s="12">
        <v>1.2</v>
      </c>
      <c r="AZ36" s="56">
        <v>0</v>
      </c>
      <c r="BA36" s="56">
        <v>0</v>
      </c>
      <c r="BB36" s="12">
        <v>0.4</v>
      </c>
      <c r="BC36" s="56">
        <v>0</v>
      </c>
      <c r="BD36" s="56">
        <v>0</v>
      </c>
      <c r="BE36" s="12">
        <v>2.6</v>
      </c>
      <c r="BF36" s="56">
        <v>0</v>
      </c>
      <c r="BG36" s="56">
        <v>0</v>
      </c>
      <c r="BH36" s="12">
        <v>0</v>
      </c>
      <c r="BI36" s="56">
        <v>0</v>
      </c>
      <c r="BJ36" s="56">
        <v>0</v>
      </c>
      <c r="BK36" s="12">
        <v>0</v>
      </c>
      <c r="BL36" s="56">
        <v>0</v>
      </c>
      <c r="BM36" s="56">
        <v>0</v>
      </c>
      <c r="BN36" s="12">
        <v>0</v>
      </c>
      <c r="BO36" s="56">
        <v>0</v>
      </c>
      <c r="BP36" s="56">
        <v>0</v>
      </c>
      <c r="BQ36" s="12">
        <v>0</v>
      </c>
    </row>
    <row r="37" spans="7:69" ht="14.25" thickBot="1" x14ac:dyDescent="0.45">
      <c r="G37" s="12">
        <v>990</v>
      </c>
      <c r="H37" s="56">
        <v>0</v>
      </c>
      <c r="I37" s="56">
        <v>0</v>
      </c>
      <c r="J37" s="12">
        <v>0</v>
      </c>
      <c r="K37" s="56">
        <v>0.8</v>
      </c>
      <c r="L37" s="56">
        <v>0</v>
      </c>
      <c r="M37" s="12">
        <v>0</v>
      </c>
      <c r="N37" s="56">
        <v>0</v>
      </c>
      <c r="O37" s="56">
        <v>0</v>
      </c>
      <c r="P37" s="12">
        <v>0</v>
      </c>
      <c r="Q37" s="56">
        <v>0</v>
      </c>
      <c r="R37" s="56">
        <v>0</v>
      </c>
      <c r="S37" s="12">
        <v>0</v>
      </c>
      <c r="T37" s="56">
        <v>0</v>
      </c>
      <c r="U37" s="56">
        <v>0</v>
      </c>
      <c r="V37" s="12">
        <v>0.2</v>
      </c>
      <c r="W37" s="56">
        <v>1</v>
      </c>
      <c r="X37" s="56">
        <v>0</v>
      </c>
      <c r="Y37" s="12">
        <v>0</v>
      </c>
      <c r="Z37" s="56">
        <v>0</v>
      </c>
      <c r="AA37" s="56">
        <v>0</v>
      </c>
      <c r="AB37" s="12">
        <v>1</v>
      </c>
      <c r="AC37" s="56">
        <v>0.8</v>
      </c>
      <c r="AD37" s="56">
        <v>0</v>
      </c>
      <c r="AE37" s="12">
        <v>0</v>
      </c>
      <c r="AF37" s="56">
        <v>0</v>
      </c>
      <c r="AG37" s="56">
        <v>0</v>
      </c>
      <c r="AH37" s="12">
        <v>0</v>
      </c>
      <c r="AI37" s="56">
        <v>0</v>
      </c>
      <c r="AJ37" s="56">
        <v>0</v>
      </c>
      <c r="AK37" s="12">
        <v>0</v>
      </c>
      <c r="AL37" s="56">
        <v>0</v>
      </c>
      <c r="AM37" s="12">
        <v>0</v>
      </c>
      <c r="AN37" s="56">
        <v>1.25</v>
      </c>
      <c r="AO37" s="56">
        <v>0</v>
      </c>
      <c r="AP37" s="12">
        <v>6.75</v>
      </c>
      <c r="AQ37" s="56">
        <v>0</v>
      </c>
      <c r="AR37" s="56">
        <v>0</v>
      </c>
      <c r="AS37" s="12">
        <v>0</v>
      </c>
      <c r="AT37" s="56">
        <v>0</v>
      </c>
      <c r="AU37" s="56">
        <v>0</v>
      </c>
      <c r="AV37" s="12">
        <v>0</v>
      </c>
      <c r="AW37" s="56">
        <v>0</v>
      </c>
      <c r="AX37" s="56">
        <v>0</v>
      </c>
      <c r="AY37" s="12">
        <v>0.8</v>
      </c>
      <c r="AZ37" s="56">
        <v>0</v>
      </c>
      <c r="BA37" s="56">
        <v>0</v>
      </c>
      <c r="BB37" s="12">
        <v>0.6</v>
      </c>
      <c r="BC37" s="56">
        <v>0</v>
      </c>
      <c r="BD37" s="56">
        <v>0</v>
      </c>
      <c r="BE37" s="12">
        <v>3</v>
      </c>
      <c r="BF37" s="56">
        <v>0</v>
      </c>
      <c r="BG37" s="56">
        <v>0</v>
      </c>
      <c r="BH37" s="12">
        <v>0</v>
      </c>
      <c r="BI37" s="56">
        <v>0</v>
      </c>
      <c r="BJ37" s="56">
        <v>0</v>
      </c>
      <c r="BK37" s="12">
        <v>0</v>
      </c>
      <c r="BL37" s="56">
        <v>0</v>
      </c>
      <c r="BM37" s="56">
        <v>0</v>
      </c>
      <c r="BN37" s="12">
        <v>0</v>
      </c>
      <c r="BO37" s="56">
        <v>0</v>
      </c>
      <c r="BP37" s="56">
        <v>0</v>
      </c>
      <c r="BQ37" s="12">
        <v>0</v>
      </c>
    </row>
    <row r="38" spans="7:69" ht="14.25" thickBot="1" x14ac:dyDescent="0.45">
      <c r="G38" s="12">
        <v>1020</v>
      </c>
      <c r="H38" s="56">
        <v>0</v>
      </c>
      <c r="I38" s="56">
        <v>1.8</v>
      </c>
      <c r="J38" s="12">
        <v>0</v>
      </c>
      <c r="K38" s="56">
        <v>1.4</v>
      </c>
      <c r="L38" s="56">
        <v>0</v>
      </c>
      <c r="M38" s="12">
        <v>0</v>
      </c>
      <c r="N38" s="56">
        <v>0</v>
      </c>
      <c r="O38" s="56">
        <v>0</v>
      </c>
      <c r="P38" s="12">
        <v>0</v>
      </c>
      <c r="Q38" s="56">
        <v>0</v>
      </c>
      <c r="R38" s="56">
        <v>1</v>
      </c>
      <c r="S38" s="12">
        <v>0.4</v>
      </c>
      <c r="T38" s="56">
        <v>0</v>
      </c>
      <c r="U38" s="56">
        <v>0</v>
      </c>
      <c r="V38" s="12">
        <v>0</v>
      </c>
      <c r="W38" s="56">
        <v>1</v>
      </c>
      <c r="X38" s="56">
        <v>0</v>
      </c>
      <c r="Y38" s="12">
        <v>0</v>
      </c>
      <c r="Z38" s="56">
        <v>0</v>
      </c>
      <c r="AA38" s="56">
        <v>0</v>
      </c>
      <c r="AB38" s="12">
        <v>0.2</v>
      </c>
      <c r="AC38" s="56">
        <v>0.2</v>
      </c>
      <c r="AD38" s="56">
        <v>0</v>
      </c>
      <c r="AE38" s="12">
        <v>0</v>
      </c>
      <c r="AF38" s="56">
        <v>0</v>
      </c>
      <c r="AG38" s="56">
        <v>0</v>
      </c>
      <c r="AH38" s="12">
        <v>0</v>
      </c>
      <c r="AI38" s="56">
        <v>0</v>
      </c>
      <c r="AJ38" s="56">
        <v>0</v>
      </c>
      <c r="AK38" s="12">
        <v>0</v>
      </c>
      <c r="AL38" s="56">
        <v>0</v>
      </c>
      <c r="AM38" s="12">
        <v>0</v>
      </c>
      <c r="AN38" s="56">
        <v>0.75</v>
      </c>
      <c r="AO38" s="56">
        <v>0</v>
      </c>
      <c r="AP38" s="12">
        <v>0.75</v>
      </c>
      <c r="AQ38" s="56">
        <v>0</v>
      </c>
      <c r="AR38" s="56">
        <v>0</v>
      </c>
      <c r="AS38" s="12">
        <v>0</v>
      </c>
      <c r="AT38" s="56">
        <v>0</v>
      </c>
      <c r="AU38" s="56">
        <v>0</v>
      </c>
      <c r="AV38" s="12">
        <v>0.5</v>
      </c>
      <c r="AW38" s="56">
        <v>0</v>
      </c>
      <c r="AX38" s="56">
        <v>0</v>
      </c>
      <c r="AY38" s="12">
        <v>1.4</v>
      </c>
      <c r="AZ38" s="56">
        <v>0</v>
      </c>
      <c r="BA38" s="56">
        <v>0</v>
      </c>
      <c r="BB38" s="12">
        <v>0</v>
      </c>
      <c r="BC38" s="56">
        <v>0.4</v>
      </c>
      <c r="BD38" s="56">
        <v>0</v>
      </c>
      <c r="BE38" s="12">
        <v>1</v>
      </c>
      <c r="BF38" s="56">
        <v>0</v>
      </c>
      <c r="BG38" s="56">
        <v>0</v>
      </c>
      <c r="BH38" s="12">
        <v>0</v>
      </c>
      <c r="BI38" s="56">
        <v>0</v>
      </c>
      <c r="BJ38" s="56">
        <v>0</v>
      </c>
      <c r="BK38" s="12">
        <v>0</v>
      </c>
      <c r="BL38" s="56">
        <v>0</v>
      </c>
      <c r="BM38" s="56">
        <v>0</v>
      </c>
      <c r="BN38" s="12">
        <v>0</v>
      </c>
      <c r="BO38" s="56">
        <v>0</v>
      </c>
      <c r="BP38" s="56">
        <v>0</v>
      </c>
      <c r="BQ38" s="12">
        <v>0</v>
      </c>
    </row>
    <row r="39" spans="7:69" ht="14.25" thickBot="1" x14ac:dyDescent="0.45">
      <c r="G39" s="12">
        <v>1050</v>
      </c>
      <c r="H39" s="12">
        <v>0</v>
      </c>
      <c r="I39" s="12">
        <v>1</v>
      </c>
      <c r="J39" s="12">
        <v>1.3332999999999999</v>
      </c>
      <c r="K39" s="12">
        <v>1.2</v>
      </c>
      <c r="L39" s="12">
        <v>0</v>
      </c>
      <c r="M39" s="12">
        <v>0.2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1</v>
      </c>
      <c r="T39" s="12">
        <v>0</v>
      </c>
      <c r="U39" s="12">
        <v>0</v>
      </c>
      <c r="V39" s="12">
        <v>0</v>
      </c>
      <c r="W39" s="12">
        <v>1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.2</v>
      </c>
      <c r="AD39" s="12">
        <v>0</v>
      </c>
      <c r="AE39" s="12">
        <v>0</v>
      </c>
      <c r="AF39" s="12">
        <v>0.2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1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.75</v>
      </c>
      <c r="AX39" s="12">
        <v>0</v>
      </c>
      <c r="AY39" s="12">
        <v>2.2000000000000002</v>
      </c>
      <c r="AZ39" s="12">
        <v>0</v>
      </c>
      <c r="BA39" s="12">
        <v>0.75</v>
      </c>
      <c r="BB39" s="12">
        <v>0</v>
      </c>
      <c r="BC39" s="12">
        <v>0.4</v>
      </c>
      <c r="BD39" s="12">
        <v>0</v>
      </c>
      <c r="BE39" s="12">
        <v>3.8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</row>
    <row r="40" spans="7:69" ht="14.25" thickBot="1" x14ac:dyDescent="0.45">
      <c r="G40" s="12">
        <v>1080</v>
      </c>
      <c r="H40" s="56">
        <v>0</v>
      </c>
      <c r="I40" s="56">
        <v>1.2</v>
      </c>
      <c r="J40" s="12">
        <v>0</v>
      </c>
      <c r="K40" s="56">
        <v>0.8</v>
      </c>
      <c r="L40" s="56">
        <v>0</v>
      </c>
      <c r="M40" s="12">
        <v>0</v>
      </c>
      <c r="N40" s="56">
        <v>0</v>
      </c>
      <c r="O40" s="56">
        <v>0</v>
      </c>
      <c r="P40" s="12">
        <v>0</v>
      </c>
      <c r="Q40" s="56">
        <v>0</v>
      </c>
      <c r="R40" s="56">
        <v>0</v>
      </c>
      <c r="S40" s="12">
        <v>0.8</v>
      </c>
      <c r="T40" s="56">
        <v>0</v>
      </c>
      <c r="U40" s="56">
        <v>0</v>
      </c>
      <c r="V40" s="12">
        <v>0</v>
      </c>
      <c r="W40" s="56">
        <v>1.25</v>
      </c>
      <c r="X40" s="56">
        <v>0</v>
      </c>
      <c r="Y40" s="12">
        <v>0</v>
      </c>
      <c r="Z40" s="56">
        <v>0</v>
      </c>
      <c r="AA40" s="56">
        <v>0</v>
      </c>
      <c r="AB40" s="12">
        <v>0</v>
      </c>
      <c r="AC40" s="56">
        <v>0.4</v>
      </c>
      <c r="AD40" s="56">
        <v>0</v>
      </c>
      <c r="AE40" s="12">
        <v>0</v>
      </c>
      <c r="AF40" s="56">
        <v>0</v>
      </c>
      <c r="AG40" s="56">
        <v>0</v>
      </c>
      <c r="AH40" s="12">
        <v>0</v>
      </c>
      <c r="AI40" s="56">
        <v>0</v>
      </c>
      <c r="AJ40" s="56">
        <v>0</v>
      </c>
      <c r="AK40" s="12">
        <v>0</v>
      </c>
      <c r="AL40" s="56">
        <v>0</v>
      </c>
      <c r="AM40" s="12">
        <v>0</v>
      </c>
      <c r="AN40" s="56">
        <v>7.25</v>
      </c>
      <c r="AO40" s="56">
        <v>0</v>
      </c>
      <c r="AP40" s="12">
        <v>0</v>
      </c>
      <c r="AQ40" s="56">
        <v>0</v>
      </c>
      <c r="AR40" s="56">
        <v>0</v>
      </c>
      <c r="AS40" s="12">
        <v>0</v>
      </c>
      <c r="AT40" s="56">
        <v>0</v>
      </c>
      <c r="AU40" s="56">
        <v>0</v>
      </c>
      <c r="AV40" s="12">
        <v>0.25</v>
      </c>
      <c r="AW40" s="56">
        <v>0</v>
      </c>
      <c r="AX40" s="56">
        <v>0</v>
      </c>
      <c r="AY40" s="12">
        <v>2.2000000000000002</v>
      </c>
      <c r="AZ40" s="56">
        <v>0.75</v>
      </c>
      <c r="BA40" s="56">
        <v>0</v>
      </c>
      <c r="BB40" s="12">
        <v>0</v>
      </c>
      <c r="BC40" s="56">
        <v>0</v>
      </c>
      <c r="BD40" s="56">
        <v>0</v>
      </c>
      <c r="BE40" s="12">
        <v>1.6</v>
      </c>
      <c r="BF40" s="56">
        <v>0</v>
      </c>
      <c r="BG40" s="56">
        <v>0</v>
      </c>
      <c r="BH40" s="12">
        <v>0</v>
      </c>
      <c r="BI40" s="56">
        <v>0</v>
      </c>
      <c r="BJ40" s="56">
        <v>0.8</v>
      </c>
      <c r="BK40" s="12">
        <v>0</v>
      </c>
      <c r="BL40" s="56">
        <v>0</v>
      </c>
      <c r="BM40" s="56">
        <v>0</v>
      </c>
      <c r="BN40" s="12">
        <v>0</v>
      </c>
      <c r="BO40" s="56">
        <v>0</v>
      </c>
      <c r="BP40" s="56">
        <v>0</v>
      </c>
      <c r="BQ40" s="12">
        <v>0</v>
      </c>
    </row>
    <row r="41" spans="7:69" ht="14.25" thickBot="1" x14ac:dyDescent="0.45">
      <c r="G41" s="12">
        <v>1110</v>
      </c>
      <c r="H41" s="56">
        <v>0</v>
      </c>
      <c r="I41" s="56">
        <v>3</v>
      </c>
      <c r="J41" s="12">
        <v>2.6667000000000001</v>
      </c>
      <c r="K41" s="56">
        <v>0.8</v>
      </c>
      <c r="L41" s="56">
        <v>0</v>
      </c>
      <c r="M41" s="12">
        <v>1.2</v>
      </c>
      <c r="N41" s="56">
        <v>0</v>
      </c>
      <c r="O41" s="56">
        <v>0</v>
      </c>
      <c r="P41" s="12">
        <v>0</v>
      </c>
      <c r="Q41" s="56">
        <v>0</v>
      </c>
      <c r="R41" s="56">
        <v>0</v>
      </c>
      <c r="S41" s="12">
        <v>0.2</v>
      </c>
      <c r="T41" s="56">
        <v>0</v>
      </c>
      <c r="U41" s="56">
        <v>0</v>
      </c>
      <c r="V41" s="12">
        <v>0</v>
      </c>
      <c r="W41" s="56">
        <v>0.75</v>
      </c>
      <c r="X41" s="56">
        <v>0</v>
      </c>
      <c r="Y41" s="12">
        <v>0</v>
      </c>
      <c r="Z41" s="56">
        <v>0</v>
      </c>
      <c r="AA41" s="56">
        <v>0.6</v>
      </c>
      <c r="AB41" s="12">
        <v>0</v>
      </c>
      <c r="AC41" s="56">
        <v>0</v>
      </c>
      <c r="AD41" s="56">
        <v>0</v>
      </c>
      <c r="AE41" s="12">
        <v>0</v>
      </c>
      <c r="AF41" s="56">
        <v>0.4</v>
      </c>
      <c r="AG41" s="56">
        <v>0</v>
      </c>
      <c r="AH41" s="12">
        <v>0</v>
      </c>
      <c r="AI41" s="56">
        <v>0</v>
      </c>
      <c r="AJ41" s="56">
        <v>0</v>
      </c>
      <c r="AK41" s="12">
        <v>0</v>
      </c>
      <c r="AL41" s="56">
        <v>0</v>
      </c>
      <c r="AM41" s="12">
        <v>0</v>
      </c>
      <c r="AN41" s="56">
        <v>1.5</v>
      </c>
      <c r="AO41" s="56">
        <v>0</v>
      </c>
      <c r="AP41" s="12">
        <v>0.5</v>
      </c>
      <c r="AQ41" s="56">
        <v>0</v>
      </c>
      <c r="AR41" s="56">
        <v>0</v>
      </c>
      <c r="AS41" s="12">
        <v>7.5</v>
      </c>
      <c r="AT41" s="56">
        <v>0</v>
      </c>
      <c r="AU41" s="56">
        <v>0</v>
      </c>
      <c r="AV41" s="12">
        <v>0</v>
      </c>
      <c r="AW41" s="56">
        <v>0</v>
      </c>
      <c r="AX41" s="56">
        <v>0</v>
      </c>
      <c r="AY41" s="12">
        <v>2.4</v>
      </c>
      <c r="AZ41" s="56">
        <v>0</v>
      </c>
      <c r="BA41" s="56">
        <v>0</v>
      </c>
      <c r="BB41" s="12">
        <v>0.6</v>
      </c>
      <c r="BC41" s="56">
        <v>0</v>
      </c>
      <c r="BD41" s="56">
        <v>0</v>
      </c>
      <c r="BE41" s="12">
        <v>0</v>
      </c>
      <c r="BF41" s="56">
        <v>0</v>
      </c>
      <c r="BG41" s="56">
        <v>0</v>
      </c>
      <c r="BH41" s="12">
        <v>0</v>
      </c>
      <c r="BI41" s="56">
        <v>0</v>
      </c>
      <c r="BJ41" s="56">
        <v>0</v>
      </c>
      <c r="BK41" s="12">
        <v>0</v>
      </c>
      <c r="BL41" s="56">
        <v>0</v>
      </c>
      <c r="BM41" s="56">
        <v>0</v>
      </c>
      <c r="BN41" s="12">
        <v>0</v>
      </c>
      <c r="BO41" s="56">
        <v>0</v>
      </c>
      <c r="BP41" s="56">
        <v>0</v>
      </c>
      <c r="BQ41" s="12">
        <v>0</v>
      </c>
    </row>
    <row r="42" spans="7:69" ht="14.25" thickBot="1" x14ac:dyDescent="0.45">
      <c r="G42" s="12">
        <v>1140</v>
      </c>
      <c r="H42" s="56">
        <v>0</v>
      </c>
      <c r="I42" s="56">
        <v>0</v>
      </c>
      <c r="J42" s="12">
        <v>0.83330000000000004</v>
      </c>
      <c r="K42" s="56">
        <v>3.2</v>
      </c>
      <c r="L42" s="56">
        <v>0</v>
      </c>
      <c r="M42" s="12">
        <v>3.8</v>
      </c>
      <c r="N42" s="56">
        <v>0</v>
      </c>
      <c r="O42" s="56">
        <v>0</v>
      </c>
      <c r="P42" s="12">
        <v>0</v>
      </c>
      <c r="Q42" s="56">
        <v>0</v>
      </c>
      <c r="R42" s="56">
        <v>0.8</v>
      </c>
      <c r="S42" s="12">
        <v>0</v>
      </c>
      <c r="T42" s="56">
        <v>0</v>
      </c>
      <c r="U42" s="56">
        <v>0</v>
      </c>
      <c r="V42" s="12">
        <v>0</v>
      </c>
      <c r="W42" s="56">
        <v>1.25</v>
      </c>
      <c r="X42" s="56">
        <v>0</v>
      </c>
      <c r="Y42" s="12">
        <v>0</v>
      </c>
      <c r="Z42" s="56">
        <v>0</v>
      </c>
      <c r="AA42" s="56">
        <v>1</v>
      </c>
      <c r="AB42" s="12">
        <v>0</v>
      </c>
      <c r="AC42" s="56">
        <v>0.6</v>
      </c>
      <c r="AD42" s="56">
        <v>0</v>
      </c>
      <c r="AE42" s="12">
        <v>0</v>
      </c>
      <c r="AF42" s="56">
        <v>0</v>
      </c>
      <c r="AG42" s="56">
        <v>0</v>
      </c>
      <c r="AH42" s="12">
        <v>0</v>
      </c>
      <c r="AI42" s="56">
        <v>0</v>
      </c>
      <c r="AJ42" s="56">
        <v>0</v>
      </c>
      <c r="AK42" s="12">
        <v>0</v>
      </c>
      <c r="AL42" s="56">
        <v>0</v>
      </c>
      <c r="AM42" s="12">
        <v>0</v>
      </c>
      <c r="AN42" s="56">
        <v>0</v>
      </c>
      <c r="AO42" s="56">
        <v>0</v>
      </c>
      <c r="AP42" s="12">
        <v>0</v>
      </c>
      <c r="AQ42" s="56">
        <v>0</v>
      </c>
      <c r="AR42" s="56">
        <v>0</v>
      </c>
      <c r="AS42" s="12">
        <v>0</v>
      </c>
      <c r="AT42" s="56">
        <v>0</v>
      </c>
      <c r="AU42" s="56">
        <v>0</v>
      </c>
      <c r="AV42" s="12">
        <v>0</v>
      </c>
      <c r="AW42" s="56">
        <v>0</v>
      </c>
      <c r="AX42" s="56">
        <v>0</v>
      </c>
      <c r="AY42" s="12">
        <v>0.4</v>
      </c>
      <c r="AZ42" s="56">
        <v>2.75</v>
      </c>
      <c r="BA42" s="56">
        <v>0</v>
      </c>
      <c r="BB42" s="12">
        <v>0.6</v>
      </c>
      <c r="BC42" s="56">
        <v>0</v>
      </c>
      <c r="BD42" s="56">
        <v>0</v>
      </c>
      <c r="BE42" s="12">
        <v>1.2</v>
      </c>
      <c r="BF42" s="56">
        <v>0</v>
      </c>
      <c r="BG42" s="56">
        <v>0</v>
      </c>
      <c r="BH42" s="12">
        <v>0</v>
      </c>
      <c r="BI42" s="56">
        <v>0</v>
      </c>
      <c r="BJ42" s="56">
        <v>0.2</v>
      </c>
      <c r="BK42" s="12">
        <v>0</v>
      </c>
      <c r="BL42" s="56">
        <v>0</v>
      </c>
      <c r="BM42" s="56">
        <v>0</v>
      </c>
      <c r="BN42" s="12">
        <v>0</v>
      </c>
      <c r="BO42" s="56">
        <v>0</v>
      </c>
      <c r="BP42" s="56">
        <v>0</v>
      </c>
      <c r="BQ42" s="12">
        <v>0</v>
      </c>
    </row>
    <row r="43" spans="7:69" ht="14.25" thickBot="1" x14ac:dyDescent="0.45">
      <c r="G43" s="12">
        <v>1170</v>
      </c>
      <c r="H43" s="56">
        <v>0</v>
      </c>
      <c r="I43" s="56">
        <v>0</v>
      </c>
      <c r="J43" s="12">
        <v>0.33329999999999999</v>
      </c>
      <c r="K43" s="56">
        <v>1</v>
      </c>
      <c r="L43" s="56">
        <v>0</v>
      </c>
      <c r="M43" s="12">
        <v>0.4</v>
      </c>
      <c r="N43" s="56">
        <v>0</v>
      </c>
      <c r="O43" s="56">
        <v>0</v>
      </c>
      <c r="P43" s="12">
        <v>1</v>
      </c>
      <c r="Q43" s="56">
        <v>0</v>
      </c>
      <c r="R43" s="56">
        <v>1.4</v>
      </c>
      <c r="S43" s="12">
        <v>0</v>
      </c>
      <c r="T43" s="56">
        <v>0</v>
      </c>
      <c r="U43" s="56">
        <v>0</v>
      </c>
      <c r="V43" s="12">
        <v>0</v>
      </c>
      <c r="W43" s="56">
        <v>0.75</v>
      </c>
      <c r="X43" s="56">
        <v>0</v>
      </c>
      <c r="Y43" s="12">
        <v>0</v>
      </c>
      <c r="Z43" s="56">
        <v>0</v>
      </c>
      <c r="AA43" s="56">
        <v>0.4</v>
      </c>
      <c r="AB43" s="12">
        <v>0</v>
      </c>
      <c r="AC43" s="56">
        <v>0.4</v>
      </c>
      <c r="AD43" s="56">
        <v>0</v>
      </c>
      <c r="AE43" s="12">
        <v>0</v>
      </c>
      <c r="AF43" s="56">
        <v>0</v>
      </c>
      <c r="AG43" s="56">
        <v>0</v>
      </c>
      <c r="AH43" s="12">
        <v>0</v>
      </c>
      <c r="AI43" s="56">
        <v>0</v>
      </c>
      <c r="AJ43" s="56">
        <v>0</v>
      </c>
      <c r="AK43" s="12">
        <v>0</v>
      </c>
      <c r="AL43" s="56">
        <v>0</v>
      </c>
      <c r="AM43" s="12">
        <v>0</v>
      </c>
      <c r="AN43" s="56">
        <v>0</v>
      </c>
      <c r="AO43" s="56">
        <v>0</v>
      </c>
      <c r="AP43" s="12">
        <v>0</v>
      </c>
      <c r="AQ43" s="56">
        <v>0</v>
      </c>
      <c r="AR43" s="56">
        <v>0</v>
      </c>
      <c r="AS43" s="12">
        <v>0.25</v>
      </c>
      <c r="AT43" s="56">
        <v>0</v>
      </c>
      <c r="AU43" s="56">
        <v>0</v>
      </c>
      <c r="AV43" s="12">
        <v>0</v>
      </c>
      <c r="AW43" s="56">
        <v>0</v>
      </c>
      <c r="AX43" s="56">
        <v>0</v>
      </c>
      <c r="AY43" s="12">
        <v>1</v>
      </c>
      <c r="AZ43" s="56">
        <v>0</v>
      </c>
      <c r="BA43" s="56">
        <v>0</v>
      </c>
      <c r="BB43" s="12">
        <v>0.4</v>
      </c>
      <c r="BC43" s="56">
        <v>0</v>
      </c>
      <c r="BD43" s="56">
        <v>0</v>
      </c>
      <c r="BE43" s="12">
        <v>0.8</v>
      </c>
      <c r="BF43" s="56">
        <v>0</v>
      </c>
      <c r="BG43" s="56">
        <v>0</v>
      </c>
      <c r="BH43" s="12">
        <v>0</v>
      </c>
      <c r="BI43" s="56">
        <v>0</v>
      </c>
      <c r="BJ43" s="56">
        <v>0</v>
      </c>
      <c r="BK43" s="12">
        <v>0</v>
      </c>
      <c r="BL43" s="56">
        <v>0</v>
      </c>
      <c r="BM43" s="56">
        <v>0</v>
      </c>
      <c r="BN43" s="12">
        <v>0</v>
      </c>
      <c r="BO43" s="56">
        <v>0</v>
      </c>
      <c r="BP43" s="56">
        <v>0.2</v>
      </c>
      <c r="BQ43" s="12">
        <v>0</v>
      </c>
    </row>
    <row r="44" spans="7:69" ht="14.25" thickBot="1" x14ac:dyDescent="0.45">
      <c r="G44" s="12">
        <v>1200</v>
      </c>
      <c r="H44" s="56">
        <v>0</v>
      </c>
      <c r="I44" s="56">
        <v>0</v>
      </c>
      <c r="J44" s="12">
        <v>0</v>
      </c>
      <c r="K44" s="56">
        <v>0.6</v>
      </c>
      <c r="L44" s="56">
        <v>0</v>
      </c>
      <c r="M44" s="12">
        <v>0</v>
      </c>
      <c r="N44" s="56">
        <v>0</v>
      </c>
      <c r="O44" s="56">
        <v>0</v>
      </c>
      <c r="P44" s="12">
        <v>3.2</v>
      </c>
      <c r="Q44" s="56">
        <v>0</v>
      </c>
      <c r="R44" s="56">
        <v>1</v>
      </c>
      <c r="S44" s="12">
        <v>0.2</v>
      </c>
      <c r="T44" s="56">
        <v>0</v>
      </c>
      <c r="U44" s="56">
        <v>0.75</v>
      </c>
      <c r="V44" s="12">
        <v>0</v>
      </c>
      <c r="W44" s="56">
        <v>1.25</v>
      </c>
      <c r="X44" s="56">
        <v>0</v>
      </c>
      <c r="Y44" s="12">
        <v>0</v>
      </c>
      <c r="Z44" s="56">
        <v>0</v>
      </c>
      <c r="AA44" s="56">
        <v>0</v>
      </c>
      <c r="AB44" s="12">
        <v>0</v>
      </c>
      <c r="AC44" s="56">
        <v>0.2</v>
      </c>
      <c r="AD44" s="56">
        <v>0</v>
      </c>
      <c r="AE44" s="12">
        <v>0</v>
      </c>
      <c r="AF44" s="56">
        <v>0</v>
      </c>
      <c r="AG44" s="56">
        <v>0</v>
      </c>
      <c r="AH44" s="12">
        <v>0</v>
      </c>
      <c r="AI44" s="56">
        <v>0</v>
      </c>
      <c r="AJ44" s="56">
        <v>0</v>
      </c>
      <c r="AK44" s="12">
        <v>0</v>
      </c>
      <c r="AL44" s="56">
        <v>0</v>
      </c>
      <c r="AM44" s="12">
        <v>0</v>
      </c>
      <c r="AN44" s="56">
        <v>0.75</v>
      </c>
      <c r="AO44" s="56">
        <v>0</v>
      </c>
      <c r="AP44" s="12">
        <v>1.25</v>
      </c>
      <c r="AQ44" s="56">
        <v>0</v>
      </c>
      <c r="AR44" s="56">
        <v>0</v>
      </c>
      <c r="AS44" s="12">
        <v>0</v>
      </c>
      <c r="AT44" s="56">
        <v>0</v>
      </c>
      <c r="AU44" s="56">
        <v>0</v>
      </c>
      <c r="AV44" s="12">
        <v>0</v>
      </c>
      <c r="AW44" s="56">
        <v>0</v>
      </c>
      <c r="AX44" s="56">
        <v>0</v>
      </c>
      <c r="AY44" s="12">
        <v>1.2</v>
      </c>
      <c r="AZ44" s="56">
        <v>0</v>
      </c>
      <c r="BA44" s="56">
        <v>0</v>
      </c>
      <c r="BB44" s="12">
        <v>0.6</v>
      </c>
      <c r="BC44" s="56">
        <v>0</v>
      </c>
      <c r="BD44" s="56">
        <v>0</v>
      </c>
      <c r="BE44" s="12">
        <v>4</v>
      </c>
      <c r="BF44" s="56">
        <v>0</v>
      </c>
      <c r="BG44" s="56">
        <v>0</v>
      </c>
      <c r="BH44" s="12">
        <v>0</v>
      </c>
      <c r="BI44" s="56">
        <v>0.25</v>
      </c>
      <c r="BJ44" s="56">
        <v>0</v>
      </c>
      <c r="BK44" s="12">
        <v>0</v>
      </c>
      <c r="BL44" s="56">
        <v>0</v>
      </c>
      <c r="BM44" s="56">
        <v>0</v>
      </c>
      <c r="BN44" s="12">
        <v>0</v>
      </c>
      <c r="BO44" s="56">
        <v>0</v>
      </c>
      <c r="BP44" s="56">
        <v>0</v>
      </c>
      <c r="BQ44" s="12">
        <v>0</v>
      </c>
    </row>
    <row r="45" spans="7:69" ht="14.25" thickBot="1" x14ac:dyDescent="0.45">
      <c r="G45" s="12">
        <v>1230</v>
      </c>
      <c r="H45" s="12">
        <v>0</v>
      </c>
      <c r="I45" s="12">
        <v>0.4</v>
      </c>
      <c r="J45" s="12">
        <v>0</v>
      </c>
      <c r="K45" s="12">
        <v>2.2000000000000002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2.6</v>
      </c>
      <c r="S45" s="12">
        <v>0.6</v>
      </c>
      <c r="T45" s="12">
        <v>0</v>
      </c>
      <c r="U45" s="12">
        <v>0</v>
      </c>
      <c r="V45" s="12">
        <v>0</v>
      </c>
      <c r="W45" s="12">
        <v>1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.4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2.25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2.4</v>
      </c>
      <c r="AZ45" s="12">
        <v>0</v>
      </c>
      <c r="BA45" s="12">
        <v>0</v>
      </c>
      <c r="BB45" s="12">
        <v>0</v>
      </c>
      <c r="BC45" s="12">
        <v>5.2</v>
      </c>
      <c r="BD45" s="12">
        <v>0</v>
      </c>
      <c r="BE45" s="12">
        <v>2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</row>
    <row r="46" spans="7:69" ht="14.25" thickBot="1" x14ac:dyDescent="0.45">
      <c r="G46" s="12">
        <v>1260</v>
      </c>
      <c r="H46" s="56">
        <v>0</v>
      </c>
      <c r="I46" s="56">
        <v>0</v>
      </c>
      <c r="J46" s="12">
        <v>0</v>
      </c>
      <c r="K46" s="56">
        <v>2.4</v>
      </c>
      <c r="L46" s="56">
        <v>0</v>
      </c>
      <c r="M46" s="12">
        <v>0.4</v>
      </c>
      <c r="N46" s="56">
        <v>0</v>
      </c>
      <c r="O46" s="56">
        <v>0</v>
      </c>
      <c r="P46" s="12">
        <v>0</v>
      </c>
      <c r="Q46" s="56">
        <v>0</v>
      </c>
      <c r="R46" s="56">
        <v>2.6</v>
      </c>
      <c r="S46" s="12">
        <v>1.8</v>
      </c>
      <c r="T46" s="56">
        <v>0</v>
      </c>
      <c r="U46" s="56">
        <v>0</v>
      </c>
      <c r="V46" s="12">
        <v>0</v>
      </c>
      <c r="W46" s="56">
        <v>0.75</v>
      </c>
      <c r="X46" s="56">
        <v>0</v>
      </c>
      <c r="Y46" s="12">
        <v>0</v>
      </c>
      <c r="Z46" s="56">
        <v>0</v>
      </c>
      <c r="AA46" s="56">
        <v>0</v>
      </c>
      <c r="AB46" s="12">
        <v>0</v>
      </c>
      <c r="AC46" s="56">
        <v>3.4</v>
      </c>
      <c r="AD46" s="56">
        <v>0</v>
      </c>
      <c r="AE46" s="12">
        <v>0</v>
      </c>
      <c r="AF46" s="56">
        <v>0</v>
      </c>
      <c r="AG46" s="56">
        <v>0</v>
      </c>
      <c r="AH46" s="12">
        <v>0</v>
      </c>
      <c r="AI46" s="56">
        <v>0</v>
      </c>
      <c r="AJ46" s="56">
        <v>0</v>
      </c>
      <c r="AK46" s="12">
        <v>0</v>
      </c>
      <c r="AL46" s="56">
        <v>0</v>
      </c>
      <c r="AM46" s="12">
        <v>0</v>
      </c>
      <c r="AN46" s="56">
        <v>0</v>
      </c>
      <c r="AO46" s="56">
        <v>0</v>
      </c>
      <c r="AP46" s="12">
        <v>0</v>
      </c>
      <c r="AQ46" s="56">
        <v>0</v>
      </c>
      <c r="AR46" s="56">
        <v>0</v>
      </c>
      <c r="AS46" s="12">
        <v>0</v>
      </c>
      <c r="AT46" s="56">
        <v>0</v>
      </c>
      <c r="AU46" s="56">
        <v>0</v>
      </c>
      <c r="AV46" s="12">
        <v>0</v>
      </c>
      <c r="AW46" s="56">
        <v>0.75</v>
      </c>
      <c r="AX46" s="56">
        <v>0</v>
      </c>
      <c r="AY46" s="12">
        <v>5.2</v>
      </c>
      <c r="AZ46" s="56">
        <v>0</v>
      </c>
      <c r="BA46" s="56">
        <v>0</v>
      </c>
      <c r="BB46" s="12">
        <v>0</v>
      </c>
      <c r="BC46" s="56">
        <v>0.2</v>
      </c>
      <c r="BD46" s="56">
        <v>0</v>
      </c>
      <c r="BE46" s="12">
        <v>1.6</v>
      </c>
      <c r="BF46" s="56">
        <v>0</v>
      </c>
      <c r="BG46" s="56">
        <v>0</v>
      </c>
      <c r="BH46" s="12">
        <v>0</v>
      </c>
      <c r="BI46" s="56">
        <v>0</v>
      </c>
      <c r="BJ46" s="56">
        <v>0</v>
      </c>
      <c r="BK46" s="12">
        <v>0</v>
      </c>
      <c r="BL46" s="56">
        <v>0</v>
      </c>
      <c r="BM46" s="56">
        <v>0</v>
      </c>
      <c r="BN46" s="12">
        <v>0</v>
      </c>
      <c r="BO46" s="56">
        <v>0</v>
      </c>
      <c r="BP46" s="56">
        <v>0</v>
      </c>
      <c r="BQ46" s="12">
        <v>0</v>
      </c>
    </row>
    <row r="47" spans="7:69" ht="14.25" thickBot="1" x14ac:dyDescent="0.45">
      <c r="G47" s="12">
        <v>1290</v>
      </c>
      <c r="H47" s="56">
        <v>0.2</v>
      </c>
      <c r="I47" s="56">
        <v>0</v>
      </c>
      <c r="J47" s="12">
        <v>0</v>
      </c>
      <c r="K47" s="56">
        <v>3.8</v>
      </c>
      <c r="L47" s="56">
        <v>0</v>
      </c>
      <c r="M47" s="12">
        <v>0.4</v>
      </c>
      <c r="N47" s="56">
        <v>0</v>
      </c>
      <c r="O47" s="56">
        <v>0</v>
      </c>
      <c r="P47" s="12">
        <v>0</v>
      </c>
      <c r="Q47" s="56">
        <v>0</v>
      </c>
      <c r="R47" s="56">
        <v>0</v>
      </c>
      <c r="S47" s="12">
        <v>0</v>
      </c>
      <c r="T47" s="56">
        <v>0</v>
      </c>
      <c r="U47" s="56">
        <v>0.5</v>
      </c>
      <c r="V47" s="12">
        <v>0</v>
      </c>
      <c r="W47" s="56">
        <v>0.25</v>
      </c>
      <c r="X47" s="56">
        <v>0</v>
      </c>
      <c r="Y47" s="12">
        <v>0</v>
      </c>
      <c r="Z47" s="56">
        <v>0</v>
      </c>
      <c r="AA47" s="56">
        <v>0</v>
      </c>
      <c r="AB47" s="12">
        <v>0</v>
      </c>
      <c r="AC47" s="56">
        <v>0.2</v>
      </c>
      <c r="AD47" s="56">
        <v>0</v>
      </c>
      <c r="AE47" s="12">
        <v>0</v>
      </c>
      <c r="AF47" s="56">
        <v>0</v>
      </c>
      <c r="AG47" s="56">
        <v>0</v>
      </c>
      <c r="AH47" s="12">
        <v>0</v>
      </c>
      <c r="AI47" s="56">
        <v>0</v>
      </c>
      <c r="AJ47" s="56">
        <v>0</v>
      </c>
      <c r="AK47" s="12">
        <v>0</v>
      </c>
      <c r="AL47" s="56">
        <v>0</v>
      </c>
      <c r="AM47" s="12">
        <v>0</v>
      </c>
      <c r="AN47" s="56">
        <v>1.25</v>
      </c>
      <c r="AO47" s="56">
        <v>0</v>
      </c>
      <c r="AP47" s="12">
        <v>0</v>
      </c>
      <c r="AQ47" s="56">
        <v>0</v>
      </c>
      <c r="AR47" s="56">
        <v>0</v>
      </c>
      <c r="AS47" s="12">
        <v>5</v>
      </c>
      <c r="AT47" s="56">
        <v>0</v>
      </c>
      <c r="AU47" s="56">
        <v>0</v>
      </c>
      <c r="AV47" s="12">
        <v>0</v>
      </c>
      <c r="AW47" s="56">
        <v>0.75</v>
      </c>
      <c r="AX47" s="56">
        <v>0</v>
      </c>
      <c r="AY47" s="12">
        <v>0</v>
      </c>
      <c r="AZ47" s="56">
        <v>0</v>
      </c>
      <c r="BA47" s="56">
        <v>0</v>
      </c>
      <c r="BB47" s="12">
        <v>0.4</v>
      </c>
      <c r="BC47" s="56">
        <v>0.4</v>
      </c>
      <c r="BD47" s="56">
        <v>0</v>
      </c>
      <c r="BE47" s="12">
        <v>0.2</v>
      </c>
      <c r="BF47" s="56">
        <v>0</v>
      </c>
      <c r="BG47" s="56">
        <v>0</v>
      </c>
      <c r="BH47" s="12">
        <v>0</v>
      </c>
      <c r="BI47" s="56">
        <v>0</v>
      </c>
      <c r="BJ47" s="56">
        <v>0</v>
      </c>
      <c r="BK47" s="12">
        <v>0</v>
      </c>
      <c r="BL47" s="56">
        <v>0</v>
      </c>
      <c r="BM47" s="56">
        <v>0</v>
      </c>
      <c r="BN47" s="12">
        <v>0</v>
      </c>
      <c r="BO47" s="56">
        <v>0</v>
      </c>
      <c r="BP47" s="56">
        <v>0</v>
      </c>
      <c r="BQ47" s="12">
        <v>0</v>
      </c>
    </row>
    <row r="48" spans="7:69" ht="14.25" thickBot="1" x14ac:dyDescent="0.45">
      <c r="G48" s="12">
        <v>1320</v>
      </c>
      <c r="H48" s="56">
        <v>0</v>
      </c>
      <c r="I48" s="56">
        <v>0</v>
      </c>
      <c r="J48" s="12">
        <v>0</v>
      </c>
      <c r="K48" s="56">
        <v>2.2000000000000002</v>
      </c>
      <c r="L48" s="56">
        <v>0</v>
      </c>
      <c r="M48" s="12">
        <v>0.2</v>
      </c>
      <c r="N48" s="56">
        <v>0</v>
      </c>
      <c r="O48" s="56">
        <v>0</v>
      </c>
      <c r="P48" s="12">
        <v>0</v>
      </c>
      <c r="Q48" s="56">
        <v>0</v>
      </c>
      <c r="R48" s="56">
        <v>1.8</v>
      </c>
      <c r="S48" s="12">
        <v>0.4</v>
      </c>
      <c r="T48" s="56">
        <v>0</v>
      </c>
      <c r="U48" s="56">
        <v>0</v>
      </c>
      <c r="V48" s="12">
        <v>0</v>
      </c>
      <c r="W48" s="56">
        <v>2.75</v>
      </c>
      <c r="X48" s="56">
        <v>0</v>
      </c>
      <c r="Y48" s="12">
        <v>0</v>
      </c>
      <c r="Z48" s="56">
        <v>0</v>
      </c>
      <c r="AA48" s="56">
        <v>0</v>
      </c>
      <c r="AB48" s="12">
        <v>0</v>
      </c>
      <c r="AC48" s="56">
        <v>0.2</v>
      </c>
      <c r="AD48" s="56">
        <v>0</v>
      </c>
      <c r="AE48" s="12">
        <v>0</v>
      </c>
      <c r="AF48" s="56">
        <v>0</v>
      </c>
      <c r="AG48" s="56">
        <v>0</v>
      </c>
      <c r="AH48" s="12">
        <v>0</v>
      </c>
      <c r="AI48" s="56">
        <v>0</v>
      </c>
      <c r="AJ48" s="56">
        <v>0</v>
      </c>
      <c r="AK48" s="12">
        <v>0</v>
      </c>
      <c r="AL48" s="56">
        <v>0</v>
      </c>
      <c r="AM48" s="12">
        <v>0</v>
      </c>
      <c r="AN48" s="56">
        <v>0</v>
      </c>
      <c r="AO48" s="56">
        <v>0</v>
      </c>
      <c r="AP48" s="12">
        <v>0</v>
      </c>
      <c r="AQ48" s="56">
        <v>0</v>
      </c>
      <c r="AR48" s="56">
        <v>0</v>
      </c>
      <c r="AS48" s="12">
        <v>0.75</v>
      </c>
      <c r="AT48" s="56">
        <v>0</v>
      </c>
      <c r="AU48" s="56">
        <v>0</v>
      </c>
      <c r="AV48" s="12">
        <v>0</v>
      </c>
      <c r="AW48" s="56">
        <v>0</v>
      </c>
      <c r="AX48" s="56">
        <v>0</v>
      </c>
      <c r="AY48" s="12">
        <v>0.2</v>
      </c>
      <c r="AZ48" s="56">
        <v>0</v>
      </c>
      <c r="BA48" s="56">
        <v>0</v>
      </c>
      <c r="BB48" s="12">
        <v>0</v>
      </c>
      <c r="BC48" s="56">
        <v>0</v>
      </c>
      <c r="BD48" s="56">
        <v>0</v>
      </c>
      <c r="BE48" s="12">
        <v>0.2</v>
      </c>
      <c r="BF48" s="56">
        <v>0</v>
      </c>
      <c r="BG48" s="56">
        <v>0</v>
      </c>
      <c r="BH48" s="12">
        <v>0</v>
      </c>
      <c r="BI48" s="56">
        <v>0</v>
      </c>
      <c r="BJ48" s="56">
        <v>0</v>
      </c>
      <c r="BK48" s="12">
        <v>0</v>
      </c>
      <c r="BL48" s="56">
        <v>0</v>
      </c>
      <c r="BM48" s="56">
        <v>0</v>
      </c>
      <c r="BN48" s="12">
        <v>0</v>
      </c>
      <c r="BO48" s="56">
        <v>0</v>
      </c>
      <c r="BP48" s="56">
        <v>0</v>
      </c>
      <c r="BQ48" s="12">
        <v>0</v>
      </c>
    </row>
    <row r="49" spans="1:69" ht="14.25" thickBot="1" x14ac:dyDescent="0.45">
      <c r="G49" s="12">
        <v>1350</v>
      </c>
      <c r="H49" s="56">
        <v>0</v>
      </c>
      <c r="I49" s="56">
        <v>0</v>
      </c>
      <c r="J49" s="12">
        <v>0</v>
      </c>
      <c r="K49" s="56">
        <v>1.4</v>
      </c>
      <c r="L49" s="56">
        <v>0</v>
      </c>
      <c r="M49" s="12">
        <v>0</v>
      </c>
      <c r="N49" s="56">
        <v>0</v>
      </c>
      <c r="O49" s="56">
        <v>0</v>
      </c>
      <c r="P49" s="12">
        <v>0.4</v>
      </c>
      <c r="Q49" s="56">
        <v>0</v>
      </c>
      <c r="R49" s="56">
        <v>1.4</v>
      </c>
      <c r="S49" s="12">
        <v>0.2</v>
      </c>
      <c r="T49" s="56">
        <v>0</v>
      </c>
      <c r="U49" s="56">
        <v>0</v>
      </c>
      <c r="V49" s="12">
        <v>0</v>
      </c>
      <c r="W49" s="56">
        <v>0.25</v>
      </c>
      <c r="X49" s="56">
        <v>0</v>
      </c>
      <c r="Y49" s="12">
        <v>0</v>
      </c>
      <c r="Z49" s="56">
        <v>0</v>
      </c>
      <c r="AA49" s="56">
        <v>0</v>
      </c>
      <c r="AB49" s="12">
        <v>0</v>
      </c>
      <c r="AC49" s="56">
        <v>0</v>
      </c>
      <c r="AD49" s="56">
        <v>0</v>
      </c>
      <c r="AE49" s="12">
        <v>0</v>
      </c>
      <c r="AF49" s="56">
        <v>0.8</v>
      </c>
      <c r="AG49" s="56">
        <v>0</v>
      </c>
      <c r="AH49" s="12">
        <v>0</v>
      </c>
      <c r="AI49" s="56">
        <v>0</v>
      </c>
      <c r="AJ49" s="56">
        <v>0</v>
      </c>
      <c r="AK49" s="12">
        <v>0</v>
      </c>
      <c r="AL49" s="56">
        <v>0</v>
      </c>
      <c r="AM49" s="12">
        <v>0</v>
      </c>
      <c r="AN49" s="56">
        <v>0</v>
      </c>
      <c r="AO49" s="56">
        <v>0</v>
      </c>
      <c r="AP49" s="12">
        <v>0</v>
      </c>
      <c r="AQ49" s="56">
        <v>0</v>
      </c>
      <c r="AR49" s="56">
        <v>0</v>
      </c>
      <c r="AS49" s="12">
        <v>0</v>
      </c>
      <c r="AT49" s="56">
        <v>0</v>
      </c>
      <c r="AU49" s="56">
        <v>0</v>
      </c>
      <c r="AV49" s="12">
        <v>0</v>
      </c>
      <c r="AW49" s="56">
        <v>0.5</v>
      </c>
      <c r="AX49" s="56">
        <v>0</v>
      </c>
      <c r="AY49" s="12">
        <v>0.2</v>
      </c>
      <c r="AZ49" s="56">
        <v>0</v>
      </c>
      <c r="BA49" s="56">
        <v>0</v>
      </c>
      <c r="BB49" s="12">
        <v>0</v>
      </c>
      <c r="BC49" s="56">
        <v>0</v>
      </c>
      <c r="BD49" s="56">
        <v>0</v>
      </c>
      <c r="BE49" s="12">
        <v>3.8</v>
      </c>
      <c r="BF49" s="56">
        <v>0</v>
      </c>
      <c r="BG49" s="56">
        <v>0</v>
      </c>
      <c r="BH49" s="12">
        <v>0</v>
      </c>
      <c r="BI49" s="56">
        <v>0</v>
      </c>
      <c r="BJ49" s="56">
        <v>0</v>
      </c>
      <c r="BK49" s="12">
        <v>0</v>
      </c>
      <c r="BL49" s="56">
        <v>0</v>
      </c>
      <c r="BM49" s="56">
        <v>0</v>
      </c>
      <c r="BN49" s="12">
        <v>0</v>
      </c>
      <c r="BO49" s="56">
        <v>0</v>
      </c>
      <c r="BP49" s="56">
        <v>0</v>
      </c>
      <c r="BQ49" s="12">
        <v>0</v>
      </c>
    </row>
    <row r="50" spans="1:69" ht="14.25" thickBot="1" x14ac:dyDescent="0.45">
      <c r="G50" s="12">
        <v>1380</v>
      </c>
      <c r="H50" s="56">
        <v>1.2</v>
      </c>
      <c r="I50" s="56">
        <v>0</v>
      </c>
      <c r="J50" s="12">
        <v>0</v>
      </c>
      <c r="K50" s="56">
        <v>0.4</v>
      </c>
      <c r="L50" s="56">
        <v>0</v>
      </c>
      <c r="M50" s="12">
        <v>0.8</v>
      </c>
      <c r="N50" s="56">
        <v>0</v>
      </c>
      <c r="O50" s="56">
        <v>0</v>
      </c>
      <c r="P50" s="12">
        <v>0</v>
      </c>
      <c r="Q50" s="56">
        <v>0</v>
      </c>
      <c r="R50" s="56">
        <v>0</v>
      </c>
      <c r="S50" s="12">
        <v>0.2</v>
      </c>
      <c r="T50" s="56">
        <v>0</v>
      </c>
      <c r="U50" s="56">
        <v>0</v>
      </c>
      <c r="V50" s="12">
        <v>0</v>
      </c>
      <c r="W50" s="56">
        <v>0</v>
      </c>
      <c r="X50" s="56">
        <v>0</v>
      </c>
      <c r="Y50" s="12">
        <v>0</v>
      </c>
      <c r="Z50" s="56">
        <v>0</v>
      </c>
      <c r="AA50" s="56">
        <v>0</v>
      </c>
      <c r="AB50" s="12">
        <v>0</v>
      </c>
      <c r="AC50" s="56">
        <v>0.6</v>
      </c>
      <c r="AD50" s="56">
        <v>0</v>
      </c>
      <c r="AE50" s="12">
        <v>0</v>
      </c>
      <c r="AF50" s="56">
        <v>0</v>
      </c>
      <c r="AG50" s="56">
        <v>0</v>
      </c>
      <c r="AH50" s="12">
        <v>0</v>
      </c>
      <c r="AI50" s="56">
        <v>0</v>
      </c>
      <c r="AJ50" s="56">
        <v>0</v>
      </c>
      <c r="AK50" s="12">
        <v>0</v>
      </c>
      <c r="AL50" s="56">
        <v>0</v>
      </c>
      <c r="AM50" s="12">
        <v>0</v>
      </c>
      <c r="AN50" s="56">
        <v>2</v>
      </c>
      <c r="AO50" s="56">
        <v>0</v>
      </c>
      <c r="AP50" s="12">
        <v>0</v>
      </c>
      <c r="AQ50" s="56">
        <v>0</v>
      </c>
      <c r="AR50" s="56">
        <v>0</v>
      </c>
      <c r="AS50" s="12">
        <v>0</v>
      </c>
      <c r="AT50" s="56">
        <v>0</v>
      </c>
      <c r="AU50" s="56">
        <v>0</v>
      </c>
      <c r="AV50" s="12">
        <v>0</v>
      </c>
      <c r="AW50" s="56">
        <v>0.25</v>
      </c>
      <c r="AX50" s="56">
        <v>0</v>
      </c>
      <c r="AY50" s="12">
        <v>1</v>
      </c>
      <c r="AZ50" s="56">
        <v>0</v>
      </c>
      <c r="BA50" s="56">
        <v>0</v>
      </c>
      <c r="BB50" s="12">
        <v>1</v>
      </c>
      <c r="BC50" s="56">
        <v>1.6</v>
      </c>
      <c r="BD50" s="56">
        <v>0</v>
      </c>
      <c r="BE50" s="12">
        <v>0.2</v>
      </c>
      <c r="BF50" s="56">
        <v>0</v>
      </c>
      <c r="BG50" s="56">
        <v>0</v>
      </c>
      <c r="BH50" s="12">
        <v>0.25</v>
      </c>
      <c r="BI50" s="56">
        <v>0</v>
      </c>
      <c r="BJ50" s="56">
        <v>0</v>
      </c>
      <c r="BK50" s="12">
        <v>0</v>
      </c>
      <c r="BL50" s="56">
        <v>0</v>
      </c>
      <c r="BM50" s="56">
        <v>0</v>
      </c>
      <c r="BN50" s="12">
        <v>0</v>
      </c>
      <c r="BO50" s="56">
        <v>0</v>
      </c>
      <c r="BP50" s="56">
        <v>0</v>
      </c>
      <c r="BQ50" s="12">
        <v>0</v>
      </c>
    </row>
    <row r="51" spans="1:69" ht="14.25" thickBot="1" x14ac:dyDescent="0.45">
      <c r="G51" s="12">
        <v>1410</v>
      </c>
      <c r="H51" s="12">
        <v>0</v>
      </c>
      <c r="I51" s="12">
        <v>0.75</v>
      </c>
      <c r="J51" s="12">
        <v>0</v>
      </c>
      <c r="K51" s="12">
        <v>2.2000000000000002</v>
      </c>
      <c r="L51" s="12">
        <v>0</v>
      </c>
      <c r="M51" s="12">
        <v>0.4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1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.66669999999999996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.75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.75</v>
      </c>
      <c r="AZ51" s="12">
        <v>0</v>
      </c>
      <c r="BA51" s="12">
        <v>0</v>
      </c>
      <c r="BB51" s="12">
        <v>0.4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.25</v>
      </c>
      <c r="BI51" s="12">
        <v>0</v>
      </c>
      <c r="BJ51" s="12">
        <v>0.6</v>
      </c>
      <c r="BK51" s="12">
        <v>0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</v>
      </c>
    </row>
    <row r="59" spans="1:69" x14ac:dyDescent="0.4">
      <c r="A59" s="4" t="s">
        <v>1177</v>
      </c>
    </row>
    <row r="60" spans="1:69" ht="14.25" thickBot="1" x14ac:dyDescent="0.45">
      <c r="A60" s="4" t="s">
        <v>933</v>
      </c>
    </row>
    <row r="61" spans="1:69" ht="14.25" thickBot="1" x14ac:dyDescent="0.45">
      <c r="A61" s="2" t="s">
        <v>51</v>
      </c>
      <c r="B61" s="1" t="s">
        <v>104</v>
      </c>
      <c r="C61" s="1" t="s">
        <v>53</v>
      </c>
      <c r="D61" s="1" t="s">
        <v>54</v>
      </c>
      <c r="E61" s="1" t="s">
        <v>55</v>
      </c>
      <c r="F61" s="1" t="s">
        <v>8</v>
      </c>
      <c r="G61" s="56" t="s">
        <v>1195</v>
      </c>
      <c r="H61" s="122" t="s">
        <v>1196</v>
      </c>
      <c r="I61" s="123"/>
      <c r="J61" s="123"/>
      <c r="K61" s="123"/>
      <c r="L61" s="123"/>
      <c r="M61" s="123"/>
      <c r="N61" s="123"/>
      <c r="O61" s="123"/>
      <c r="P61" s="123"/>
      <c r="Q61" s="123"/>
      <c r="R61" s="123"/>
      <c r="S61" s="123"/>
      <c r="T61" s="123"/>
      <c r="U61" s="123"/>
      <c r="V61" s="123"/>
      <c r="W61" s="124"/>
      <c r="X61" s="122" t="s">
        <v>1197</v>
      </c>
      <c r="Y61" s="123"/>
      <c r="Z61" s="123"/>
      <c r="AA61" s="123"/>
      <c r="AB61" s="123"/>
      <c r="AC61" s="123"/>
      <c r="AD61" s="123"/>
      <c r="AE61" s="123"/>
      <c r="AF61" s="123"/>
      <c r="AG61" s="123"/>
      <c r="AH61" s="123"/>
      <c r="AI61" s="123"/>
      <c r="AJ61" s="123"/>
      <c r="AK61" s="123"/>
      <c r="AL61" s="123"/>
      <c r="AM61" s="124"/>
    </row>
    <row r="62" spans="1:69" ht="14.25" thickBot="1" x14ac:dyDescent="0.45">
      <c r="A62" s="2" t="s">
        <v>42</v>
      </c>
      <c r="B62" s="1">
        <v>221.4</v>
      </c>
      <c r="C62" s="1">
        <v>47</v>
      </c>
      <c r="D62" s="1">
        <v>4.71</v>
      </c>
      <c r="E62" s="1" t="s">
        <v>1198</v>
      </c>
      <c r="F62" s="1" t="s">
        <v>1199</v>
      </c>
      <c r="G62" s="56">
        <v>0</v>
      </c>
      <c r="H62" s="56">
        <v>1</v>
      </c>
      <c r="I62" s="56">
        <v>3.4</v>
      </c>
      <c r="J62" s="56">
        <v>2.4</v>
      </c>
      <c r="K62" s="56">
        <v>0</v>
      </c>
      <c r="L62" s="56">
        <v>0</v>
      </c>
      <c r="M62" s="56">
        <v>4.2</v>
      </c>
      <c r="N62" s="56">
        <v>0</v>
      </c>
      <c r="O62" s="56">
        <v>3</v>
      </c>
      <c r="P62" s="56">
        <v>2.6</v>
      </c>
      <c r="Q62" s="56">
        <v>0</v>
      </c>
      <c r="R62" s="56">
        <v>0.2</v>
      </c>
      <c r="S62" s="56">
        <v>0.6</v>
      </c>
      <c r="T62" s="56">
        <v>0</v>
      </c>
      <c r="U62" s="56">
        <v>0</v>
      </c>
      <c r="V62" s="56">
        <v>0</v>
      </c>
      <c r="W62" s="56">
        <v>0</v>
      </c>
      <c r="X62" s="56">
        <v>0.2</v>
      </c>
      <c r="Y62" s="56">
        <v>0.2</v>
      </c>
      <c r="Z62" s="56">
        <v>0.2</v>
      </c>
      <c r="AA62" s="56">
        <v>0</v>
      </c>
      <c r="AB62" s="56">
        <v>0</v>
      </c>
      <c r="AC62" s="56">
        <v>0</v>
      </c>
      <c r="AD62" s="56">
        <v>0</v>
      </c>
      <c r="AE62" s="56">
        <v>0</v>
      </c>
      <c r="AF62" s="56">
        <v>0</v>
      </c>
      <c r="AG62" s="56">
        <v>0</v>
      </c>
      <c r="AH62" s="56">
        <v>0.2</v>
      </c>
      <c r="AI62" s="56">
        <v>0</v>
      </c>
      <c r="AJ62" s="56">
        <v>0.8</v>
      </c>
      <c r="AK62" s="56">
        <v>0</v>
      </c>
      <c r="AL62" s="56">
        <v>0</v>
      </c>
      <c r="AM62" s="56">
        <v>0</v>
      </c>
    </row>
    <row r="63" spans="1:69" ht="14.25" thickBot="1" x14ac:dyDescent="0.45">
      <c r="A63" s="2" t="s">
        <v>43</v>
      </c>
      <c r="B63" s="1">
        <v>399.6</v>
      </c>
      <c r="C63" s="1">
        <v>47</v>
      </c>
      <c r="D63" s="1">
        <v>8.5020000000000007</v>
      </c>
      <c r="E63" s="1" t="s">
        <v>1200</v>
      </c>
      <c r="F63" s="1" t="s">
        <v>920</v>
      </c>
      <c r="G63" s="56">
        <v>30</v>
      </c>
      <c r="H63" s="56">
        <v>2.4</v>
      </c>
      <c r="I63" s="56">
        <v>4.4000000000000004</v>
      </c>
      <c r="J63" s="56">
        <v>0.2</v>
      </c>
      <c r="K63" s="56">
        <v>0</v>
      </c>
      <c r="L63" s="56">
        <v>0</v>
      </c>
      <c r="M63" s="56">
        <v>5</v>
      </c>
      <c r="N63" s="56">
        <v>0</v>
      </c>
      <c r="O63" s="56">
        <v>0</v>
      </c>
      <c r="P63" s="56">
        <v>0</v>
      </c>
      <c r="Q63" s="56">
        <v>0</v>
      </c>
      <c r="R63" s="56">
        <v>0</v>
      </c>
      <c r="S63" s="56">
        <v>0</v>
      </c>
      <c r="T63" s="56">
        <v>0.2</v>
      </c>
      <c r="U63" s="56">
        <v>0</v>
      </c>
      <c r="V63" s="56">
        <v>0</v>
      </c>
      <c r="W63" s="56">
        <v>0</v>
      </c>
      <c r="X63" s="12">
        <v>0</v>
      </c>
      <c r="Y63" s="12">
        <v>2.2000000000000002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.2</v>
      </c>
      <c r="AG63" s="12">
        <v>0</v>
      </c>
      <c r="AH63" s="12">
        <v>0</v>
      </c>
      <c r="AI63" s="12">
        <v>0.8</v>
      </c>
      <c r="AJ63" s="12">
        <v>0</v>
      </c>
      <c r="AK63" s="12">
        <v>0</v>
      </c>
      <c r="AL63" s="12">
        <v>0</v>
      </c>
      <c r="AM63" s="12">
        <v>0</v>
      </c>
    </row>
    <row r="64" spans="1:69" ht="14.25" thickBot="1" x14ac:dyDescent="0.45">
      <c r="A64" s="2" t="s">
        <v>44</v>
      </c>
      <c r="B64" s="1">
        <v>606.5</v>
      </c>
      <c r="C64" s="1">
        <v>1</v>
      </c>
      <c r="D64" s="1">
        <v>606.5</v>
      </c>
      <c r="E64" s="1" t="s">
        <v>1201</v>
      </c>
      <c r="F64" s="1" t="s">
        <v>58</v>
      </c>
      <c r="G64" s="56">
        <v>60</v>
      </c>
      <c r="H64" s="56">
        <v>0.4</v>
      </c>
      <c r="I64" s="56">
        <v>2.6</v>
      </c>
      <c r="J64" s="56">
        <v>0</v>
      </c>
      <c r="K64" s="56">
        <v>0</v>
      </c>
      <c r="L64" s="56">
        <v>0</v>
      </c>
      <c r="M64" s="56">
        <v>2.4</v>
      </c>
      <c r="N64" s="56">
        <v>0</v>
      </c>
      <c r="O64" s="56">
        <v>0.2</v>
      </c>
      <c r="P64" s="56">
        <v>0</v>
      </c>
      <c r="Q64" s="56">
        <v>0.6</v>
      </c>
      <c r="R64" s="56">
        <v>0</v>
      </c>
      <c r="S64" s="56">
        <v>0</v>
      </c>
      <c r="T64" s="56">
        <v>0.4</v>
      </c>
      <c r="U64" s="56">
        <v>0</v>
      </c>
      <c r="V64" s="56">
        <v>0</v>
      </c>
      <c r="W64" s="56">
        <v>0</v>
      </c>
      <c r="X64" s="56">
        <v>0</v>
      </c>
      <c r="Y64" s="56">
        <v>0</v>
      </c>
      <c r="Z64" s="56">
        <v>0</v>
      </c>
      <c r="AA64" s="56">
        <v>0</v>
      </c>
      <c r="AB64" s="56">
        <v>0</v>
      </c>
      <c r="AC64" s="56">
        <v>0</v>
      </c>
      <c r="AD64" s="56">
        <v>0</v>
      </c>
      <c r="AE64" s="56">
        <v>0</v>
      </c>
      <c r="AF64" s="56">
        <v>0</v>
      </c>
      <c r="AG64" s="56">
        <v>0.4</v>
      </c>
      <c r="AH64" s="56">
        <v>0</v>
      </c>
      <c r="AI64" s="56">
        <v>0</v>
      </c>
      <c r="AJ64" s="56">
        <v>1.6</v>
      </c>
      <c r="AK64" s="56">
        <v>0</v>
      </c>
      <c r="AL64" s="56">
        <v>0</v>
      </c>
      <c r="AM64" s="56">
        <v>0</v>
      </c>
    </row>
    <row r="65" spans="1:39" ht="14.25" thickBot="1" x14ac:dyDescent="0.45">
      <c r="A65" s="2" t="s">
        <v>60</v>
      </c>
      <c r="B65" s="1">
        <v>6308</v>
      </c>
      <c r="C65" s="1">
        <v>1440</v>
      </c>
      <c r="D65" s="1">
        <v>4.38</v>
      </c>
      <c r="E65" s="1"/>
      <c r="F65" s="1"/>
      <c r="G65" s="56">
        <v>90</v>
      </c>
      <c r="H65" s="56">
        <v>0.6</v>
      </c>
      <c r="I65" s="56">
        <v>0</v>
      </c>
      <c r="J65" s="56">
        <v>0.2</v>
      </c>
      <c r="K65" s="56">
        <v>0</v>
      </c>
      <c r="L65" s="56">
        <v>0</v>
      </c>
      <c r="M65" s="56">
        <v>3.8</v>
      </c>
      <c r="N65" s="56">
        <v>1.6</v>
      </c>
      <c r="O65" s="56">
        <v>0</v>
      </c>
      <c r="P65" s="56">
        <v>0</v>
      </c>
      <c r="Q65" s="56">
        <v>3.8</v>
      </c>
      <c r="R65" s="56">
        <v>0</v>
      </c>
      <c r="S65" s="56">
        <v>0</v>
      </c>
      <c r="T65" s="56">
        <v>0</v>
      </c>
      <c r="U65" s="56">
        <v>0</v>
      </c>
      <c r="V65" s="56">
        <v>0</v>
      </c>
      <c r="W65" s="56">
        <v>0</v>
      </c>
      <c r="X65" s="56">
        <v>0</v>
      </c>
      <c r="Y65" s="56">
        <v>0.6</v>
      </c>
      <c r="Z65" s="56">
        <v>0</v>
      </c>
      <c r="AA65" s="56">
        <v>0</v>
      </c>
      <c r="AB65" s="56">
        <v>0</v>
      </c>
      <c r="AC65" s="56">
        <v>0</v>
      </c>
      <c r="AD65" s="56">
        <v>0</v>
      </c>
      <c r="AE65" s="56">
        <v>0</v>
      </c>
      <c r="AF65" s="56">
        <v>4</v>
      </c>
      <c r="AG65" s="56">
        <v>0</v>
      </c>
      <c r="AH65" s="56">
        <v>0.2</v>
      </c>
      <c r="AI65" s="56">
        <v>0</v>
      </c>
      <c r="AJ65" s="56">
        <v>0.2</v>
      </c>
      <c r="AK65" s="56">
        <v>0</v>
      </c>
      <c r="AL65" s="56">
        <v>0</v>
      </c>
      <c r="AM65" s="56">
        <v>0.4</v>
      </c>
    </row>
    <row r="66" spans="1:39" ht="14.25" thickBot="1" x14ac:dyDescent="0.45">
      <c r="G66" s="56">
        <v>120</v>
      </c>
      <c r="H66" s="56">
        <v>2.8</v>
      </c>
      <c r="I66" s="56">
        <v>0</v>
      </c>
      <c r="J66" s="56">
        <v>0.8</v>
      </c>
      <c r="K66" s="56">
        <v>0</v>
      </c>
      <c r="L66" s="56">
        <v>0</v>
      </c>
      <c r="M66" s="56">
        <v>2.6</v>
      </c>
      <c r="N66" s="56">
        <v>0.2</v>
      </c>
      <c r="O66" s="56">
        <v>0</v>
      </c>
      <c r="P66" s="56">
        <v>0</v>
      </c>
      <c r="Q66" s="56">
        <v>0</v>
      </c>
      <c r="R66" s="56">
        <v>0.2</v>
      </c>
      <c r="S66" s="56">
        <v>0</v>
      </c>
      <c r="T66" s="56">
        <v>0</v>
      </c>
      <c r="U66" s="56">
        <v>0.2</v>
      </c>
      <c r="V66" s="56">
        <v>0</v>
      </c>
      <c r="W66" s="56">
        <v>0</v>
      </c>
      <c r="X66" s="56">
        <v>0</v>
      </c>
      <c r="Y66" s="56">
        <v>0</v>
      </c>
      <c r="Z66" s="56">
        <v>0</v>
      </c>
      <c r="AA66" s="56">
        <v>0</v>
      </c>
      <c r="AB66" s="56">
        <v>0</v>
      </c>
      <c r="AC66" s="56">
        <v>0</v>
      </c>
      <c r="AD66" s="56">
        <v>0</v>
      </c>
      <c r="AE66" s="56">
        <v>0.2</v>
      </c>
      <c r="AF66" s="56">
        <v>0.2</v>
      </c>
      <c r="AG66" s="56">
        <v>0</v>
      </c>
      <c r="AH66" s="56">
        <v>0.2</v>
      </c>
      <c r="AI66" s="56">
        <v>0.4</v>
      </c>
      <c r="AJ66" s="56">
        <v>0</v>
      </c>
      <c r="AK66" s="56">
        <v>0</v>
      </c>
      <c r="AL66" s="56">
        <v>0</v>
      </c>
      <c r="AM66" s="56">
        <v>0</v>
      </c>
    </row>
    <row r="67" spans="1:39" ht="14.25" thickBot="1" x14ac:dyDescent="0.45">
      <c r="G67" s="56">
        <v>150</v>
      </c>
      <c r="H67" s="56">
        <v>5.2</v>
      </c>
      <c r="I67" s="56">
        <v>2.2000000000000002</v>
      </c>
      <c r="J67" s="56">
        <v>0</v>
      </c>
      <c r="K67" s="56">
        <v>0</v>
      </c>
      <c r="L67" s="56">
        <v>0</v>
      </c>
      <c r="M67" s="56">
        <v>1</v>
      </c>
      <c r="N67" s="56">
        <v>2.8</v>
      </c>
      <c r="O67" s="56">
        <v>0.6</v>
      </c>
      <c r="P67" s="56">
        <v>5</v>
      </c>
      <c r="Q67" s="56">
        <v>0</v>
      </c>
      <c r="R67" s="56">
        <v>0</v>
      </c>
      <c r="S67" s="56">
        <v>0</v>
      </c>
      <c r="T67" s="56">
        <v>0</v>
      </c>
      <c r="U67" s="56">
        <v>0.8</v>
      </c>
      <c r="V67" s="56">
        <v>0</v>
      </c>
      <c r="W67" s="56">
        <v>0</v>
      </c>
      <c r="X67" s="12">
        <v>0</v>
      </c>
      <c r="Y67" s="12">
        <v>0.2</v>
      </c>
      <c r="Z67" s="12">
        <v>0</v>
      </c>
      <c r="AA67" s="12">
        <v>0.6</v>
      </c>
      <c r="AB67" s="12">
        <v>0</v>
      </c>
      <c r="AC67" s="12">
        <v>0</v>
      </c>
      <c r="AD67" s="12">
        <v>0</v>
      </c>
      <c r="AE67" s="12">
        <v>0</v>
      </c>
      <c r="AF67" s="12">
        <v>0.2</v>
      </c>
      <c r="AG67" s="12">
        <v>0</v>
      </c>
      <c r="AH67" s="12">
        <v>0.2</v>
      </c>
      <c r="AI67" s="12">
        <v>0</v>
      </c>
      <c r="AJ67" s="12">
        <v>2.4</v>
      </c>
      <c r="AK67" s="12">
        <v>0</v>
      </c>
      <c r="AL67" s="12">
        <v>0</v>
      </c>
      <c r="AM67" s="12">
        <v>0</v>
      </c>
    </row>
    <row r="68" spans="1:39" ht="14.25" thickBot="1" x14ac:dyDescent="0.45">
      <c r="G68" s="56">
        <v>180</v>
      </c>
      <c r="H68" s="56">
        <v>4.8</v>
      </c>
      <c r="I68" s="56">
        <v>0.4</v>
      </c>
      <c r="J68" s="56">
        <v>0</v>
      </c>
      <c r="K68" s="56">
        <v>1.8</v>
      </c>
      <c r="L68" s="56">
        <v>0</v>
      </c>
      <c r="M68" s="56">
        <v>2</v>
      </c>
      <c r="N68" s="56">
        <v>0</v>
      </c>
      <c r="O68" s="56">
        <v>0.2</v>
      </c>
      <c r="P68" s="56">
        <v>2.6</v>
      </c>
      <c r="Q68" s="56">
        <v>1.6</v>
      </c>
      <c r="R68" s="56">
        <v>0</v>
      </c>
      <c r="S68" s="56">
        <v>0</v>
      </c>
      <c r="T68" s="56">
        <v>0</v>
      </c>
      <c r="U68" s="56">
        <v>2</v>
      </c>
      <c r="V68" s="56">
        <v>0</v>
      </c>
      <c r="W68" s="56">
        <v>0</v>
      </c>
      <c r="X68" s="56">
        <v>0.8</v>
      </c>
      <c r="Y68" s="56">
        <v>0</v>
      </c>
      <c r="Z68" s="56">
        <v>5</v>
      </c>
      <c r="AA68" s="56">
        <v>1.4</v>
      </c>
      <c r="AB68" s="56">
        <v>0</v>
      </c>
      <c r="AC68" s="56">
        <v>0</v>
      </c>
      <c r="AD68" s="56">
        <v>0</v>
      </c>
      <c r="AE68" s="56">
        <v>0</v>
      </c>
      <c r="AF68" s="56">
        <v>0.4</v>
      </c>
      <c r="AG68" s="56">
        <v>1.6</v>
      </c>
      <c r="AH68" s="56">
        <v>0</v>
      </c>
      <c r="AI68" s="56">
        <v>0</v>
      </c>
      <c r="AJ68" s="56">
        <v>0.6</v>
      </c>
      <c r="AK68" s="56">
        <v>0</v>
      </c>
      <c r="AL68" s="56">
        <v>0</v>
      </c>
      <c r="AM68" s="56">
        <v>0</v>
      </c>
    </row>
    <row r="69" spans="1:39" ht="14.25" thickBot="1" x14ac:dyDescent="0.45">
      <c r="G69" s="56">
        <v>210</v>
      </c>
      <c r="H69" s="56">
        <v>0</v>
      </c>
      <c r="I69" s="56">
        <v>0</v>
      </c>
      <c r="J69" s="56">
        <v>7.8</v>
      </c>
      <c r="K69" s="56">
        <v>1.2</v>
      </c>
      <c r="L69" s="56">
        <v>0</v>
      </c>
      <c r="M69" s="56">
        <v>2.6</v>
      </c>
      <c r="N69" s="56">
        <v>0</v>
      </c>
      <c r="O69" s="56">
        <v>0.6</v>
      </c>
      <c r="P69" s="56">
        <v>0.2</v>
      </c>
      <c r="Q69" s="56">
        <v>0.6</v>
      </c>
      <c r="R69" s="56">
        <v>0</v>
      </c>
      <c r="S69" s="56">
        <v>0</v>
      </c>
      <c r="T69" s="56">
        <v>0</v>
      </c>
      <c r="U69" s="56">
        <v>0.2</v>
      </c>
      <c r="V69" s="56">
        <v>0</v>
      </c>
      <c r="W69" s="56">
        <v>0</v>
      </c>
      <c r="X69" s="56">
        <v>0.8</v>
      </c>
      <c r="Y69" s="56">
        <v>1.8</v>
      </c>
      <c r="Z69" s="56">
        <v>0</v>
      </c>
      <c r="AA69" s="56">
        <v>0</v>
      </c>
      <c r="AB69" s="56">
        <v>0</v>
      </c>
      <c r="AC69" s="56">
        <v>2</v>
      </c>
      <c r="AD69" s="56">
        <v>0</v>
      </c>
      <c r="AE69" s="56">
        <v>0</v>
      </c>
      <c r="AF69" s="56">
        <v>0</v>
      </c>
      <c r="AG69" s="56">
        <v>1.4</v>
      </c>
      <c r="AH69" s="56">
        <v>0</v>
      </c>
      <c r="AI69" s="56">
        <v>0</v>
      </c>
      <c r="AJ69" s="56">
        <v>1.8</v>
      </c>
      <c r="AK69" s="56">
        <v>0</v>
      </c>
      <c r="AL69" s="56">
        <v>0</v>
      </c>
      <c r="AM69" s="56">
        <v>0.2</v>
      </c>
    </row>
    <row r="70" spans="1:39" ht="14.25" thickBot="1" x14ac:dyDescent="0.45">
      <c r="G70" s="56">
        <v>240</v>
      </c>
      <c r="H70" s="56">
        <v>0</v>
      </c>
      <c r="I70" s="56">
        <v>0</v>
      </c>
      <c r="J70" s="56">
        <v>0</v>
      </c>
      <c r="K70" s="56">
        <v>0</v>
      </c>
      <c r="L70" s="56">
        <v>0</v>
      </c>
      <c r="M70" s="56">
        <v>4.5999999999999996</v>
      </c>
      <c r="N70" s="56">
        <v>0</v>
      </c>
      <c r="O70" s="56">
        <v>0.2</v>
      </c>
      <c r="P70" s="56">
        <v>0</v>
      </c>
      <c r="Q70" s="56">
        <v>2.8</v>
      </c>
      <c r="R70" s="56">
        <v>0</v>
      </c>
      <c r="S70" s="56">
        <v>0</v>
      </c>
      <c r="T70" s="56">
        <v>6.6</v>
      </c>
      <c r="U70" s="56">
        <v>0.8</v>
      </c>
      <c r="V70" s="56">
        <v>0.2</v>
      </c>
      <c r="W70" s="56">
        <v>0</v>
      </c>
      <c r="X70" s="56">
        <v>0</v>
      </c>
      <c r="Y70" s="56">
        <v>0</v>
      </c>
      <c r="Z70" s="56">
        <v>0</v>
      </c>
      <c r="AA70" s="56">
        <v>0</v>
      </c>
      <c r="AB70" s="56">
        <v>0</v>
      </c>
      <c r="AC70" s="56">
        <v>0</v>
      </c>
      <c r="AD70" s="56">
        <v>0</v>
      </c>
      <c r="AE70" s="56">
        <v>0</v>
      </c>
      <c r="AF70" s="56">
        <v>5.2</v>
      </c>
      <c r="AG70" s="56">
        <v>0</v>
      </c>
      <c r="AH70" s="56">
        <v>0</v>
      </c>
      <c r="AI70" s="56">
        <v>1.4</v>
      </c>
      <c r="AJ70" s="56">
        <v>0.8</v>
      </c>
      <c r="AK70" s="56">
        <v>0</v>
      </c>
      <c r="AL70" s="56">
        <v>0</v>
      </c>
      <c r="AM70" s="56">
        <v>0</v>
      </c>
    </row>
    <row r="71" spans="1:39" ht="14.25" thickBot="1" x14ac:dyDescent="0.45">
      <c r="G71" s="56">
        <v>270</v>
      </c>
      <c r="H71" s="56">
        <v>0</v>
      </c>
      <c r="I71" s="56">
        <v>0</v>
      </c>
      <c r="J71" s="56">
        <v>0</v>
      </c>
      <c r="K71" s="56">
        <v>0.2</v>
      </c>
      <c r="L71" s="56">
        <v>0</v>
      </c>
      <c r="M71" s="56">
        <v>2.8</v>
      </c>
      <c r="N71" s="56">
        <v>0</v>
      </c>
      <c r="O71" s="56">
        <v>1</v>
      </c>
      <c r="P71" s="56">
        <v>2.6</v>
      </c>
      <c r="Q71" s="56">
        <v>3.4</v>
      </c>
      <c r="R71" s="56">
        <v>0</v>
      </c>
      <c r="S71" s="56">
        <v>0</v>
      </c>
      <c r="T71" s="56">
        <v>0.8</v>
      </c>
      <c r="U71" s="56">
        <v>0</v>
      </c>
      <c r="V71" s="56">
        <v>0.4</v>
      </c>
      <c r="W71" s="56">
        <v>0.4</v>
      </c>
      <c r="X71" s="12">
        <v>0</v>
      </c>
      <c r="Y71" s="12">
        <v>0.8</v>
      </c>
      <c r="Z71" s="12">
        <v>0</v>
      </c>
      <c r="AA71" s="12">
        <v>0</v>
      </c>
      <c r="AB71" s="12">
        <v>0</v>
      </c>
      <c r="AC71" s="12">
        <v>2.2000000000000002</v>
      </c>
      <c r="AD71" s="12">
        <v>0</v>
      </c>
      <c r="AE71" s="12">
        <v>0</v>
      </c>
      <c r="AF71" s="12">
        <v>0.2</v>
      </c>
      <c r="AG71" s="12">
        <v>0</v>
      </c>
      <c r="AH71" s="12">
        <v>0.2</v>
      </c>
      <c r="AI71" s="12">
        <v>0.2</v>
      </c>
      <c r="AJ71" s="12">
        <v>0</v>
      </c>
      <c r="AK71" s="12">
        <v>0</v>
      </c>
      <c r="AL71" s="12">
        <v>0</v>
      </c>
      <c r="AM71" s="12">
        <v>0</v>
      </c>
    </row>
    <row r="72" spans="1:39" ht="14.25" thickBot="1" x14ac:dyDescent="0.45">
      <c r="G72" s="56">
        <v>300</v>
      </c>
      <c r="H72" s="56">
        <v>13.6</v>
      </c>
      <c r="I72" s="56">
        <v>2.6</v>
      </c>
      <c r="J72" s="56">
        <v>0</v>
      </c>
      <c r="K72" s="56">
        <v>0.2</v>
      </c>
      <c r="L72" s="56">
        <v>0</v>
      </c>
      <c r="M72" s="56">
        <v>6.8</v>
      </c>
      <c r="N72" s="56">
        <v>0</v>
      </c>
      <c r="O72" s="56">
        <v>0</v>
      </c>
      <c r="P72" s="56">
        <v>6.6</v>
      </c>
      <c r="Q72" s="56">
        <v>5</v>
      </c>
      <c r="R72" s="56">
        <v>0</v>
      </c>
      <c r="S72" s="56">
        <v>0</v>
      </c>
      <c r="T72" s="56">
        <v>1.6</v>
      </c>
      <c r="U72" s="56">
        <v>0</v>
      </c>
      <c r="V72" s="56">
        <v>0.2</v>
      </c>
      <c r="W72" s="56">
        <v>0</v>
      </c>
      <c r="X72" s="56">
        <v>0</v>
      </c>
      <c r="Y72" s="56">
        <v>0.8</v>
      </c>
      <c r="Z72" s="56">
        <v>0.6</v>
      </c>
      <c r="AA72" s="56">
        <v>0</v>
      </c>
      <c r="AB72" s="56">
        <v>0</v>
      </c>
      <c r="AC72" s="56">
        <v>0</v>
      </c>
      <c r="AD72" s="56">
        <v>0</v>
      </c>
      <c r="AE72" s="56">
        <v>0</v>
      </c>
      <c r="AF72" s="56">
        <v>0</v>
      </c>
      <c r="AG72" s="56">
        <v>0.4</v>
      </c>
      <c r="AH72" s="56">
        <v>0</v>
      </c>
      <c r="AI72" s="56">
        <v>0.4</v>
      </c>
      <c r="AJ72" s="56">
        <v>0</v>
      </c>
      <c r="AK72" s="56">
        <v>0</v>
      </c>
      <c r="AL72" s="56">
        <v>0</v>
      </c>
      <c r="AM72" s="56">
        <v>0</v>
      </c>
    </row>
    <row r="73" spans="1:39" ht="14.25" thickBot="1" x14ac:dyDescent="0.45">
      <c r="G73" s="56">
        <v>330</v>
      </c>
      <c r="H73" s="56">
        <v>14</v>
      </c>
      <c r="I73" s="56">
        <v>0.2</v>
      </c>
      <c r="J73" s="56">
        <v>0</v>
      </c>
      <c r="K73" s="56">
        <v>3.4</v>
      </c>
      <c r="L73" s="56">
        <v>0</v>
      </c>
      <c r="M73" s="56">
        <v>0.6</v>
      </c>
      <c r="N73" s="56">
        <v>0</v>
      </c>
      <c r="O73" s="56">
        <v>0</v>
      </c>
      <c r="P73" s="56">
        <v>4.5999999999999996</v>
      </c>
      <c r="Q73" s="56">
        <v>7.2</v>
      </c>
      <c r="R73" s="56">
        <v>0.2</v>
      </c>
      <c r="S73" s="56">
        <v>0</v>
      </c>
      <c r="T73" s="56">
        <v>1</v>
      </c>
      <c r="U73" s="56">
        <v>0</v>
      </c>
      <c r="V73" s="56">
        <v>0.8</v>
      </c>
      <c r="W73" s="56">
        <v>0</v>
      </c>
      <c r="X73" s="56">
        <v>0</v>
      </c>
      <c r="Y73" s="56">
        <v>1.4</v>
      </c>
      <c r="Z73" s="56">
        <v>0</v>
      </c>
      <c r="AA73" s="56">
        <v>0</v>
      </c>
      <c r="AB73" s="56">
        <v>0.2</v>
      </c>
      <c r="AC73" s="56">
        <v>0</v>
      </c>
      <c r="AD73" s="56">
        <v>0</v>
      </c>
      <c r="AE73" s="56">
        <v>0</v>
      </c>
      <c r="AF73" s="56">
        <v>7</v>
      </c>
      <c r="AG73" s="56">
        <v>0</v>
      </c>
      <c r="AH73" s="56">
        <v>0</v>
      </c>
      <c r="AI73" s="56">
        <v>0.2</v>
      </c>
      <c r="AJ73" s="56">
        <v>1.4</v>
      </c>
      <c r="AK73" s="56">
        <v>0</v>
      </c>
      <c r="AL73" s="56">
        <v>0</v>
      </c>
      <c r="AM73" s="56">
        <v>0</v>
      </c>
    </row>
    <row r="74" spans="1:39" ht="14.25" thickBot="1" x14ac:dyDescent="0.45">
      <c r="G74" s="56">
        <v>360</v>
      </c>
      <c r="H74" s="56">
        <v>11.8</v>
      </c>
      <c r="I74" s="56">
        <v>0</v>
      </c>
      <c r="J74" s="56">
        <v>0</v>
      </c>
      <c r="K74" s="56">
        <v>2.2000000000000002</v>
      </c>
      <c r="L74" s="56">
        <v>0</v>
      </c>
      <c r="M74" s="56">
        <v>1.6</v>
      </c>
      <c r="N74" s="56">
        <v>0</v>
      </c>
      <c r="O74" s="56">
        <v>4.2</v>
      </c>
      <c r="P74" s="56">
        <v>5.8</v>
      </c>
      <c r="Q74" s="56">
        <v>1.6</v>
      </c>
      <c r="R74" s="56">
        <v>0.8</v>
      </c>
      <c r="S74" s="56">
        <v>0</v>
      </c>
      <c r="T74" s="56">
        <v>1</v>
      </c>
      <c r="U74" s="56">
        <v>0</v>
      </c>
      <c r="V74" s="56">
        <v>0.8</v>
      </c>
      <c r="W74" s="56">
        <v>0</v>
      </c>
      <c r="X74" s="56">
        <v>0</v>
      </c>
      <c r="Y74" s="56">
        <v>0.2</v>
      </c>
      <c r="Z74" s="56">
        <v>0.4</v>
      </c>
      <c r="AA74" s="56">
        <v>0</v>
      </c>
      <c r="AB74" s="56">
        <v>0</v>
      </c>
      <c r="AC74" s="56">
        <v>0</v>
      </c>
      <c r="AD74" s="56">
        <v>0</v>
      </c>
      <c r="AE74" s="56">
        <v>0</v>
      </c>
      <c r="AF74" s="56">
        <v>2.4</v>
      </c>
      <c r="AG74" s="56">
        <v>0</v>
      </c>
      <c r="AH74" s="56">
        <v>0</v>
      </c>
      <c r="AI74" s="56">
        <v>1.6</v>
      </c>
      <c r="AJ74" s="56">
        <v>1.6</v>
      </c>
      <c r="AK74" s="56">
        <v>0</v>
      </c>
      <c r="AL74" s="56">
        <v>0</v>
      </c>
      <c r="AM74" s="56">
        <v>0</v>
      </c>
    </row>
    <row r="75" spans="1:39" ht="14.25" thickBot="1" x14ac:dyDescent="0.45">
      <c r="G75" s="56">
        <v>390</v>
      </c>
      <c r="H75" s="56">
        <v>0</v>
      </c>
      <c r="I75" s="56">
        <v>0</v>
      </c>
      <c r="J75" s="56">
        <v>0</v>
      </c>
      <c r="K75" s="56">
        <v>2.8</v>
      </c>
      <c r="L75" s="56">
        <v>0</v>
      </c>
      <c r="M75" s="56">
        <v>0.8</v>
      </c>
      <c r="N75" s="56">
        <v>0</v>
      </c>
      <c r="O75" s="56">
        <v>0</v>
      </c>
      <c r="P75" s="56">
        <v>11.4</v>
      </c>
      <c r="Q75" s="56">
        <v>5</v>
      </c>
      <c r="R75" s="56">
        <v>0.2</v>
      </c>
      <c r="S75" s="56">
        <v>0</v>
      </c>
      <c r="T75" s="56">
        <v>3.6</v>
      </c>
      <c r="U75" s="56">
        <v>0</v>
      </c>
      <c r="V75" s="56">
        <v>0</v>
      </c>
      <c r="W75" s="56">
        <v>0</v>
      </c>
      <c r="X75" s="12">
        <v>0.6</v>
      </c>
      <c r="Y75" s="12">
        <v>1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2</v>
      </c>
      <c r="AG75" s="12">
        <v>0</v>
      </c>
      <c r="AH75" s="12">
        <v>0</v>
      </c>
      <c r="AI75" s="12">
        <v>0.6</v>
      </c>
      <c r="AJ75" s="12">
        <v>0.2</v>
      </c>
      <c r="AK75" s="12">
        <v>0</v>
      </c>
      <c r="AL75" s="12">
        <v>0</v>
      </c>
      <c r="AM75" s="12">
        <v>0</v>
      </c>
    </row>
    <row r="76" spans="1:39" ht="14.25" thickBot="1" x14ac:dyDescent="0.45">
      <c r="G76" s="56">
        <v>420</v>
      </c>
      <c r="H76" s="56">
        <v>1.4</v>
      </c>
      <c r="I76" s="56">
        <v>4.5999999999999996</v>
      </c>
      <c r="J76" s="56">
        <v>0</v>
      </c>
      <c r="K76" s="56">
        <v>0</v>
      </c>
      <c r="L76" s="56">
        <v>0</v>
      </c>
      <c r="M76" s="56">
        <v>0.4</v>
      </c>
      <c r="N76" s="56">
        <v>0</v>
      </c>
      <c r="O76" s="56">
        <v>0</v>
      </c>
      <c r="P76" s="56">
        <v>10.199999999999999</v>
      </c>
      <c r="Q76" s="56">
        <v>4</v>
      </c>
      <c r="R76" s="56">
        <v>0</v>
      </c>
      <c r="S76" s="56">
        <v>0</v>
      </c>
      <c r="T76" s="56">
        <v>0</v>
      </c>
      <c r="U76" s="56">
        <v>0.2</v>
      </c>
      <c r="V76" s="56">
        <v>0.6</v>
      </c>
      <c r="W76" s="56">
        <v>0</v>
      </c>
      <c r="X76" s="56">
        <v>0.6</v>
      </c>
      <c r="Y76" s="56">
        <v>1</v>
      </c>
      <c r="Z76" s="56">
        <v>0</v>
      </c>
      <c r="AA76" s="56">
        <v>0</v>
      </c>
      <c r="AB76" s="56">
        <v>0</v>
      </c>
      <c r="AC76" s="56">
        <v>0</v>
      </c>
      <c r="AD76" s="56">
        <v>0</v>
      </c>
      <c r="AE76" s="56">
        <v>2</v>
      </c>
      <c r="AF76" s="56">
        <v>1.6</v>
      </c>
      <c r="AG76" s="56">
        <v>0</v>
      </c>
      <c r="AH76" s="56">
        <v>0</v>
      </c>
      <c r="AI76" s="56">
        <v>0.2</v>
      </c>
      <c r="AJ76" s="56">
        <v>0.8</v>
      </c>
      <c r="AK76" s="56">
        <v>0</v>
      </c>
      <c r="AL76" s="56">
        <v>0</v>
      </c>
      <c r="AM76" s="56">
        <v>0</v>
      </c>
    </row>
    <row r="77" spans="1:39" ht="14.25" thickBot="1" x14ac:dyDescent="0.45">
      <c r="G77" s="56">
        <v>450</v>
      </c>
      <c r="H77" s="56">
        <v>7.2</v>
      </c>
      <c r="I77" s="56">
        <v>0.8</v>
      </c>
      <c r="J77" s="56">
        <v>0</v>
      </c>
      <c r="K77" s="56">
        <v>1.4</v>
      </c>
      <c r="L77" s="56">
        <v>0</v>
      </c>
      <c r="M77" s="56">
        <v>0.2</v>
      </c>
      <c r="N77" s="56">
        <v>0</v>
      </c>
      <c r="O77" s="56">
        <v>4.4000000000000004</v>
      </c>
      <c r="P77" s="56">
        <v>16.8</v>
      </c>
      <c r="Q77" s="56">
        <v>6.4</v>
      </c>
      <c r="R77" s="56">
        <v>0</v>
      </c>
      <c r="S77" s="56">
        <v>0</v>
      </c>
      <c r="T77" s="56">
        <v>0.4</v>
      </c>
      <c r="U77" s="56">
        <v>0</v>
      </c>
      <c r="V77" s="56">
        <v>2.4</v>
      </c>
      <c r="W77" s="56">
        <v>0</v>
      </c>
      <c r="X77" s="56">
        <v>0.2</v>
      </c>
      <c r="Y77" s="56">
        <v>1.8</v>
      </c>
      <c r="Z77" s="56">
        <v>0</v>
      </c>
      <c r="AA77" s="56">
        <v>0</v>
      </c>
      <c r="AB77" s="56">
        <v>0</v>
      </c>
      <c r="AC77" s="56">
        <v>0</v>
      </c>
      <c r="AD77" s="56">
        <v>0</v>
      </c>
      <c r="AE77" s="56">
        <v>0</v>
      </c>
      <c r="AF77" s="56">
        <v>2.6</v>
      </c>
      <c r="AG77" s="56">
        <v>0.6</v>
      </c>
      <c r="AH77" s="56">
        <v>0</v>
      </c>
      <c r="AI77" s="56">
        <v>0</v>
      </c>
      <c r="AJ77" s="56">
        <v>0.6</v>
      </c>
      <c r="AK77" s="56">
        <v>0.2</v>
      </c>
      <c r="AL77" s="56">
        <v>0</v>
      </c>
      <c r="AM77" s="56">
        <v>0</v>
      </c>
    </row>
    <row r="78" spans="1:39" ht="14.25" thickBot="1" x14ac:dyDescent="0.45">
      <c r="G78" s="56">
        <v>480</v>
      </c>
      <c r="H78" s="56">
        <v>2.6</v>
      </c>
      <c r="I78" s="56">
        <v>5.8</v>
      </c>
      <c r="J78" s="56">
        <v>0</v>
      </c>
      <c r="K78" s="56">
        <v>1</v>
      </c>
      <c r="L78" s="56">
        <v>0</v>
      </c>
      <c r="M78" s="56">
        <v>0</v>
      </c>
      <c r="N78" s="56">
        <v>0</v>
      </c>
      <c r="O78" s="56">
        <v>0.4</v>
      </c>
      <c r="P78" s="56">
        <v>7.2</v>
      </c>
      <c r="Q78" s="56">
        <v>3.4</v>
      </c>
      <c r="R78" s="56">
        <v>0</v>
      </c>
      <c r="S78" s="56">
        <v>0</v>
      </c>
      <c r="T78" s="56">
        <v>0.2</v>
      </c>
      <c r="U78" s="56">
        <v>0</v>
      </c>
      <c r="V78" s="56">
        <v>0.4</v>
      </c>
      <c r="W78" s="56">
        <v>0</v>
      </c>
      <c r="X78" s="56">
        <v>0</v>
      </c>
      <c r="Y78" s="56">
        <v>0.4</v>
      </c>
      <c r="Z78" s="56">
        <v>1</v>
      </c>
      <c r="AA78" s="56">
        <v>1.2</v>
      </c>
      <c r="AB78" s="56">
        <v>0</v>
      </c>
      <c r="AC78" s="56">
        <v>0</v>
      </c>
      <c r="AD78" s="56">
        <v>0</v>
      </c>
      <c r="AE78" s="56">
        <v>0.2</v>
      </c>
      <c r="AF78" s="56">
        <v>3.8</v>
      </c>
      <c r="AG78" s="56">
        <v>0</v>
      </c>
      <c r="AH78" s="56">
        <v>0.6</v>
      </c>
      <c r="AI78" s="56">
        <v>1.4</v>
      </c>
      <c r="AJ78" s="56">
        <v>0.4</v>
      </c>
      <c r="AK78" s="56">
        <v>0</v>
      </c>
      <c r="AL78" s="56">
        <v>0</v>
      </c>
      <c r="AM78" s="56">
        <v>0</v>
      </c>
    </row>
    <row r="79" spans="1:39" ht="14.25" thickBot="1" x14ac:dyDescent="0.45">
      <c r="G79" s="56">
        <v>510</v>
      </c>
      <c r="H79" s="56">
        <v>1.8</v>
      </c>
      <c r="I79" s="56">
        <v>0.4</v>
      </c>
      <c r="J79" s="56">
        <v>0</v>
      </c>
      <c r="K79" s="56">
        <v>2.8</v>
      </c>
      <c r="L79" s="56">
        <v>0</v>
      </c>
      <c r="M79" s="56">
        <v>2.2000000000000002</v>
      </c>
      <c r="N79" s="56">
        <v>0</v>
      </c>
      <c r="O79" s="56">
        <v>0</v>
      </c>
      <c r="P79" s="56">
        <v>3.2</v>
      </c>
      <c r="Q79" s="56">
        <v>2.2000000000000002</v>
      </c>
      <c r="R79" s="56">
        <v>0</v>
      </c>
      <c r="S79" s="56">
        <v>0.6</v>
      </c>
      <c r="T79" s="56">
        <v>1.4</v>
      </c>
      <c r="U79" s="56">
        <v>0</v>
      </c>
      <c r="V79" s="56">
        <v>0.4</v>
      </c>
      <c r="W79" s="56">
        <v>0</v>
      </c>
      <c r="X79" s="12">
        <v>0</v>
      </c>
      <c r="Y79" s="12">
        <v>0.4</v>
      </c>
      <c r="Z79" s="12">
        <v>0</v>
      </c>
      <c r="AA79" s="12">
        <v>0.4</v>
      </c>
      <c r="AB79" s="12">
        <v>0</v>
      </c>
      <c r="AC79" s="12">
        <v>0</v>
      </c>
      <c r="AD79" s="12">
        <v>0</v>
      </c>
      <c r="AE79" s="12">
        <v>0</v>
      </c>
      <c r="AF79" s="12">
        <v>3.2</v>
      </c>
      <c r="AG79" s="12">
        <v>0</v>
      </c>
      <c r="AH79" s="12">
        <v>0</v>
      </c>
      <c r="AI79" s="12">
        <v>3</v>
      </c>
      <c r="AJ79" s="12">
        <v>0.8</v>
      </c>
      <c r="AK79" s="12">
        <v>0</v>
      </c>
      <c r="AL79" s="12">
        <v>0</v>
      </c>
      <c r="AM79" s="12">
        <v>0</v>
      </c>
    </row>
    <row r="80" spans="1:39" ht="14.25" thickBot="1" x14ac:dyDescent="0.45">
      <c r="G80" s="56">
        <v>540</v>
      </c>
      <c r="H80" s="56">
        <v>4.2</v>
      </c>
      <c r="I80" s="56">
        <v>0</v>
      </c>
      <c r="J80" s="56">
        <v>0</v>
      </c>
      <c r="K80" s="56">
        <v>3.4</v>
      </c>
      <c r="L80" s="56">
        <v>0</v>
      </c>
      <c r="M80" s="56">
        <v>2.2000000000000002</v>
      </c>
      <c r="N80" s="56">
        <v>0</v>
      </c>
      <c r="O80" s="56">
        <v>0</v>
      </c>
      <c r="P80" s="56">
        <v>5.4</v>
      </c>
      <c r="Q80" s="56">
        <v>0.6</v>
      </c>
      <c r="R80" s="56">
        <v>0</v>
      </c>
      <c r="S80" s="56">
        <v>0</v>
      </c>
      <c r="T80" s="56">
        <v>0.4</v>
      </c>
      <c r="U80" s="56">
        <v>4.5999999999999996</v>
      </c>
      <c r="V80" s="56">
        <v>0.6</v>
      </c>
      <c r="W80" s="56">
        <v>0</v>
      </c>
      <c r="X80" s="56">
        <v>0</v>
      </c>
      <c r="Y80" s="56">
        <v>0.6</v>
      </c>
      <c r="Z80" s="56">
        <v>0</v>
      </c>
      <c r="AA80" s="56">
        <v>0</v>
      </c>
      <c r="AB80" s="56">
        <v>0</v>
      </c>
      <c r="AC80" s="56">
        <v>1</v>
      </c>
      <c r="AD80" s="56">
        <v>0.2</v>
      </c>
      <c r="AE80" s="56">
        <v>0</v>
      </c>
      <c r="AF80" s="56">
        <v>2.8</v>
      </c>
      <c r="AG80" s="56">
        <v>0</v>
      </c>
      <c r="AH80" s="56">
        <v>0</v>
      </c>
      <c r="AI80" s="56">
        <v>0.4</v>
      </c>
      <c r="AJ80" s="56">
        <v>0</v>
      </c>
      <c r="AK80" s="56">
        <v>0</v>
      </c>
      <c r="AL80" s="56">
        <v>0</v>
      </c>
      <c r="AM80" s="56">
        <v>0.2</v>
      </c>
    </row>
    <row r="81" spans="7:39" ht="14.25" thickBot="1" x14ac:dyDescent="0.45">
      <c r="G81" s="56">
        <v>570</v>
      </c>
      <c r="H81" s="56">
        <v>7</v>
      </c>
      <c r="I81" s="56">
        <v>0</v>
      </c>
      <c r="J81" s="56">
        <v>0</v>
      </c>
      <c r="K81" s="56">
        <v>2</v>
      </c>
      <c r="L81" s="56">
        <v>0</v>
      </c>
      <c r="M81" s="56">
        <v>2.8</v>
      </c>
      <c r="N81" s="56">
        <v>0</v>
      </c>
      <c r="O81" s="56">
        <v>1.6</v>
      </c>
      <c r="P81" s="56">
        <v>12.6</v>
      </c>
      <c r="Q81" s="56">
        <v>2.4</v>
      </c>
      <c r="R81" s="56">
        <v>0</v>
      </c>
      <c r="S81" s="56">
        <v>0</v>
      </c>
      <c r="T81" s="56">
        <v>3.2</v>
      </c>
      <c r="U81" s="56">
        <v>1</v>
      </c>
      <c r="V81" s="56">
        <v>0</v>
      </c>
      <c r="W81" s="56">
        <v>0</v>
      </c>
      <c r="X81" s="56">
        <v>0</v>
      </c>
      <c r="Y81" s="56">
        <v>1.4</v>
      </c>
      <c r="Z81" s="56">
        <v>0</v>
      </c>
      <c r="AA81" s="56">
        <v>0</v>
      </c>
      <c r="AB81" s="56">
        <v>0</v>
      </c>
      <c r="AC81" s="56">
        <v>0.6</v>
      </c>
      <c r="AD81" s="56">
        <v>0</v>
      </c>
      <c r="AE81" s="56">
        <v>0</v>
      </c>
      <c r="AF81" s="56">
        <v>0.2</v>
      </c>
      <c r="AG81" s="56">
        <v>0.2</v>
      </c>
      <c r="AH81" s="56">
        <v>0</v>
      </c>
      <c r="AI81" s="56">
        <v>3</v>
      </c>
      <c r="AJ81" s="56">
        <v>0.8</v>
      </c>
      <c r="AK81" s="56">
        <v>0</v>
      </c>
      <c r="AL81" s="56">
        <v>0</v>
      </c>
      <c r="AM81" s="56">
        <v>0</v>
      </c>
    </row>
    <row r="82" spans="7:39" ht="14.25" thickBot="1" x14ac:dyDescent="0.45">
      <c r="G82" s="56">
        <v>600</v>
      </c>
      <c r="H82" s="56">
        <v>0.2</v>
      </c>
      <c r="I82" s="56">
        <v>2.2000000000000002</v>
      </c>
      <c r="J82" s="56">
        <v>0</v>
      </c>
      <c r="K82" s="56">
        <v>1.2</v>
      </c>
      <c r="L82" s="56">
        <v>0.8</v>
      </c>
      <c r="M82" s="56">
        <v>2</v>
      </c>
      <c r="N82" s="56">
        <v>0.6</v>
      </c>
      <c r="O82" s="56">
        <v>4</v>
      </c>
      <c r="P82" s="56">
        <v>6</v>
      </c>
      <c r="Q82" s="56">
        <v>4</v>
      </c>
      <c r="R82" s="56">
        <v>0</v>
      </c>
      <c r="S82" s="56">
        <v>0.2</v>
      </c>
      <c r="T82" s="56">
        <v>0</v>
      </c>
      <c r="U82" s="56">
        <v>1.2</v>
      </c>
      <c r="V82" s="56">
        <v>2.6</v>
      </c>
      <c r="W82" s="56">
        <v>0</v>
      </c>
      <c r="X82" s="56">
        <v>1.8</v>
      </c>
      <c r="Y82" s="56">
        <v>1.6</v>
      </c>
      <c r="Z82" s="56">
        <v>0</v>
      </c>
      <c r="AA82" s="56">
        <v>0</v>
      </c>
      <c r="AB82" s="56">
        <v>0</v>
      </c>
      <c r="AC82" s="56">
        <v>0</v>
      </c>
      <c r="AD82" s="56">
        <v>0</v>
      </c>
      <c r="AE82" s="56">
        <v>0</v>
      </c>
      <c r="AF82" s="56">
        <v>5.4</v>
      </c>
      <c r="AG82" s="56">
        <v>0</v>
      </c>
      <c r="AH82" s="56">
        <v>0.2</v>
      </c>
      <c r="AI82" s="56">
        <v>0.8</v>
      </c>
      <c r="AJ82" s="56">
        <v>0.4</v>
      </c>
      <c r="AK82" s="56">
        <v>0</v>
      </c>
      <c r="AL82" s="56">
        <v>0</v>
      </c>
      <c r="AM82" s="56">
        <v>0</v>
      </c>
    </row>
    <row r="83" spans="7:39" ht="14.25" thickBot="1" x14ac:dyDescent="0.45">
      <c r="G83" s="56">
        <v>630</v>
      </c>
      <c r="H83" s="56">
        <v>8.8000000000000007</v>
      </c>
      <c r="I83" s="56">
        <v>2.4</v>
      </c>
      <c r="J83" s="56">
        <v>0</v>
      </c>
      <c r="K83" s="56">
        <v>1.2</v>
      </c>
      <c r="L83" s="56">
        <v>0</v>
      </c>
      <c r="M83" s="56">
        <v>1.8</v>
      </c>
      <c r="N83" s="56">
        <v>11.6</v>
      </c>
      <c r="O83" s="56">
        <v>0</v>
      </c>
      <c r="P83" s="56">
        <v>6.4</v>
      </c>
      <c r="Q83" s="56">
        <v>5.4</v>
      </c>
      <c r="R83" s="56">
        <v>0</v>
      </c>
      <c r="S83" s="56">
        <v>0</v>
      </c>
      <c r="T83" s="56">
        <v>1.4</v>
      </c>
      <c r="U83" s="56">
        <v>0.6</v>
      </c>
      <c r="V83" s="56">
        <v>0</v>
      </c>
      <c r="W83" s="56">
        <v>0</v>
      </c>
      <c r="X83" s="12">
        <v>0</v>
      </c>
      <c r="Y83" s="12">
        <v>0.2</v>
      </c>
      <c r="Z83" s="12">
        <v>1</v>
      </c>
      <c r="AA83" s="12">
        <v>0</v>
      </c>
      <c r="AB83" s="12">
        <v>0</v>
      </c>
      <c r="AC83" s="12">
        <v>0</v>
      </c>
      <c r="AD83" s="12">
        <v>0</v>
      </c>
      <c r="AE83" s="12">
        <v>0.2</v>
      </c>
      <c r="AF83" s="12">
        <v>9.4</v>
      </c>
      <c r="AG83" s="12">
        <v>0.2</v>
      </c>
      <c r="AH83" s="12">
        <v>0</v>
      </c>
      <c r="AI83" s="12">
        <v>1.8</v>
      </c>
      <c r="AJ83" s="12">
        <v>0</v>
      </c>
      <c r="AK83" s="12">
        <v>0</v>
      </c>
      <c r="AL83" s="12">
        <v>0</v>
      </c>
      <c r="AM83" s="12">
        <v>0</v>
      </c>
    </row>
    <row r="84" spans="7:39" ht="14.25" thickBot="1" x14ac:dyDescent="0.45">
      <c r="G84" s="56">
        <v>660</v>
      </c>
      <c r="H84" s="56">
        <v>9.4</v>
      </c>
      <c r="I84" s="56">
        <v>4.8</v>
      </c>
      <c r="J84" s="56">
        <v>0</v>
      </c>
      <c r="K84" s="56">
        <v>0.2</v>
      </c>
      <c r="L84" s="56">
        <v>2.8</v>
      </c>
      <c r="M84" s="56">
        <v>1.4</v>
      </c>
      <c r="N84" s="56">
        <v>0.6</v>
      </c>
      <c r="O84" s="56">
        <v>0.8</v>
      </c>
      <c r="P84" s="56">
        <v>4.2</v>
      </c>
      <c r="Q84" s="56">
        <v>2.8</v>
      </c>
      <c r="R84" s="56">
        <v>0</v>
      </c>
      <c r="S84" s="56">
        <v>1</v>
      </c>
      <c r="T84" s="56">
        <v>3.4</v>
      </c>
      <c r="U84" s="56">
        <v>0.4</v>
      </c>
      <c r="V84" s="56">
        <v>2</v>
      </c>
      <c r="W84" s="56">
        <v>0</v>
      </c>
      <c r="X84" s="56">
        <v>0</v>
      </c>
      <c r="Y84" s="56">
        <v>1.2</v>
      </c>
      <c r="Z84" s="56">
        <v>0</v>
      </c>
      <c r="AA84" s="56">
        <v>0</v>
      </c>
      <c r="AB84" s="56">
        <v>0</v>
      </c>
      <c r="AC84" s="56">
        <v>0.2</v>
      </c>
      <c r="AD84" s="56">
        <v>0.2</v>
      </c>
      <c r="AE84" s="56">
        <v>0</v>
      </c>
      <c r="AF84" s="56">
        <v>0.4</v>
      </c>
      <c r="AG84" s="56">
        <v>0</v>
      </c>
      <c r="AH84" s="56">
        <v>0.8</v>
      </c>
      <c r="AI84" s="56">
        <v>0.2</v>
      </c>
      <c r="AJ84" s="56">
        <v>1</v>
      </c>
      <c r="AK84" s="56">
        <v>0</v>
      </c>
      <c r="AL84" s="56">
        <v>0.2</v>
      </c>
      <c r="AM84" s="56">
        <v>0.2</v>
      </c>
    </row>
    <row r="85" spans="7:39" ht="14.25" thickBot="1" x14ac:dyDescent="0.45">
      <c r="G85" s="56">
        <v>690</v>
      </c>
      <c r="H85" s="56">
        <v>4.8</v>
      </c>
      <c r="I85" s="56">
        <v>0.8</v>
      </c>
      <c r="J85" s="56">
        <v>0</v>
      </c>
      <c r="K85" s="56">
        <v>0</v>
      </c>
      <c r="L85" s="56">
        <v>0</v>
      </c>
      <c r="M85" s="56">
        <v>7.8</v>
      </c>
      <c r="N85" s="56">
        <v>0</v>
      </c>
      <c r="O85" s="56">
        <v>0</v>
      </c>
      <c r="P85" s="56">
        <v>6</v>
      </c>
      <c r="Q85" s="56">
        <v>0.4</v>
      </c>
      <c r="R85" s="56">
        <v>0</v>
      </c>
      <c r="S85" s="56">
        <v>0.4</v>
      </c>
      <c r="T85" s="56">
        <v>3</v>
      </c>
      <c r="U85" s="56">
        <v>3.4</v>
      </c>
      <c r="V85" s="56">
        <v>0</v>
      </c>
      <c r="W85" s="56">
        <v>0</v>
      </c>
      <c r="X85" s="56">
        <v>0</v>
      </c>
      <c r="Y85" s="56">
        <v>0.2</v>
      </c>
      <c r="Z85" s="56">
        <v>0.4</v>
      </c>
      <c r="AA85" s="56">
        <v>0</v>
      </c>
      <c r="AB85" s="56">
        <v>0</v>
      </c>
      <c r="AC85" s="56">
        <v>1.2</v>
      </c>
      <c r="AD85" s="56">
        <v>0.2</v>
      </c>
      <c r="AE85" s="56">
        <v>0</v>
      </c>
      <c r="AF85" s="56">
        <v>3.6</v>
      </c>
      <c r="AG85" s="56">
        <v>4.8</v>
      </c>
      <c r="AH85" s="56">
        <v>0</v>
      </c>
      <c r="AI85" s="56">
        <v>0.4</v>
      </c>
      <c r="AJ85" s="56">
        <v>0</v>
      </c>
      <c r="AK85" s="56">
        <v>0</v>
      </c>
      <c r="AL85" s="56">
        <v>0</v>
      </c>
      <c r="AM85" s="56">
        <v>0</v>
      </c>
    </row>
    <row r="86" spans="7:39" ht="14.25" thickBot="1" x14ac:dyDescent="0.45">
      <c r="G86" s="56">
        <v>720</v>
      </c>
      <c r="H86" s="56">
        <v>8.1999999999999993</v>
      </c>
      <c r="I86" s="56">
        <v>0.8</v>
      </c>
      <c r="J86" s="56">
        <v>0.4</v>
      </c>
      <c r="K86" s="56">
        <v>1.8</v>
      </c>
      <c r="L86" s="56">
        <v>0</v>
      </c>
      <c r="M86" s="56">
        <v>4</v>
      </c>
      <c r="N86" s="56">
        <v>0.4</v>
      </c>
      <c r="O86" s="56">
        <v>0.6</v>
      </c>
      <c r="P86" s="56">
        <v>2.2000000000000002</v>
      </c>
      <c r="Q86" s="56">
        <v>1.2</v>
      </c>
      <c r="R86" s="56">
        <v>0</v>
      </c>
      <c r="S86" s="56">
        <v>0</v>
      </c>
      <c r="T86" s="56">
        <v>0.4</v>
      </c>
      <c r="U86" s="56">
        <v>5</v>
      </c>
      <c r="V86" s="56">
        <v>0.4</v>
      </c>
      <c r="W86" s="56">
        <v>0</v>
      </c>
      <c r="X86" s="56">
        <v>0</v>
      </c>
      <c r="Y86" s="56">
        <v>0.2</v>
      </c>
      <c r="Z86" s="56">
        <v>2.4</v>
      </c>
      <c r="AA86" s="56">
        <v>0.2</v>
      </c>
      <c r="AB86" s="56">
        <v>0</v>
      </c>
      <c r="AC86" s="56">
        <v>0</v>
      </c>
      <c r="AD86" s="56">
        <v>0</v>
      </c>
      <c r="AE86" s="56">
        <v>0</v>
      </c>
      <c r="AF86" s="56">
        <v>3.6</v>
      </c>
      <c r="AG86" s="56">
        <v>0</v>
      </c>
      <c r="AH86" s="56">
        <v>0</v>
      </c>
      <c r="AI86" s="56">
        <v>0</v>
      </c>
      <c r="AJ86" s="56">
        <v>0.4</v>
      </c>
      <c r="AK86" s="56">
        <v>0</v>
      </c>
      <c r="AL86" s="56">
        <v>0</v>
      </c>
      <c r="AM86" s="56">
        <v>0</v>
      </c>
    </row>
    <row r="87" spans="7:39" ht="14.25" thickBot="1" x14ac:dyDescent="0.45">
      <c r="G87" s="56">
        <v>750</v>
      </c>
      <c r="H87" s="56">
        <v>1.8</v>
      </c>
      <c r="I87" s="56">
        <v>12.4</v>
      </c>
      <c r="J87" s="56">
        <v>0</v>
      </c>
      <c r="K87" s="56">
        <v>2</v>
      </c>
      <c r="L87" s="56">
        <v>0</v>
      </c>
      <c r="M87" s="56">
        <v>6.6</v>
      </c>
      <c r="N87" s="56">
        <v>0</v>
      </c>
      <c r="O87" s="56">
        <v>1</v>
      </c>
      <c r="P87" s="56">
        <v>2.4</v>
      </c>
      <c r="Q87" s="56">
        <v>3.8</v>
      </c>
      <c r="R87" s="56">
        <v>0</v>
      </c>
      <c r="S87" s="56">
        <v>1.8</v>
      </c>
      <c r="T87" s="56">
        <v>3.6</v>
      </c>
      <c r="U87" s="56">
        <v>4.4000000000000004</v>
      </c>
      <c r="V87" s="56">
        <v>1.2</v>
      </c>
      <c r="W87" s="56">
        <v>0</v>
      </c>
      <c r="X87" s="12">
        <v>0</v>
      </c>
      <c r="Y87" s="12">
        <v>1.4</v>
      </c>
      <c r="Z87" s="12">
        <v>1.6</v>
      </c>
      <c r="AA87" s="12">
        <v>0</v>
      </c>
      <c r="AB87" s="12">
        <v>0</v>
      </c>
      <c r="AC87" s="12">
        <v>0.2</v>
      </c>
      <c r="AD87" s="12">
        <v>0</v>
      </c>
      <c r="AE87" s="12">
        <v>0</v>
      </c>
      <c r="AF87" s="12">
        <v>2.6</v>
      </c>
      <c r="AG87" s="12">
        <v>0.2</v>
      </c>
      <c r="AH87" s="12">
        <v>0</v>
      </c>
      <c r="AI87" s="12">
        <v>0</v>
      </c>
      <c r="AJ87" s="12">
        <v>0.8</v>
      </c>
      <c r="AK87" s="12">
        <v>1.2</v>
      </c>
      <c r="AL87" s="12">
        <v>0</v>
      </c>
      <c r="AM87" s="12">
        <v>0</v>
      </c>
    </row>
    <row r="88" spans="7:39" ht="14.25" thickBot="1" x14ac:dyDescent="0.45">
      <c r="G88" s="56">
        <v>780</v>
      </c>
      <c r="H88" s="56">
        <v>9.1999999999999993</v>
      </c>
      <c r="I88" s="56">
        <v>4.5999999999999996</v>
      </c>
      <c r="J88" s="56">
        <v>0</v>
      </c>
      <c r="K88" s="56">
        <v>0</v>
      </c>
      <c r="L88" s="56">
        <v>0</v>
      </c>
      <c r="M88" s="56">
        <v>4.5999999999999996</v>
      </c>
      <c r="N88" s="56">
        <v>0</v>
      </c>
      <c r="O88" s="56">
        <v>1.8</v>
      </c>
      <c r="P88" s="56">
        <v>5.6</v>
      </c>
      <c r="Q88" s="56">
        <v>6</v>
      </c>
      <c r="R88" s="56">
        <v>0</v>
      </c>
      <c r="S88" s="56">
        <v>0.4</v>
      </c>
      <c r="T88" s="56">
        <v>0</v>
      </c>
      <c r="U88" s="56">
        <v>3.8</v>
      </c>
      <c r="V88" s="56">
        <v>1</v>
      </c>
      <c r="W88" s="56">
        <v>0</v>
      </c>
      <c r="X88" s="56">
        <v>0</v>
      </c>
      <c r="Y88" s="56">
        <v>1.2</v>
      </c>
      <c r="Z88" s="56">
        <v>0</v>
      </c>
      <c r="AA88" s="56">
        <v>0</v>
      </c>
      <c r="AB88" s="56">
        <v>0</v>
      </c>
      <c r="AC88" s="56">
        <v>0.2</v>
      </c>
      <c r="AD88" s="56">
        <v>0</v>
      </c>
      <c r="AE88" s="56">
        <v>0</v>
      </c>
      <c r="AF88" s="56">
        <v>0.8</v>
      </c>
      <c r="AG88" s="56">
        <v>0.2</v>
      </c>
      <c r="AH88" s="56">
        <v>0</v>
      </c>
      <c r="AI88" s="56">
        <v>0.4</v>
      </c>
      <c r="AJ88" s="56">
        <v>0.4</v>
      </c>
      <c r="AK88" s="56">
        <v>0</v>
      </c>
      <c r="AL88" s="56">
        <v>0.4</v>
      </c>
      <c r="AM88" s="56">
        <v>0</v>
      </c>
    </row>
    <row r="89" spans="7:39" ht="14.25" thickBot="1" x14ac:dyDescent="0.45">
      <c r="G89" s="56">
        <v>810</v>
      </c>
      <c r="H89" s="56">
        <v>0</v>
      </c>
      <c r="I89" s="56">
        <v>0.2</v>
      </c>
      <c r="J89" s="56">
        <v>0</v>
      </c>
      <c r="K89" s="56">
        <v>1.2</v>
      </c>
      <c r="L89" s="56">
        <v>0</v>
      </c>
      <c r="M89" s="56">
        <v>4.2</v>
      </c>
      <c r="N89" s="56">
        <v>0</v>
      </c>
      <c r="O89" s="56">
        <v>11.2</v>
      </c>
      <c r="P89" s="56">
        <v>6.4</v>
      </c>
      <c r="Q89" s="56">
        <v>2.8</v>
      </c>
      <c r="R89" s="56">
        <v>0</v>
      </c>
      <c r="S89" s="56">
        <v>0.8</v>
      </c>
      <c r="T89" s="56">
        <v>1.6</v>
      </c>
      <c r="U89" s="56">
        <v>1</v>
      </c>
      <c r="V89" s="56">
        <v>1</v>
      </c>
      <c r="W89" s="56">
        <v>0</v>
      </c>
      <c r="X89" s="56">
        <v>0.4</v>
      </c>
      <c r="Y89" s="56">
        <v>1.6</v>
      </c>
      <c r="Z89" s="56">
        <v>0.4</v>
      </c>
      <c r="AA89" s="56">
        <v>0</v>
      </c>
      <c r="AB89" s="56">
        <v>0</v>
      </c>
      <c r="AC89" s="56">
        <v>0</v>
      </c>
      <c r="AD89" s="56">
        <v>0</v>
      </c>
      <c r="AE89" s="56">
        <v>0</v>
      </c>
      <c r="AF89" s="56">
        <v>0.2</v>
      </c>
      <c r="AG89" s="56">
        <v>5.4</v>
      </c>
      <c r="AH89" s="56">
        <v>0.6</v>
      </c>
      <c r="AI89" s="56">
        <v>0.2</v>
      </c>
      <c r="AJ89" s="56">
        <v>1</v>
      </c>
      <c r="AK89" s="56">
        <v>0</v>
      </c>
      <c r="AL89" s="56">
        <v>0.2</v>
      </c>
      <c r="AM89" s="56">
        <v>0</v>
      </c>
    </row>
    <row r="90" spans="7:39" ht="14.25" thickBot="1" x14ac:dyDescent="0.45">
      <c r="G90" s="56">
        <v>840</v>
      </c>
      <c r="H90" s="56">
        <v>8.6</v>
      </c>
      <c r="I90" s="56">
        <v>1.8</v>
      </c>
      <c r="J90" s="56">
        <v>0</v>
      </c>
      <c r="K90" s="56">
        <v>4</v>
      </c>
      <c r="L90" s="56">
        <v>0</v>
      </c>
      <c r="M90" s="56">
        <v>4.8</v>
      </c>
      <c r="N90" s="56">
        <v>0</v>
      </c>
      <c r="O90" s="56">
        <v>7.2</v>
      </c>
      <c r="P90" s="56">
        <v>1.6</v>
      </c>
      <c r="Q90" s="56">
        <v>8.4</v>
      </c>
      <c r="R90" s="56">
        <v>0</v>
      </c>
      <c r="S90" s="56">
        <v>0</v>
      </c>
      <c r="T90" s="56">
        <v>6.6</v>
      </c>
      <c r="U90" s="56">
        <v>2</v>
      </c>
      <c r="V90" s="56">
        <v>0.4</v>
      </c>
      <c r="W90" s="56">
        <v>0.2</v>
      </c>
      <c r="X90" s="56">
        <v>0</v>
      </c>
      <c r="Y90" s="56">
        <v>0</v>
      </c>
      <c r="Z90" s="56">
        <v>0.4</v>
      </c>
      <c r="AA90" s="56">
        <v>0.4</v>
      </c>
      <c r="AB90" s="56">
        <v>0</v>
      </c>
      <c r="AC90" s="56">
        <v>2.2000000000000002</v>
      </c>
      <c r="AD90" s="56">
        <v>0</v>
      </c>
      <c r="AE90" s="56">
        <v>0</v>
      </c>
      <c r="AF90" s="56">
        <v>2.6</v>
      </c>
      <c r="AG90" s="56">
        <v>1.6</v>
      </c>
      <c r="AH90" s="56">
        <v>1.6</v>
      </c>
      <c r="AI90" s="56">
        <v>0</v>
      </c>
      <c r="AJ90" s="56">
        <v>4.5999999999999996</v>
      </c>
      <c r="AK90" s="56">
        <v>0</v>
      </c>
      <c r="AL90" s="56">
        <v>0</v>
      </c>
      <c r="AM90" s="56">
        <v>0.2</v>
      </c>
    </row>
    <row r="91" spans="7:39" ht="14.25" thickBot="1" x14ac:dyDescent="0.45">
      <c r="G91" s="56">
        <v>870</v>
      </c>
      <c r="H91" s="56">
        <v>9.1999999999999993</v>
      </c>
      <c r="I91" s="56">
        <v>0</v>
      </c>
      <c r="J91" s="56">
        <v>0</v>
      </c>
      <c r="K91" s="56">
        <v>2.4</v>
      </c>
      <c r="L91" s="56">
        <v>0</v>
      </c>
      <c r="M91" s="56">
        <v>4.4000000000000004</v>
      </c>
      <c r="N91" s="56">
        <v>0</v>
      </c>
      <c r="O91" s="56">
        <v>2.6</v>
      </c>
      <c r="P91" s="56">
        <v>7</v>
      </c>
      <c r="Q91" s="56">
        <v>7.4</v>
      </c>
      <c r="R91" s="56">
        <v>0</v>
      </c>
      <c r="S91" s="56">
        <v>0</v>
      </c>
      <c r="T91" s="56">
        <v>0.2</v>
      </c>
      <c r="U91" s="56">
        <v>5.2</v>
      </c>
      <c r="V91" s="56">
        <v>2.6</v>
      </c>
      <c r="W91" s="56">
        <v>0</v>
      </c>
      <c r="X91" s="12">
        <v>1.4</v>
      </c>
      <c r="Y91" s="12">
        <v>0.2</v>
      </c>
      <c r="Z91" s="12">
        <v>0</v>
      </c>
      <c r="AA91" s="12">
        <v>0.4</v>
      </c>
      <c r="AB91" s="12">
        <v>0</v>
      </c>
      <c r="AC91" s="12">
        <v>0</v>
      </c>
      <c r="AD91" s="12">
        <v>0</v>
      </c>
      <c r="AE91" s="12">
        <v>0</v>
      </c>
      <c r="AF91" s="12">
        <v>2.4</v>
      </c>
      <c r="AG91" s="12">
        <v>0.6</v>
      </c>
      <c r="AH91" s="12">
        <v>1.6</v>
      </c>
      <c r="AI91" s="12">
        <v>0.4</v>
      </c>
      <c r="AJ91" s="12">
        <v>0.2</v>
      </c>
      <c r="AK91" s="12">
        <v>0</v>
      </c>
      <c r="AL91" s="12">
        <v>0.2</v>
      </c>
      <c r="AM91" s="12">
        <v>0</v>
      </c>
    </row>
    <row r="92" spans="7:39" ht="14.25" thickBot="1" x14ac:dyDescent="0.45">
      <c r="G92" s="56">
        <v>900</v>
      </c>
      <c r="H92" s="56">
        <v>10.6</v>
      </c>
      <c r="I92" s="56">
        <v>1.4</v>
      </c>
      <c r="J92" s="56">
        <v>0</v>
      </c>
      <c r="K92" s="56">
        <v>0.4</v>
      </c>
      <c r="L92" s="56">
        <v>1.4</v>
      </c>
      <c r="M92" s="56">
        <v>6</v>
      </c>
      <c r="N92" s="56">
        <v>0.4</v>
      </c>
      <c r="O92" s="56">
        <v>4.5999999999999996</v>
      </c>
      <c r="P92" s="56">
        <v>2.8</v>
      </c>
      <c r="Q92" s="56">
        <v>2.6</v>
      </c>
      <c r="R92" s="56">
        <v>0</v>
      </c>
      <c r="S92" s="56">
        <v>0</v>
      </c>
      <c r="T92" s="56">
        <v>4.8</v>
      </c>
      <c r="U92" s="56">
        <v>4.8</v>
      </c>
      <c r="V92" s="56">
        <v>0</v>
      </c>
      <c r="W92" s="56">
        <v>0</v>
      </c>
      <c r="X92" s="56">
        <v>0</v>
      </c>
      <c r="Y92" s="56">
        <v>0</v>
      </c>
      <c r="Z92" s="56">
        <v>0.4</v>
      </c>
      <c r="AA92" s="56">
        <v>1.2</v>
      </c>
      <c r="AB92" s="56">
        <v>0</v>
      </c>
      <c r="AC92" s="56">
        <v>1</v>
      </c>
      <c r="AD92" s="56">
        <v>0</v>
      </c>
      <c r="AE92" s="56">
        <v>0</v>
      </c>
      <c r="AF92" s="56">
        <v>1.2</v>
      </c>
      <c r="AG92" s="56">
        <v>1</v>
      </c>
      <c r="AH92" s="56">
        <v>0</v>
      </c>
      <c r="AI92" s="56">
        <v>0</v>
      </c>
      <c r="AJ92" s="56">
        <v>2.2000000000000002</v>
      </c>
      <c r="AK92" s="56">
        <v>0</v>
      </c>
      <c r="AL92" s="56">
        <v>0</v>
      </c>
      <c r="AM92" s="56">
        <v>0</v>
      </c>
    </row>
    <row r="93" spans="7:39" ht="14.25" thickBot="1" x14ac:dyDescent="0.45">
      <c r="G93" s="56">
        <v>930</v>
      </c>
      <c r="H93" s="56">
        <v>9.1999999999999993</v>
      </c>
      <c r="I93" s="56">
        <v>0</v>
      </c>
      <c r="J93" s="56">
        <v>0</v>
      </c>
      <c r="K93" s="56">
        <v>0.2</v>
      </c>
      <c r="L93" s="56">
        <v>0</v>
      </c>
      <c r="M93" s="56">
        <v>9.1999999999999993</v>
      </c>
      <c r="N93" s="56">
        <v>0</v>
      </c>
      <c r="O93" s="56">
        <v>16.600000000000001</v>
      </c>
      <c r="P93" s="56">
        <v>7.2</v>
      </c>
      <c r="Q93" s="56">
        <v>7.2</v>
      </c>
      <c r="R93" s="56">
        <v>0</v>
      </c>
      <c r="S93" s="56">
        <v>0</v>
      </c>
      <c r="T93" s="56">
        <v>0.2</v>
      </c>
      <c r="U93" s="56">
        <v>4.8</v>
      </c>
      <c r="V93" s="56">
        <v>0</v>
      </c>
      <c r="W93" s="56">
        <v>0</v>
      </c>
      <c r="X93" s="56">
        <v>0.6</v>
      </c>
      <c r="Y93" s="56">
        <v>0</v>
      </c>
      <c r="Z93" s="56">
        <v>2.8</v>
      </c>
      <c r="AA93" s="56">
        <v>0.2</v>
      </c>
      <c r="AB93" s="56">
        <v>0</v>
      </c>
      <c r="AC93" s="56">
        <v>0.4</v>
      </c>
      <c r="AD93" s="56">
        <v>0</v>
      </c>
      <c r="AE93" s="56">
        <v>0.2</v>
      </c>
      <c r="AF93" s="56">
        <v>8.4</v>
      </c>
      <c r="AG93" s="56">
        <v>0.2</v>
      </c>
      <c r="AH93" s="56">
        <v>0</v>
      </c>
      <c r="AI93" s="56">
        <v>0.8</v>
      </c>
      <c r="AJ93" s="56">
        <v>1.4</v>
      </c>
      <c r="AK93" s="56">
        <v>0</v>
      </c>
      <c r="AL93" s="56">
        <v>0</v>
      </c>
      <c r="AM93" s="56">
        <v>0</v>
      </c>
    </row>
    <row r="94" spans="7:39" ht="14.25" thickBot="1" x14ac:dyDescent="0.45">
      <c r="G94" s="56">
        <v>960</v>
      </c>
      <c r="H94" s="56">
        <v>13.2</v>
      </c>
      <c r="I94" s="56">
        <v>0</v>
      </c>
      <c r="J94" s="56">
        <v>0</v>
      </c>
      <c r="K94" s="56">
        <v>0</v>
      </c>
      <c r="L94" s="56">
        <v>0</v>
      </c>
      <c r="M94" s="56">
        <v>7.8</v>
      </c>
      <c r="N94" s="56">
        <v>0</v>
      </c>
      <c r="O94" s="56">
        <v>9.1999999999999993</v>
      </c>
      <c r="P94" s="56">
        <v>5.6</v>
      </c>
      <c r="Q94" s="56">
        <v>4.8</v>
      </c>
      <c r="R94" s="56">
        <v>0</v>
      </c>
      <c r="S94" s="56">
        <v>0</v>
      </c>
      <c r="T94" s="56">
        <v>3.8</v>
      </c>
      <c r="U94" s="56">
        <v>5.6</v>
      </c>
      <c r="V94" s="56">
        <v>1.2</v>
      </c>
      <c r="W94" s="56">
        <v>0</v>
      </c>
      <c r="X94" s="56">
        <v>2.2000000000000002</v>
      </c>
      <c r="Y94" s="56">
        <v>1.6</v>
      </c>
      <c r="Z94" s="56">
        <v>0.2</v>
      </c>
      <c r="AA94" s="56">
        <v>0.2</v>
      </c>
      <c r="AB94" s="56">
        <v>0</v>
      </c>
      <c r="AC94" s="56">
        <v>1.6</v>
      </c>
      <c r="AD94" s="56">
        <v>0</v>
      </c>
      <c r="AE94" s="56">
        <v>0</v>
      </c>
      <c r="AF94" s="56">
        <v>6</v>
      </c>
      <c r="AG94" s="56">
        <v>0.8</v>
      </c>
      <c r="AH94" s="56">
        <v>0.4</v>
      </c>
      <c r="AI94" s="56">
        <v>0.8</v>
      </c>
      <c r="AJ94" s="56">
        <v>1.4</v>
      </c>
      <c r="AK94" s="56">
        <v>0</v>
      </c>
      <c r="AL94" s="56">
        <v>0</v>
      </c>
      <c r="AM94" s="56">
        <v>0</v>
      </c>
    </row>
    <row r="95" spans="7:39" ht="14.25" thickBot="1" x14ac:dyDescent="0.45">
      <c r="G95" s="56">
        <v>990</v>
      </c>
      <c r="H95" s="56">
        <v>5.8</v>
      </c>
      <c r="I95" s="56">
        <v>2.4</v>
      </c>
      <c r="J95" s="56">
        <v>0</v>
      </c>
      <c r="K95" s="56">
        <v>2.2000000000000002</v>
      </c>
      <c r="L95" s="56">
        <v>0</v>
      </c>
      <c r="M95" s="56">
        <v>6.4</v>
      </c>
      <c r="N95" s="56">
        <v>3</v>
      </c>
      <c r="O95" s="56">
        <v>6.2</v>
      </c>
      <c r="P95" s="56">
        <v>5.6</v>
      </c>
      <c r="Q95" s="56">
        <v>4.4000000000000004</v>
      </c>
      <c r="R95" s="56">
        <v>0</v>
      </c>
      <c r="S95" s="56">
        <v>0.8</v>
      </c>
      <c r="T95" s="56">
        <v>0.8</v>
      </c>
      <c r="U95" s="56">
        <v>7.2</v>
      </c>
      <c r="V95" s="56">
        <v>1</v>
      </c>
      <c r="W95" s="56">
        <v>0</v>
      </c>
      <c r="X95" s="12">
        <v>0</v>
      </c>
      <c r="Y95" s="12">
        <v>2.4</v>
      </c>
      <c r="Z95" s="12">
        <v>2.2000000000000002</v>
      </c>
      <c r="AA95" s="12">
        <v>0</v>
      </c>
      <c r="AB95" s="12">
        <v>0</v>
      </c>
      <c r="AC95" s="12">
        <v>0.2</v>
      </c>
      <c r="AD95" s="12">
        <v>0</v>
      </c>
      <c r="AE95" s="12">
        <v>0</v>
      </c>
      <c r="AF95" s="12">
        <v>0.8</v>
      </c>
      <c r="AG95" s="12">
        <v>2.8</v>
      </c>
      <c r="AH95" s="12">
        <v>0.2</v>
      </c>
      <c r="AI95" s="12">
        <v>0.4</v>
      </c>
      <c r="AJ95" s="12">
        <v>3.2</v>
      </c>
      <c r="AK95" s="12">
        <v>0</v>
      </c>
      <c r="AL95" s="12">
        <v>0</v>
      </c>
      <c r="AM95" s="12">
        <v>0</v>
      </c>
    </row>
    <row r="96" spans="7:39" ht="14.25" thickBot="1" x14ac:dyDescent="0.45">
      <c r="G96" s="56">
        <v>1020</v>
      </c>
      <c r="H96" s="56">
        <v>7.2</v>
      </c>
      <c r="I96" s="56">
        <v>1.2</v>
      </c>
      <c r="J96" s="56">
        <v>0</v>
      </c>
      <c r="K96" s="56">
        <v>3.4</v>
      </c>
      <c r="L96" s="56">
        <v>1</v>
      </c>
      <c r="M96" s="56">
        <v>8.4</v>
      </c>
      <c r="N96" s="56">
        <v>2</v>
      </c>
      <c r="O96" s="56">
        <v>19.8</v>
      </c>
      <c r="P96" s="56">
        <v>2.8</v>
      </c>
      <c r="Q96" s="56">
        <v>2.6</v>
      </c>
      <c r="R96" s="56">
        <v>0</v>
      </c>
      <c r="S96" s="56">
        <v>1.4</v>
      </c>
      <c r="T96" s="56">
        <v>1.2</v>
      </c>
      <c r="U96" s="56">
        <v>3.4</v>
      </c>
      <c r="V96" s="56">
        <v>0.6</v>
      </c>
      <c r="W96" s="56">
        <v>0</v>
      </c>
      <c r="X96" s="56">
        <v>0</v>
      </c>
      <c r="Y96" s="56">
        <v>0.6</v>
      </c>
      <c r="Z96" s="56">
        <v>0.6</v>
      </c>
      <c r="AA96" s="56">
        <v>0.4</v>
      </c>
      <c r="AB96" s="56">
        <v>0</v>
      </c>
      <c r="AC96" s="56">
        <v>1.6</v>
      </c>
      <c r="AD96" s="56">
        <v>0</v>
      </c>
      <c r="AE96" s="56">
        <v>0</v>
      </c>
      <c r="AF96" s="56">
        <v>0</v>
      </c>
      <c r="AG96" s="56">
        <v>0.2</v>
      </c>
      <c r="AH96" s="56">
        <v>0</v>
      </c>
      <c r="AI96" s="56">
        <v>0.8</v>
      </c>
      <c r="AJ96" s="56">
        <v>0.8</v>
      </c>
      <c r="AK96" s="56">
        <v>0</v>
      </c>
      <c r="AL96" s="56">
        <v>0</v>
      </c>
      <c r="AM96" s="56">
        <v>0</v>
      </c>
    </row>
    <row r="97" spans="7:39" ht="14.25" thickBot="1" x14ac:dyDescent="0.45">
      <c r="G97" s="56">
        <v>1050</v>
      </c>
      <c r="H97" s="56">
        <v>4.4000000000000004</v>
      </c>
      <c r="I97" s="56">
        <v>3</v>
      </c>
      <c r="J97" s="56">
        <v>0</v>
      </c>
      <c r="K97" s="56">
        <v>5.6</v>
      </c>
      <c r="L97" s="56">
        <v>0.2</v>
      </c>
      <c r="M97" s="56">
        <v>2.8</v>
      </c>
      <c r="N97" s="56">
        <v>0</v>
      </c>
      <c r="O97" s="56">
        <v>13.4</v>
      </c>
      <c r="P97" s="56">
        <v>5.4</v>
      </c>
      <c r="Q97" s="56">
        <v>5.8</v>
      </c>
      <c r="R97" s="56">
        <v>0</v>
      </c>
      <c r="S97" s="56">
        <v>0.2</v>
      </c>
      <c r="T97" s="56">
        <v>0.2</v>
      </c>
      <c r="U97" s="56">
        <v>5.8</v>
      </c>
      <c r="V97" s="56">
        <v>1.4</v>
      </c>
      <c r="W97" s="56">
        <v>0</v>
      </c>
      <c r="X97" s="56">
        <v>1.4</v>
      </c>
      <c r="Y97" s="56">
        <v>1</v>
      </c>
      <c r="Z97" s="56">
        <v>0.8</v>
      </c>
      <c r="AA97" s="56">
        <v>0</v>
      </c>
      <c r="AB97" s="56">
        <v>0</v>
      </c>
      <c r="AC97" s="56">
        <v>0</v>
      </c>
      <c r="AD97" s="56">
        <v>0</v>
      </c>
      <c r="AE97" s="56">
        <v>0</v>
      </c>
      <c r="AF97" s="56">
        <v>2</v>
      </c>
      <c r="AG97" s="56">
        <v>1.2</v>
      </c>
      <c r="AH97" s="56">
        <v>0</v>
      </c>
      <c r="AI97" s="56">
        <v>0.2</v>
      </c>
      <c r="AJ97" s="56">
        <v>0.4</v>
      </c>
      <c r="AK97" s="56">
        <v>0</v>
      </c>
      <c r="AL97" s="56">
        <v>0</v>
      </c>
      <c r="AM97" s="56">
        <v>0</v>
      </c>
    </row>
    <row r="98" spans="7:39" ht="14.25" thickBot="1" x14ac:dyDescent="0.45">
      <c r="G98" s="56">
        <v>1080</v>
      </c>
      <c r="H98" s="56">
        <v>4</v>
      </c>
      <c r="I98" s="56">
        <v>0</v>
      </c>
      <c r="J98" s="56">
        <v>0</v>
      </c>
      <c r="K98" s="56">
        <v>0.8</v>
      </c>
      <c r="L98" s="56">
        <v>0</v>
      </c>
      <c r="M98" s="56">
        <v>6</v>
      </c>
      <c r="N98" s="56">
        <v>0</v>
      </c>
      <c r="O98" s="56">
        <v>14.4</v>
      </c>
      <c r="P98" s="56">
        <v>6.4</v>
      </c>
      <c r="Q98" s="56">
        <v>5.6</v>
      </c>
      <c r="R98" s="56">
        <v>0.2</v>
      </c>
      <c r="S98" s="56">
        <v>0</v>
      </c>
      <c r="T98" s="56">
        <v>1.2</v>
      </c>
      <c r="U98" s="56">
        <v>9.1999999999999993</v>
      </c>
      <c r="V98" s="56">
        <v>0.2</v>
      </c>
      <c r="W98" s="56">
        <v>0</v>
      </c>
      <c r="X98" s="56">
        <v>1</v>
      </c>
      <c r="Y98" s="56">
        <v>2</v>
      </c>
      <c r="Z98" s="56">
        <v>3</v>
      </c>
      <c r="AA98" s="56">
        <v>0</v>
      </c>
      <c r="AB98" s="56">
        <v>0</v>
      </c>
      <c r="AC98" s="56">
        <v>0</v>
      </c>
      <c r="AD98" s="56">
        <v>0</v>
      </c>
      <c r="AE98" s="56">
        <v>0</v>
      </c>
      <c r="AF98" s="56">
        <v>0.6</v>
      </c>
      <c r="AG98" s="56">
        <v>1.2</v>
      </c>
      <c r="AH98" s="56">
        <v>1.6</v>
      </c>
      <c r="AI98" s="56">
        <v>0.2</v>
      </c>
      <c r="AJ98" s="56">
        <v>0.2</v>
      </c>
      <c r="AK98" s="56">
        <v>0</v>
      </c>
      <c r="AL98" s="56">
        <v>0</v>
      </c>
      <c r="AM98" s="56">
        <v>0</v>
      </c>
    </row>
    <row r="99" spans="7:39" ht="14.25" thickBot="1" x14ac:dyDescent="0.45">
      <c r="G99" s="56">
        <v>1110</v>
      </c>
      <c r="H99" s="56">
        <v>0</v>
      </c>
      <c r="I99" s="56">
        <v>0</v>
      </c>
      <c r="J99" s="56">
        <v>0</v>
      </c>
      <c r="K99" s="56">
        <v>0.4</v>
      </c>
      <c r="L99" s="56">
        <v>0</v>
      </c>
      <c r="M99" s="56">
        <v>4.4000000000000004</v>
      </c>
      <c r="N99" s="56">
        <v>0</v>
      </c>
      <c r="O99" s="56">
        <v>4.8</v>
      </c>
      <c r="P99" s="56">
        <v>1.8</v>
      </c>
      <c r="Q99" s="56">
        <v>6.4</v>
      </c>
      <c r="R99" s="56">
        <v>0</v>
      </c>
      <c r="S99" s="56">
        <v>0</v>
      </c>
      <c r="T99" s="56">
        <v>0.8</v>
      </c>
      <c r="U99" s="56">
        <v>0</v>
      </c>
      <c r="V99" s="56">
        <v>0</v>
      </c>
      <c r="W99" s="56">
        <v>0</v>
      </c>
      <c r="X99" s="12">
        <v>0</v>
      </c>
      <c r="Y99" s="12">
        <v>0.8</v>
      </c>
      <c r="Z99" s="12">
        <v>2.4</v>
      </c>
      <c r="AA99" s="12">
        <v>0.4</v>
      </c>
      <c r="AB99" s="12">
        <v>0</v>
      </c>
      <c r="AC99" s="12">
        <v>0</v>
      </c>
      <c r="AD99" s="12">
        <v>0</v>
      </c>
      <c r="AE99" s="12">
        <v>0</v>
      </c>
      <c r="AF99" s="12">
        <v>2</v>
      </c>
      <c r="AG99" s="12">
        <v>0</v>
      </c>
      <c r="AH99" s="12">
        <v>0.6</v>
      </c>
      <c r="AI99" s="12">
        <v>0.2</v>
      </c>
      <c r="AJ99" s="12">
        <v>0</v>
      </c>
      <c r="AK99" s="12">
        <v>0</v>
      </c>
      <c r="AL99" s="12">
        <v>0</v>
      </c>
      <c r="AM99" s="12">
        <v>0</v>
      </c>
    </row>
    <row r="100" spans="7:39" ht="14.25" thickBot="1" x14ac:dyDescent="0.45">
      <c r="G100" s="56">
        <v>1140</v>
      </c>
      <c r="H100" s="56">
        <v>0</v>
      </c>
      <c r="I100" s="56">
        <v>0</v>
      </c>
      <c r="J100" s="56">
        <v>0</v>
      </c>
      <c r="K100" s="56">
        <v>0.8</v>
      </c>
      <c r="L100" s="56">
        <v>0</v>
      </c>
      <c r="M100" s="56">
        <v>1.8</v>
      </c>
      <c r="N100" s="56">
        <v>0.2</v>
      </c>
      <c r="O100" s="56">
        <v>11.4</v>
      </c>
      <c r="P100" s="56">
        <v>1.8</v>
      </c>
      <c r="Q100" s="56">
        <v>2</v>
      </c>
      <c r="R100" s="56">
        <v>0</v>
      </c>
      <c r="S100" s="56">
        <v>0</v>
      </c>
      <c r="T100" s="56">
        <v>4</v>
      </c>
      <c r="U100" s="56">
        <v>0.6</v>
      </c>
      <c r="V100" s="56">
        <v>0</v>
      </c>
      <c r="W100" s="56">
        <v>0</v>
      </c>
      <c r="X100" s="56">
        <v>0</v>
      </c>
      <c r="Y100" s="56">
        <v>0</v>
      </c>
      <c r="Z100" s="56">
        <v>0.4</v>
      </c>
      <c r="AA100" s="56">
        <v>0</v>
      </c>
      <c r="AB100" s="56">
        <v>0</v>
      </c>
      <c r="AC100" s="56">
        <v>0</v>
      </c>
      <c r="AD100" s="56">
        <v>0</v>
      </c>
      <c r="AE100" s="56">
        <v>0</v>
      </c>
      <c r="AF100" s="56">
        <v>4.8</v>
      </c>
      <c r="AG100" s="56">
        <v>1.8</v>
      </c>
      <c r="AH100" s="56">
        <v>2.2000000000000002</v>
      </c>
      <c r="AI100" s="56">
        <v>1.4</v>
      </c>
      <c r="AJ100" s="56">
        <v>0</v>
      </c>
      <c r="AK100" s="56">
        <v>0</v>
      </c>
      <c r="AL100" s="56">
        <v>0.2</v>
      </c>
      <c r="AM100" s="56">
        <v>0</v>
      </c>
    </row>
    <row r="101" spans="7:39" ht="14.25" thickBot="1" x14ac:dyDescent="0.45">
      <c r="G101" s="56">
        <v>1170</v>
      </c>
      <c r="H101" s="56">
        <v>3.4</v>
      </c>
      <c r="I101" s="56">
        <v>2</v>
      </c>
      <c r="J101" s="56">
        <v>0</v>
      </c>
      <c r="K101" s="56">
        <v>0</v>
      </c>
      <c r="L101" s="56">
        <v>0</v>
      </c>
      <c r="M101" s="56">
        <v>2.8</v>
      </c>
      <c r="N101" s="56">
        <v>0</v>
      </c>
      <c r="O101" s="56">
        <v>5.8</v>
      </c>
      <c r="P101" s="56">
        <v>0.8</v>
      </c>
      <c r="Q101" s="56">
        <v>1.2</v>
      </c>
      <c r="R101" s="56">
        <v>0</v>
      </c>
      <c r="S101" s="56">
        <v>0</v>
      </c>
      <c r="T101" s="56">
        <v>0.2</v>
      </c>
      <c r="U101" s="56">
        <v>2</v>
      </c>
      <c r="V101" s="56">
        <v>0.6</v>
      </c>
      <c r="W101" s="56">
        <v>0.2</v>
      </c>
      <c r="X101" s="56">
        <v>0.4</v>
      </c>
      <c r="Y101" s="56">
        <v>0.6</v>
      </c>
      <c r="Z101" s="56">
        <v>0.8</v>
      </c>
      <c r="AA101" s="56">
        <v>0.2</v>
      </c>
      <c r="AB101" s="56">
        <v>0</v>
      </c>
      <c r="AC101" s="56">
        <v>0</v>
      </c>
      <c r="AD101" s="56">
        <v>0</v>
      </c>
      <c r="AE101" s="56">
        <v>0</v>
      </c>
      <c r="AF101" s="56">
        <v>0.2</v>
      </c>
      <c r="AG101" s="56">
        <v>0</v>
      </c>
      <c r="AH101" s="56">
        <v>1</v>
      </c>
      <c r="AI101" s="56">
        <v>0</v>
      </c>
      <c r="AJ101" s="56">
        <v>0</v>
      </c>
      <c r="AK101" s="56">
        <v>0</v>
      </c>
      <c r="AL101" s="56">
        <v>0.2</v>
      </c>
      <c r="AM101" s="56">
        <v>0</v>
      </c>
    </row>
    <row r="102" spans="7:39" ht="14.25" thickBot="1" x14ac:dyDescent="0.45">
      <c r="G102" s="56">
        <v>1200</v>
      </c>
      <c r="H102" s="56">
        <v>0</v>
      </c>
      <c r="I102" s="56">
        <v>5.2</v>
      </c>
      <c r="J102" s="56">
        <v>0</v>
      </c>
      <c r="K102" s="56">
        <v>0</v>
      </c>
      <c r="L102" s="56">
        <v>0</v>
      </c>
      <c r="M102" s="56">
        <v>1.8</v>
      </c>
      <c r="N102" s="56">
        <v>1</v>
      </c>
      <c r="O102" s="56">
        <v>7.2</v>
      </c>
      <c r="P102" s="56">
        <v>4.2</v>
      </c>
      <c r="Q102" s="56">
        <v>3</v>
      </c>
      <c r="R102" s="56">
        <v>0</v>
      </c>
      <c r="S102" s="56">
        <v>0</v>
      </c>
      <c r="T102" s="56">
        <v>0.4</v>
      </c>
      <c r="U102" s="56">
        <v>4.2</v>
      </c>
      <c r="V102" s="56">
        <v>0</v>
      </c>
      <c r="W102" s="56">
        <v>0</v>
      </c>
      <c r="X102" s="56">
        <v>0.2</v>
      </c>
      <c r="Y102" s="56">
        <v>1.8</v>
      </c>
      <c r="Z102" s="56">
        <v>0</v>
      </c>
      <c r="AA102" s="56">
        <v>0</v>
      </c>
      <c r="AB102" s="56">
        <v>0</v>
      </c>
      <c r="AC102" s="56">
        <v>0</v>
      </c>
      <c r="AD102" s="56">
        <v>0</v>
      </c>
      <c r="AE102" s="56">
        <v>0</v>
      </c>
      <c r="AF102" s="56">
        <v>2.8</v>
      </c>
      <c r="AG102" s="56">
        <v>0</v>
      </c>
      <c r="AH102" s="56">
        <v>0</v>
      </c>
      <c r="AI102" s="56">
        <v>0.2</v>
      </c>
      <c r="AJ102" s="56">
        <v>1.2</v>
      </c>
      <c r="AK102" s="56">
        <v>0</v>
      </c>
      <c r="AL102" s="56">
        <v>0</v>
      </c>
      <c r="AM102" s="56">
        <v>0</v>
      </c>
    </row>
    <row r="103" spans="7:39" ht="14.25" thickBot="1" x14ac:dyDescent="0.45">
      <c r="G103" s="56">
        <v>1230</v>
      </c>
      <c r="H103" s="56">
        <v>6.4</v>
      </c>
      <c r="I103" s="56">
        <v>0</v>
      </c>
      <c r="J103" s="56">
        <v>0</v>
      </c>
      <c r="K103" s="56">
        <v>0</v>
      </c>
      <c r="L103" s="56">
        <v>0</v>
      </c>
      <c r="M103" s="56">
        <v>0.4</v>
      </c>
      <c r="N103" s="56">
        <v>0</v>
      </c>
      <c r="O103" s="56">
        <v>16.8</v>
      </c>
      <c r="P103" s="56">
        <v>4.5999999999999996</v>
      </c>
      <c r="Q103" s="56">
        <v>1.6</v>
      </c>
      <c r="R103" s="56">
        <v>0</v>
      </c>
      <c r="S103" s="56">
        <v>0</v>
      </c>
      <c r="T103" s="56">
        <v>0.2</v>
      </c>
      <c r="U103" s="56">
        <v>1.2</v>
      </c>
      <c r="V103" s="56">
        <v>0</v>
      </c>
      <c r="W103" s="56">
        <v>0</v>
      </c>
      <c r="X103" s="12">
        <v>0.4</v>
      </c>
      <c r="Y103" s="12">
        <v>0.4</v>
      </c>
      <c r="Z103" s="12">
        <v>0.4</v>
      </c>
      <c r="AA103" s="12">
        <v>0.2</v>
      </c>
      <c r="AB103" s="12">
        <v>0</v>
      </c>
      <c r="AC103" s="12">
        <v>0</v>
      </c>
      <c r="AD103" s="12">
        <v>0</v>
      </c>
      <c r="AE103" s="12">
        <v>0</v>
      </c>
      <c r="AF103" s="12">
        <v>0.6</v>
      </c>
      <c r="AG103" s="12">
        <v>0</v>
      </c>
      <c r="AH103" s="12">
        <v>0.2</v>
      </c>
      <c r="AI103" s="12">
        <v>0.2</v>
      </c>
      <c r="AJ103" s="12">
        <v>0</v>
      </c>
      <c r="AK103" s="12">
        <v>0</v>
      </c>
      <c r="AL103" s="12">
        <v>0</v>
      </c>
      <c r="AM103" s="12">
        <v>0</v>
      </c>
    </row>
    <row r="104" spans="7:39" ht="14.25" thickBot="1" x14ac:dyDescent="0.45">
      <c r="G104" s="56">
        <v>1260</v>
      </c>
      <c r="H104" s="56">
        <v>5</v>
      </c>
      <c r="I104" s="56">
        <v>0</v>
      </c>
      <c r="J104" s="56">
        <v>0</v>
      </c>
      <c r="K104" s="56">
        <v>1.4</v>
      </c>
      <c r="L104" s="56">
        <v>0</v>
      </c>
      <c r="M104" s="56">
        <v>6.4</v>
      </c>
      <c r="N104" s="56">
        <v>0.2</v>
      </c>
      <c r="O104" s="56">
        <v>2.4</v>
      </c>
      <c r="P104" s="56">
        <v>2.2000000000000002</v>
      </c>
      <c r="Q104" s="56">
        <v>2.2000000000000002</v>
      </c>
      <c r="R104" s="56">
        <v>0.4</v>
      </c>
      <c r="S104" s="56">
        <v>0.2</v>
      </c>
      <c r="T104" s="56">
        <v>0</v>
      </c>
      <c r="U104" s="56">
        <v>3.4</v>
      </c>
      <c r="V104" s="56">
        <v>0</v>
      </c>
      <c r="W104" s="56">
        <v>0</v>
      </c>
      <c r="X104" s="56">
        <v>0</v>
      </c>
      <c r="Y104" s="56">
        <v>0.2</v>
      </c>
      <c r="Z104" s="56">
        <v>0.2</v>
      </c>
      <c r="AA104" s="56">
        <v>0</v>
      </c>
      <c r="AB104" s="56">
        <v>0</v>
      </c>
      <c r="AC104" s="56">
        <v>0</v>
      </c>
      <c r="AD104" s="56">
        <v>0</v>
      </c>
      <c r="AE104" s="56">
        <v>0.2</v>
      </c>
      <c r="AF104" s="56">
        <v>0</v>
      </c>
      <c r="AG104" s="56">
        <v>0</v>
      </c>
      <c r="AH104" s="56">
        <v>0.2</v>
      </c>
      <c r="AI104" s="56">
        <v>0</v>
      </c>
      <c r="AJ104" s="56">
        <v>2</v>
      </c>
      <c r="AK104" s="56">
        <v>0</v>
      </c>
      <c r="AL104" s="56">
        <v>0</v>
      </c>
      <c r="AM104" s="56">
        <v>0</v>
      </c>
    </row>
    <row r="105" spans="7:39" ht="14.25" thickBot="1" x14ac:dyDescent="0.45">
      <c r="G105" s="56">
        <v>1290</v>
      </c>
      <c r="H105" s="56">
        <v>0</v>
      </c>
      <c r="I105" s="56">
        <v>0</v>
      </c>
      <c r="J105" s="56">
        <v>0</v>
      </c>
      <c r="K105" s="56">
        <v>0</v>
      </c>
      <c r="L105" s="56">
        <v>0</v>
      </c>
      <c r="M105" s="56">
        <v>2.6</v>
      </c>
      <c r="N105" s="56">
        <v>0.2</v>
      </c>
      <c r="O105" s="56">
        <v>2.8</v>
      </c>
      <c r="P105" s="56">
        <v>1.6</v>
      </c>
      <c r="Q105" s="56">
        <v>1.4</v>
      </c>
      <c r="R105" s="56">
        <v>0</v>
      </c>
      <c r="S105" s="56">
        <v>0.6</v>
      </c>
      <c r="T105" s="56">
        <v>0</v>
      </c>
      <c r="U105" s="56">
        <v>0</v>
      </c>
      <c r="V105" s="56">
        <v>1.4</v>
      </c>
      <c r="W105" s="56">
        <v>0</v>
      </c>
      <c r="X105" s="56">
        <v>0</v>
      </c>
      <c r="Y105" s="56">
        <v>0.6</v>
      </c>
      <c r="Z105" s="56">
        <v>0.4</v>
      </c>
      <c r="AA105" s="56">
        <v>0</v>
      </c>
      <c r="AB105" s="56">
        <v>0</v>
      </c>
      <c r="AC105" s="56">
        <v>0.2</v>
      </c>
      <c r="AD105" s="56">
        <v>0</v>
      </c>
      <c r="AE105" s="56">
        <v>0</v>
      </c>
      <c r="AF105" s="56">
        <v>0</v>
      </c>
      <c r="AG105" s="56">
        <v>0</v>
      </c>
      <c r="AH105" s="56">
        <v>0</v>
      </c>
      <c r="AI105" s="56">
        <v>0</v>
      </c>
      <c r="AJ105" s="56">
        <v>0.4</v>
      </c>
      <c r="AK105" s="56">
        <v>0</v>
      </c>
      <c r="AL105" s="56">
        <v>0</v>
      </c>
      <c r="AM105" s="56">
        <v>0</v>
      </c>
    </row>
    <row r="106" spans="7:39" ht="14.25" thickBot="1" x14ac:dyDescent="0.45">
      <c r="G106" s="56">
        <v>1320</v>
      </c>
      <c r="H106" s="56">
        <v>0</v>
      </c>
      <c r="I106" s="56">
        <v>0</v>
      </c>
      <c r="J106" s="56">
        <v>0</v>
      </c>
      <c r="K106" s="56">
        <v>0</v>
      </c>
      <c r="L106" s="56">
        <v>0</v>
      </c>
      <c r="M106" s="56">
        <v>0</v>
      </c>
      <c r="N106" s="56">
        <v>0</v>
      </c>
      <c r="O106" s="56">
        <v>1.6</v>
      </c>
      <c r="P106" s="56">
        <v>0.4</v>
      </c>
      <c r="Q106" s="56">
        <v>0.2</v>
      </c>
      <c r="R106" s="56">
        <v>0</v>
      </c>
      <c r="S106" s="56">
        <v>1</v>
      </c>
      <c r="T106" s="56">
        <v>0</v>
      </c>
      <c r="U106" s="56">
        <v>1.6</v>
      </c>
      <c r="V106" s="56">
        <v>0</v>
      </c>
      <c r="W106" s="56">
        <v>0</v>
      </c>
      <c r="X106" s="56">
        <v>0</v>
      </c>
      <c r="Y106" s="56">
        <v>0</v>
      </c>
      <c r="Z106" s="56">
        <v>0</v>
      </c>
      <c r="AA106" s="56">
        <v>0</v>
      </c>
      <c r="AB106" s="56">
        <v>0</v>
      </c>
      <c r="AC106" s="56">
        <v>0</v>
      </c>
      <c r="AD106" s="56">
        <v>0</v>
      </c>
      <c r="AE106" s="56">
        <v>0</v>
      </c>
      <c r="AF106" s="56">
        <v>0</v>
      </c>
      <c r="AG106" s="56">
        <v>1.2</v>
      </c>
      <c r="AH106" s="56">
        <v>0.2</v>
      </c>
      <c r="AI106" s="56">
        <v>0</v>
      </c>
      <c r="AJ106" s="56">
        <v>0.8</v>
      </c>
      <c r="AK106" s="56">
        <v>0</v>
      </c>
      <c r="AL106" s="56">
        <v>0</v>
      </c>
      <c r="AM106" s="56">
        <v>0</v>
      </c>
    </row>
    <row r="107" spans="7:39" ht="14.25" thickBot="1" x14ac:dyDescent="0.45">
      <c r="G107" s="56">
        <v>1350</v>
      </c>
      <c r="H107" s="56">
        <v>7.8</v>
      </c>
      <c r="I107" s="56">
        <v>0</v>
      </c>
      <c r="J107" s="56">
        <v>0</v>
      </c>
      <c r="K107" s="56">
        <v>0</v>
      </c>
      <c r="L107" s="56">
        <v>0</v>
      </c>
      <c r="M107" s="56">
        <v>0.4</v>
      </c>
      <c r="N107" s="56">
        <v>0</v>
      </c>
      <c r="O107" s="56">
        <v>0.6</v>
      </c>
      <c r="P107" s="56">
        <v>0</v>
      </c>
      <c r="Q107" s="56">
        <v>0.2</v>
      </c>
      <c r="R107" s="56">
        <v>0</v>
      </c>
      <c r="S107" s="56">
        <v>0</v>
      </c>
      <c r="T107" s="56">
        <v>0</v>
      </c>
      <c r="U107" s="56">
        <v>0.8</v>
      </c>
      <c r="V107" s="56">
        <v>0</v>
      </c>
      <c r="W107" s="56">
        <v>0</v>
      </c>
      <c r="X107" s="12">
        <v>0</v>
      </c>
      <c r="Y107" s="12">
        <v>0.2</v>
      </c>
      <c r="Z107" s="12">
        <v>0</v>
      </c>
      <c r="AA107" s="12">
        <v>0</v>
      </c>
      <c r="AB107" s="12">
        <v>0</v>
      </c>
      <c r="AC107" s="12">
        <v>3.4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.2</v>
      </c>
      <c r="AJ107" s="12">
        <v>0</v>
      </c>
      <c r="AK107" s="12">
        <v>0</v>
      </c>
      <c r="AL107" s="12">
        <v>0</v>
      </c>
      <c r="AM107" s="12">
        <v>0</v>
      </c>
    </row>
    <row r="108" spans="7:39" ht="14.25" thickBot="1" x14ac:dyDescent="0.45">
      <c r="G108" s="56">
        <v>1380</v>
      </c>
      <c r="H108" s="56">
        <v>0.6</v>
      </c>
      <c r="I108" s="56">
        <v>0</v>
      </c>
      <c r="J108" s="56">
        <v>0</v>
      </c>
      <c r="K108" s="56">
        <v>0</v>
      </c>
      <c r="L108" s="56">
        <v>0</v>
      </c>
      <c r="M108" s="56">
        <v>0.2</v>
      </c>
      <c r="N108" s="56">
        <v>0</v>
      </c>
      <c r="O108" s="56">
        <v>0</v>
      </c>
      <c r="P108" s="56">
        <v>0</v>
      </c>
      <c r="Q108" s="56">
        <v>0</v>
      </c>
      <c r="R108" s="56">
        <v>0</v>
      </c>
      <c r="S108" s="56">
        <v>0</v>
      </c>
      <c r="T108" s="56">
        <v>0.2</v>
      </c>
      <c r="U108" s="56">
        <v>0.4</v>
      </c>
      <c r="V108" s="56">
        <v>0</v>
      </c>
      <c r="W108" s="56">
        <v>0</v>
      </c>
      <c r="X108" s="56">
        <v>0</v>
      </c>
      <c r="Y108" s="56">
        <v>0</v>
      </c>
      <c r="Z108" s="56">
        <v>0</v>
      </c>
      <c r="AA108" s="56">
        <v>0</v>
      </c>
      <c r="AB108" s="56">
        <v>0</v>
      </c>
      <c r="AC108" s="56">
        <v>0</v>
      </c>
      <c r="AD108" s="56">
        <v>0.4</v>
      </c>
      <c r="AE108" s="56">
        <v>0</v>
      </c>
      <c r="AF108" s="56">
        <v>0</v>
      </c>
      <c r="AG108" s="56">
        <v>0</v>
      </c>
      <c r="AH108" s="56">
        <v>0.2</v>
      </c>
      <c r="AI108" s="56">
        <v>0.4</v>
      </c>
      <c r="AJ108" s="56">
        <v>0.6</v>
      </c>
      <c r="AK108" s="56">
        <v>0</v>
      </c>
      <c r="AL108" s="56">
        <v>0</v>
      </c>
      <c r="AM108" s="56">
        <v>0</v>
      </c>
    </row>
    <row r="109" spans="7:39" ht="14.25" thickBot="1" x14ac:dyDescent="0.45">
      <c r="G109" s="56">
        <v>1410</v>
      </c>
      <c r="H109" s="56">
        <v>0</v>
      </c>
      <c r="I109" s="56">
        <v>0</v>
      </c>
      <c r="J109" s="56">
        <v>0</v>
      </c>
      <c r="K109" s="56">
        <v>0</v>
      </c>
      <c r="L109" s="56">
        <v>0</v>
      </c>
      <c r="M109" s="56">
        <v>2</v>
      </c>
      <c r="N109" s="56">
        <v>7.2</v>
      </c>
      <c r="O109" s="56">
        <v>3.75</v>
      </c>
      <c r="P109" s="56">
        <v>5.5</v>
      </c>
      <c r="Q109" s="56">
        <v>0</v>
      </c>
      <c r="R109" s="56">
        <v>0</v>
      </c>
      <c r="S109" s="56">
        <v>0</v>
      </c>
      <c r="T109" s="56">
        <v>5.2</v>
      </c>
      <c r="U109" s="56">
        <v>0</v>
      </c>
      <c r="V109" s="56">
        <v>0</v>
      </c>
      <c r="W109" s="56">
        <v>0</v>
      </c>
      <c r="X109" s="56">
        <v>0</v>
      </c>
      <c r="Y109" s="56">
        <v>0</v>
      </c>
      <c r="Z109" s="56">
        <v>0.5</v>
      </c>
      <c r="AA109" s="56">
        <v>0.6</v>
      </c>
      <c r="AB109" s="56">
        <v>0</v>
      </c>
      <c r="AC109" s="56">
        <v>0</v>
      </c>
      <c r="AD109" s="56">
        <v>0</v>
      </c>
      <c r="AE109" s="56">
        <v>0</v>
      </c>
      <c r="AF109" s="56">
        <v>0.6</v>
      </c>
      <c r="AG109" s="56">
        <v>0</v>
      </c>
      <c r="AH109" s="56">
        <v>0</v>
      </c>
      <c r="AI109" s="56">
        <v>4.2</v>
      </c>
      <c r="AJ109" s="56">
        <v>0</v>
      </c>
      <c r="AK109" s="56">
        <v>0</v>
      </c>
      <c r="AL109" s="56">
        <v>0</v>
      </c>
      <c r="AM109" s="56">
        <v>0</v>
      </c>
    </row>
  </sheetData>
  <mergeCells count="4">
    <mergeCell ref="H61:W61"/>
    <mergeCell ref="X61:AM61"/>
    <mergeCell ref="H3:AK3"/>
    <mergeCell ref="AL3:BQ3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0"/>
  <sheetViews>
    <sheetView workbookViewId="0">
      <selection activeCell="I55" sqref="I55"/>
    </sheetView>
  </sheetViews>
  <sheetFormatPr defaultRowHeight="13.9" x14ac:dyDescent="0.4"/>
  <sheetData>
    <row r="1" spans="1:13" ht="14.25" thickBot="1" x14ac:dyDescent="0.45">
      <c r="A1" s="4" t="s">
        <v>959</v>
      </c>
      <c r="J1" s="4" t="s">
        <v>960</v>
      </c>
    </row>
    <row r="2" spans="1:13" ht="14.25" thickBot="1" x14ac:dyDescent="0.45">
      <c r="K2" s="12" t="s">
        <v>932</v>
      </c>
      <c r="L2" s="65" t="s">
        <v>1179</v>
      </c>
      <c r="M2" s="65" t="s">
        <v>1180</v>
      </c>
    </row>
    <row r="3" spans="1:13" ht="14.25" thickBot="1" x14ac:dyDescent="0.45">
      <c r="B3" s="6" t="s">
        <v>18</v>
      </c>
      <c r="C3" s="6" t="s">
        <v>19</v>
      </c>
      <c r="D3" s="6" t="s">
        <v>20</v>
      </c>
      <c r="E3" s="6" t="s">
        <v>21</v>
      </c>
      <c r="F3" s="6" t="s">
        <v>1157</v>
      </c>
      <c r="G3" s="6" t="s">
        <v>1148</v>
      </c>
      <c r="H3" s="6" t="s">
        <v>1176</v>
      </c>
      <c r="K3" s="12">
        <v>0</v>
      </c>
      <c r="L3" s="56">
        <v>3.1110666666666664</v>
      </c>
      <c r="M3" s="56">
        <v>47.6</v>
      </c>
    </row>
    <row r="4" spans="1:13" ht="14.25" thickBot="1" x14ac:dyDescent="0.45">
      <c r="B4" s="8" t="s">
        <v>1175</v>
      </c>
      <c r="C4" s="27">
        <v>0.85618799999999995</v>
      </c>
      <c r="D4" s="27">
        <v>0.73578699999999997</v>
      </c>
      <c r="E4" s="27">
        <v>1.408026</v>
      </c>
      <c r="F4" s="27">
        <f>AVERAGE(C4:E4)</f>
        <v>1.0000003333333334</v>
      </c>
      <c r="G4" s="27">
        <f>_xlfn.STDEV.S(C4:E4)</f>
        <v>0.35845196148763514</v>
      </c>
      <c r="H4" s="102">
        <f>TTEST(C4:E4,C5:E5,2,2)</f>
        <v>3.2739937411332548E-2</v>
      </c>
      <c r="K4" s="12">
        <v>30</v>
      </c>
      <c r="L4" s="56">
        <v>1.3333333333333333</v>
      </c>
      <c r="M4" s="56">
        <v>30.7</v>
      </c>
    </row>
    <row r="5" spans="1:13" ht="14.25" thickBot="1" x14ac:dyDescent="0.45">
      <c r="B5" s="8" t="s">
        <v>29</v>
      </c>
      <c r="C5" s="27">
        <v>0.121307</v>
      </c>
      <c r="D5" s="27">
        <v>0.45694499999999999</v>
      </c>
      <c r="E5" s="27">
        <v>0.209897</v>
      </c>
      <c r="F5" s="27">
        <f>AVERAGE(C5:E5)</f>
        <v>0.26271633333333333</v>
      </c>
      <c r="G5" s="27">
        <f>_xlfn.STDEV.S(C5:E5)</f>
        <v>0.17394145061293853</v>
      </c>
      <c r="H5" s="103"/>
      <c r="K5" s="12">
        <v>60</v>
      </c>
      <c r="L5" s="56">
        <v>4.666666666666667</v>
      </c>
      <c r="M5" s="56">
        <v>29.4</v>
      </c>
    </row>
    <row r="6" spans="1:13" ht="14.25" thickBot="1" x14ac:dyDescent="0.45">
      <c r="K6" s="12">
        <v>90</v>
      </c>
      <c r="L6" s="56">
        <v>1.3333333333333333</v>
      </c>
      <c r="M6" s="56">
        <v>22.4</v>
      </c>
    </row>
    <row r="7" spans="1:13" ht="14.25" thickBot="1" x14ac:dyDescent="0.45">
      <c r="K7" s="12">
        <v>120</v>
      </c>
      <c r="L7" s="56">
        <v>8.3333333333333339</v>
      </c>
      <c r="M7" s="56">
        <v>15.6</v>
      </c>
    </row>
    <row r="8" spans="1:13" ht="14.25" thickBot="1" x14ac:dyDescent="0.45">
      <c r="K8" s="12">
        <v>150</v>
      </c>
      <c r="L8" s="56">
        <v>2.6666666666666665</v>
      </c>
      <c r="M8" s="56">
        <v>19.3</v>
      </c>
    </row>
    <row r="9" spans="1:13" ht="14.25" thickBot="1" x14ac:dyDescent="0.45">
      <c r="K9" s="12">
        <v>180</v>
      </c>
      <c r="L9" s="56">
        <v>6</v>
      </c>
      <c r="M9" s="56">
        <v>16.399999999999999</v>
      </c>
    </row>
    <row r="10" spans="1:13" ht="14.25" thickBot="1" x14ac:dyDescent="0.45">
      <c r="K10" s="12">
        <v>210</v>
      </c>
      <c r="L10" s="56">
        <v>8.6666666666666661</v>
      </c>
      <c r="M10" s="56">
        <v>13.6</v>
      </c>
    </row>
    <row r="11" spans="1:13" ht="14.25" thickBot="1" x14ac:dyDescent="0.45">
      <c r="K11" s="12">
        <v>240</v>
      </c>
      <c r="L11" s="56">
        <v>4.333333333333333</v>
      </c>
      <c r="M11" s="56">
        <v>15.2</v>
      </c>
    </row>
    <row r="12" spans="1:13" ht="14.25" thickBot="1" x14ac:dyDescent="0.45">
      <c r="K12" s="12">
        <v>270</v>
      </c>
      <c r="L12" s="56">
        <v>13.333333333333334</v>
      </c>
      <c r="M12" s="56">
        <v>14.1</v>
      </c>
    </row>
    <row r="13" spans="1:13" ht="14.25" thickBot="1" x14ac:dyDescent="0.45">
      <c r="K13" s="12">
        <v>300</v>
      </c>
      <c r="L13" s="56">
        <v>12</v>
      </c>
      <c r="M13" s="56">
        <v>17.7</v>
      </c>
    </row>
    <row r="14" spans="1:13" ht="14.25" thickBot="1" x14ac:dyDescent="0.45">
      <c r="K14" s="12">
        <v>330</v>
      </c>
      <c r="L14" s="56">
        <v>8.3333333333333339</v>
      </c>
      <c r="M14" s="56">
        <v>16.8</v>
      </c>
    </row>
    <row r="15" spans="1:13" ht="14.25" thickBot="1" x14ac:dyDescent="0.45">
      <c r="K15" s="12">
        <v>360</v>
      </c>
      <c r="L15" s="56">
        <v>12.666666666666666</v>
      </c>
      <c r="M15" s="56">
        <v>11.4</v>
      </c>
    </row>
    <row r="16" spans="1:13" ht="14.25" thickBot="1" x14ac:dyDescent="0.45">
      <c r="K16" s="12">
        <v>390</v>
      </c>
      <c r="L16" s="56">
        <v>7.666666666666667</v>
      </c>
      <c r="M16" s="56">
        <v>9.3000000000000007</v>
      </c>
    </row>
    <row r="17" spans="11:13" ht="14.25" thickBot="1" x14ac:dyDescent="0.45">
      <c r="K17" s="12">
        <v>420</v>
      </c>
      <c r="L17" s="56">
        <v>8.6666666666666661</v>
      </c>
      <c r="M17" s="56">
        <v>13</v>
      </c>
    </row>
    <row r="18" spans="11:13" ht="14.25" thickBot="1" x14ac:dyDescent="0.45">
      <c r="K18" s="12">
        <v>450</v>
      </c>
      <c r="L18" s="56">
        <v>11.666666666666666</v>
      </c>
      <c r="M18" s="56">
        <v>12.2</v>
      </c>
    </row>
    <row r="19" spans="11:13" ht="14.25" thickBot="1" x14ac:dyDescent="0.45">
      <c r="K19" s="12">
        <v>480</v>
      </c>
      <c r="L19" s="56">
        <v>8.3333333333333339</v>
      </c>
      <c r="M19" s="56">
        <v>11.8</v>
      </c>
    </row>
    <row r="20" spans="11:13" ht="14.25" thickBot="1" x14ac:dyDescent="0.45">
      <c r="K20" s="12">
        <v>510</v>
      </c>
      <c r="L20" s="56">
        <v>11</v>
      </c>
      <c r="M20" s="56">
        <v>12.5</v>
      </c>
    </row>
    <row r="21" spans="11:13" ht="14.25" thickBot="1" x14ac:dyDescent="0.45">
      <c r="K21" s="12">
        <v>540</v>
      </c>
      <c r="L21" s="56">
        <v>14.666666666666666</v>
      </c>
      <c r="M21" s="56">
        <v>9.3000000000000007</v>
      </c>
    </row>
    <row r="22" spans="11:13" ht="14.25" thickBot="1" x14ac:dyDescent="0.45">
      <c r="K22" s="12">
        <v>570</v>
      </c>
      <c r="L22" s="56">
        <v>16.666666666666668</v>
      </c>
      <c r="M22" s="56">
        <v>14.4</v>
      </c>
    </row>
    <row r="23" spans="11:13" ht="14.25" thickBot="1" x14ac:dyDescent="0.45">
      <c r="K23" s="12">
        <v>600</v>
      </c>
      <c r="L23" s="56">
        <v>22.666666666666668</v>
      </c>
      <c r="M23" s="56">
        <v>16.100000000000001</v>
      </c>
    </row>
    <row r="24" spans="11:13" ht="14.25" thickBot="1" x14ac:dyDescent="0.45">
      <c r="K24" s="12">
        <v>630</v>
      </c>
      <c r="L24" s="56">
        <v>16.333333333333332</v>
      </c>
      <c r="M24" s="56">
        <v>14.7</v>
      </c>
    </row>
    <row r="25" spans="11:13" ht="14.25" thickBot="1" x14ac:dyDescent="0.45">
      <c r="K25" s="12">
        <v>660</v>
      </c>
      <c r="L25" s="56">
        <v>16.333333333333332</v>
      </c>
      <c r="M25" s="56">
        <v>20.399999999999999</v>
      </c>
    </row>
    <row r="26" spans="11:13" ht="14.25" thickBot="1" x14ac:dyDescent="0.45">
      <c r="K26" s="12">
        <v>690</v>
      </c>
      <c r="L26" s="56">
        <v>27.333333333333332</v>
      </c>
      <c r="M26" s="56">
        <v>22.4</v>
      </c>
    </row>
    <row r="27" spans="11:13" ht="14.25" thickBot="1" x14ac:dyDescent="0.45">
      <c r="K27" s="12">
        <v>720</v>
      </c>
      <c r="L27" s="56">
        <v>23.666666666666668</v>
      </c>
      <c r="M27" s="56">
        <v>20.7</v>
      </c>
    </row>
    <row r="28" spans="11:13" ht="14.25" thickBot="1" x14ac:dyDescent="0.45">
      <c r="K28" s="12">
        <v>750</v>
      </c>
      <c r="L28" s="56">
        <v>11</v>
      </c>
      <c r="M28" s="56">
        <v>22</v>
      </c>
    </row>
    <row r="29" spans="11:13" ht="14.25" thickBot="1" x14ac:dyDescent="0.45">
      <c r="K29" s="12">
        <v>780</v>
      </c>
      <c r="L29" s="56">
        <v>25.666666666666668</v>
      </c>
      <c r="M29" s="56">
        <v>29.5</v>
      </c>
    </row>
    <row r="30" spans="11:13" ht="14.25" thickBot="1" x14ac:dyDescent="0.45">
      <c r="K30" s="12">
        <v>810</v>
      </c>
      <c r="L30" s="56">
        <v>15.666666666666666</v>
      </c>
      <c r="M30" s="56">
        <v>20.3</v>
      </c>
    </row>
    <row r="31" spans="11:13" ht="14.25" thickBot="1" x14ac:dyDescent="0.45">
      <c r="K31" s="12">
        <v>840</v>
      </c>
      <c r="L31" s="56">
        <v>27.666666666666668</v>
      </c>
      <c r="M31" s="56">
        <v>19.3</v>
      </c>
    </row>
    <row r="32" spans="11:13" ht="14.25" thickBot="1" x14ac:dyDescent="0.45">
      <c r="K32" s="12">
        <v>870</v>
      </c>
      <c r="L32" s="56">
        <v>37.333333333333336</v>
      </c>
      <c r="M32" s="56">
        <v>17.600000000000001</v>
      </c>
    </row>
    <row r="33" spans="11:13" ht="14.25" thickBot="1" x14ac:dyDescent="0.45">
      <c r="K33" s="12">
        <v>900</v>
      </c>
      <c r="L33" s="56">
        <v>33</v>
      </c>
      <c r="M33" s="56">
        <v>24.3</v>
      </c>
    </row>
    <row r="34" spans="11:13" ht="14.25" thickBot="1" x14ac:dyDescent="0.45">
      <c r="K34" s="12">
        <v>930</v>
      </c>
      <c r="L34" s="56">
        <v>20.666666666666668</v>
      </c>
      <c r="M34" s="56">
        <v>15.2</v>
      </c>
    </row>
    <row r="35" spans="11:13" ht="14.25" thickBot="1" x14ac:dyDescent="0.45">
      <c r="K35" s="12">
        <v>960</v>
      </c>
      <c r="L35" s="56">
        <v>12.666666666666666</v>
      </c>
      <c r="M35" s="56">
        <v>21.3</v>
      </c>
    </row>
    <row r="36" spans="11:13" ht="14.25" thickBot="1" x14ac:dyDescent="0.45">
      <c r="K36" s="12">
        <v>990</v>
      </c>
      <c r="L36" s="56">
        <v>15</v>
      </c>
      <c r="M36" s="56">
        <v>28.9</v>
      </c>
    </row>
    <row r="37" spans="11:13" ht="14.25" thickBot="1" x14ac:dyDescent="0.45">
      <c r="K37" s="12">
        <v>1020</v>
      </c>
      <c r="L37" s="56">
        <v>18</v>
      </c>
      <c r="M37" s="56">
        <v>12.9</v>
      </c>
    </row>
    <row r="38" spans="11:13" ht="14.25" thickBot="1" x14ac:dyDescent="0.45">
      <c r="K38" s="12">
        <v>1050</v>
      </c>
      <c r="L38" s="56">
        <v>19.333333333333332</v>
      </c>
      <c r="M38" s="56">
        <v>15.5</v>
      </c>
    </row>
    <row r="39" spans="11:13" ht="14.25" thickBot="1" x14ac:dyDescent="0.45">
      <c r="K39" s="12">
        <v>1080</v>
      </c>
      <c r="L39" s="56">
        <v>9.3333333333333339</v>
      </c>
      <c r="M39" s="56">
        <v>27.4</v>
      </c>
    </row>
    <row r="40" spans="11:13" ht="14.25" thickBot="1" x14ac:dyDescent="0.45">
      <c r="K40" s="12">
        <v>1110</v>
      </c>
      <c r="L40" s="56">
        <v>7.666666666666667</v>
      </c>
      <c r="M40" s="56">
        <v>22.7</v>
      </c>
    </row>
    <row r="41" spans="11:13" ht="14.25" thickBot="1" x14ac:dyDescent="0.45">
      <c r="K41" s="12">
        <v>1140</v>
      </c>
      <c r="L41" s="56">
        <v>1.6666666666666667</v>
      </c>
      <c r="M41" s="56">
        <v>22.7</v>
      </c>
    </row>
    <row r="42" spans="11:13" ht="14.25" thickBot="1" x14ac:dyDescent="0.45">
      <c r="K42" s="12">
        <v>1170</v>
      </c>
      <c r="L42" s="56">
        <v>5.333333333333333</v>
      </c>
      <c r="M42" s="56">
        <v>15</v>
      </c>
    </row>
    <row r="43" spans="11:13" ht="14.25" thickBot="1" x14ac:dyDescent="0.45">
      <c r="K43" s="12">
        <v>1200</v>
      </c>
      <c r="L43" s="56">
        <v>9</v>
      </c>
      <c r="M43" s="56">
        <v>31</v>
      </c>
    </row>
    <row r="44" spans="11:13" ht="14.25" thickBot="1" x14ac:dyDescent="0.45">
      <c r="K44" s="12">
        <v>1230</v>
      </c>
      <c r="L44" s="56">
        <v>6.333333333333333</v>
      </c>
      <c r="M44" s="56">
        <v>45.5</v>
      </c>
    </row>
    <row r="45" spans="11:13" ht="14.25" thickBot="1" x14ac:dyDescent="0.45">
      <c r="K45" s="12">
        <v>1260</v>
      </c>
      <c r="L45" s="56">
        <v>7.333333333333333</v>
      </c>
      <c r="M45" s="56">
        <v>28.4</v>
      </c>
    </row>
    <row r="46" spans="11:13" ht="14.25" thickBot="1" x14ac:dyDescent="0.45">
      <c r="K46" s="12">
        <v>1290</v>
      </c>
      <c r="L46" s="56">
        <v>1</v>
      </c>
      <c r="M46" s="56">
        <v>22.5</v>
      </c>
    </row>
    <row r="47" spans="11:13" ht="14.25" thickBot="1" x14ac:dyDescent="0.45">
      <c r="K47" s="12">
        <v>1320</v>
      </c>
      <c r="L47" s="56">
        <v>7</v>
      </c>
      <c r="M47" s="56">
        <v>27.5</v>
      </c>
    </row>
    <row r="48" spans="11:13" ht="14.25" thickBot="1" x14ac:dyDescent="0.45">
      <c r="K48" s="12">
        <v>1350</v>
      </c>
      <c r="L48" s="56">
        <v>1.6666666666666667</v>
      </c>
      <c r="M48" s="56">
        <v>22.7</v>
      </c>
    </row>
    <row r="49" spans="11:13" ht="14.25" thickBot="1" x14ac:dyDescent="0.45">
      <c r="K49" s="12">
        <v>1380</v>
      </c>
      <c r="L49" s="56">
        <v>3.3333333333333335</v>
      </c>
      <c r="M49" s="56">
        <v>28.2</v>
      </c>
    </row>
    <row r="50" spans="11:13" ht="14.25" thickBot="1" x14ac:dyDescent="0.45">
      <c r="K50" s="12">
        <v>1410</v>
      </c>
      <c r="L50" s="56">
        <v>0.66666666666666663</v>
      </c>
      <c r="M50" s="56">
        <v>44.666680000000007</v>
      </c>
    </row>
  </sheetData>
  <mergeCells count="1">
    <mergeCell ref="H4:H5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topLeftCell="A5" zoomScale="130" zoomScaleNormal="130" workbookViewId="0">
      <selection activeCell="G12" sqref="G12"/>
    </sheetView>
  </sheetViews>
  <sheetFormatPr defaultRowHeight="13.9" x14ac:dyDescent="0.4"/>
  <sheetData>
    <row r="1" spans="1:1" x14ac:dyDescent="0.4">
      <c r="A1" s="4" t="s">
        <v>961</v>
      </c>
    </row>
  </sheetData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F51"/>
  <sheetViews>
    <sheetView workbookViewId="0">
      <selection activeCell="F3" sqref="F3"/>
    </sheetView>
  </sheetViews>
  <sheetFormatPr defaultColWidth="8.86328125" defaultRowHeight="13.9" x14ac:dyDescent="0.4"/>
  <cols>
    <col min="1" max="1" width="8.86328125" style="21"/>
    <col min="2" max="2" width="15.53125" style="21" customWidth="1"/>
    <col min="3" max="3" width="14.796875" style="21" customWidth="1"/>
    <col min="4" max="4" width="14.33203125" style="21" customWidth="1"/>
    <col min="5" max="5" width="15" style="21" customWidth="1"/>
    <col min="6" max="6" width="16.33203125" style="21" customWidth="1"/>
    <col min="7" max="16384" width="8.86328125" style="21"/>
  </cols>
  <sheetData>
    <row r="2" spans="2:6" ht="14.25" thickBot="1" x14ac:dyDescent="0.45">
      <c r="B2" s="20" t="s">
        <v>947</v>
      </c>
    </row>
    <row r="3" spans="2:6" ht="14.25" thickBot="1" x14ac:dyDescent="0.45">
      <c r="B3" s="12" t="s">
        <v>932</v>
      </c>
      <c r="C3" s="12" t="s">
        <v>944</v>
      </c>
      <c r="D3" s="12" t="s">
        <v>936</v>
      </c>
      <c r="E3" s="12" t="s">
        <v>945</v>
      </c>
      <c r="F3" s="12" t="s">
        <v>1181</v>
      </c>
    </row>
    <row r="4" spans="2:6" ht="14.25" thickBot="1" x14ac:dyDescent="0.45">
      <c r="B4" s="12">
        <v>0</v>
      </c>
      <c r="C4" s="56">
        <v>19.5</v>
      </c>
      <c r="D4" s="56">
        <v>249.6</v>
      </c>
      <c r="E4" s="56">
        <v>45.2</v>
      </c>
      <c r="F4" s="56">
        <v>12.75</v>
      </c>
    </row>
    <row r="5" spans="2:6" ht="14.25" thickBot="1" x14ac:dyDescent="0.45">
      <c r="B5" s="12">
        <v>30</v>
      </c>
      <c r="C5" s="56">
        <v>37.5</v>
      </c>
      <c r="D5" s="56">
        <v>236</v>
      </c>
      <c r="E5" s="56">
        <v>26</v>
      </c>
      <c r="F5" s="56">
        <v>9</v>
      </c>
    </row>
    <row r="6" spans="2:6" ht="14.25" thickBot="1" x14ac:dyDescent="0.45">
      <c r="B6" s="12">
        <v>60</v>
      </c>
      <c r="C6" s="56">
        <v>46.25</v>
      </c>
      <c r="D6" s="56">
        <v>250.4</v>
      </c>
      <c r="E6" s="56">
        <v>41.2</v>
      </c>
      <c r="F6" s="56">
        <v>21.5</v>
      </c>
    </row>
    <row r="7" spans="2:6" ht="14.25" thickBot="1" x14ac:dyDescent="0.45">
      <c r="B7" s="12">
        <v>90</v>
      </c>
      <c r="C7" s="56">
        <v>39.25</v>
      </c>
      <c r="D7" s="56">
        <v>260.8</v>
      </c>
      <c r="E7" s="56">
        <v>50.8</v>
      </c>
      <c r="F7" s="56">
        <v>16</v>
      </c>
    </row>
    <row r="8" spans="2:6" ht="14.25" thickBot="1" x14ac:dyDescent="0.45">
      <c r="B8" s="12">
        <v>120</v>
      </c>
      <c r="C8" s="56">
        <v>41.5</v>
      </c>
      <c r="D8" s="56">
        <v>147.6</v>
      </c>
      <c r="E8" s="56">
        <v>60</v>
      </c>
      <c r="F8" s="56">
        <v>37.75</v>
      </c>
    </row>
    <row r="9" spans="2:6" ht="14.25" thickBot="1" x14ac:dyDescent="0.45">
      <c r="B9" s="12">
        <v>150</v>
      </c>
      <c r="C9" s="56">
        <v>60.75</v>
      </c>
      <c r="D9" s="56">
        <v>166.8</v>
      </c>
      <c r="E9" s="56">
        <v>66.400000000000006</v>
      </c>
      <c r="F9" s="56">
        <v>53.25</v>
      </c>
    </row>
    <row r="10" spans="2:6" ht="14.25" thickBot="1" x14ac:dyDescent="0.45">
      <c r="B10" s="12">
        <v>180</v>
      </c>
      <c r="C10" s="56">
        <v>55.75</v>
      </c>
      <c r="D10" s="56">
        <v>160.4</v>
      </c>
      <c r="E10" s="56">
        <v>78</v>
      </c>
      <c r="F10" s="56">
        <v>44.25</v>
      </c>
    </row>
    <row r="11" spans="2:6" ht="14.25" thickBot="1" x14ac:dyDescent="0.45">
      <c r="B11" s="12">
        <v>210</v>
      </c>
      <c r="C11" s="56">
        <v>66</v>
      </c>
      <c r="D11" s="56">
        <v>134.4</v>
      </c>
      <c r="E11" s="56">
        <v>111.2</v>
      </c>
      <c r="F11" s="56">
        <v>54</v>
      </c>
    </row>
    <row r="12" spans="2:6" ht="14.25" thickBot="1" x14ac:dyDescent="0.45">
      <c r="B12" s="12">
        <v>240</v>
      </c>
      <c r="C12" s="56">
        <v>80.75</v>
      </c>
      <c r="D12" s="56">
        <v>178.4</v>
      </c>
      <c r="E12" s="56">
        <v>61.6</v>
      </c>
      <c r="F12" s="56">
        <v>65.75</v>
      </c>
    </row>
    <row r="13" spans="2:6" ht="14.25" thickBot="1" x14ac:dyDescent="0.45">
      <c r="B13" s="12">
        <v>270</v>
      </c>
      <c r="C13" s="56">
        <v>72.75</v>
      </c>
      <c r="D13" s="56">
        <v>146.4</v>
      </c>
      <c r="E13" s="56">
        <v>85.2</v>
      </c>
      <c r="F13" s="56">
        <v>53.75</v>
      </c>
    </row>
    <row r="14" spans="2:6" ht="14.25" thickBot="1" x14ac:dyDescent="0.45">
      <c r="B14" s="12">
        <v>300</v>
      </c>
      <c r="C14" s="56">
        <v>85.5</v>
      </c>
      <c r="D14" s="56">
        <v>168.4</v>
      </c>
      <c r="E14" s="56">
        <v>96.4</v>
      </c>
      <c r="F14" s="56">
        <v>57.5</v>
      </c>
    </row>
    <row r="15" spans="2:6" ht="14.25" thickBot="1" x14ac:dyDescent="0.45">
      <c r="B15" s="12">
        <v>330</v>
      </c>
      <c r="C15" s="56">
        <v>109</v>
      </c>
      <c r="D15" s="56">
        <v>175.6</v>
      </c>
      <c r="E15" s="56">
        <v>214</v>
      </c>
      <c r="F15" s="56">
        <v>61.5</v>
      </c>
    </row>
    <row r="16" spans="2:6" ht="14.25" thickBot="1" x14ac:dyDescent="0.45">
      <c r="B16" s="12">
        <v>360</v>
      </c>
      <c r="C16" s="56">
        <v>142.5</v>
      </c>
      <c r="D16" s="56">
        <v>112</v>
      </c>
      <c r="E16" s="56">
        <v>234.8</v>
      </c>
      <c r="F16" s="56">
        <v>101.75</v>
      </c>
    </row>
    <row r="17" spans="2:6" ht="14.25" thickBot="1" x14ac:dyDescent="0.45">
      <c r="B17" s="12">
        <v>390</v>
      </c>
      <c r="C17" s="56">
        <v>167.5</v>
      </c>
      <c r="D17" s="56">
        <v>148</v>
      </c>
      <c r="E17" s="56">
        <v>201.6</v>
      </c>
      <c r="F17" s="56">
        <v>124.75</v>
      </c>
    </row>
    <row r="18" spans="2:6" ht="14.25" thickBot="1" x14ac:dyDescent="0.45">
      <c r="B18" s="12">
        <v>420</v>
      </c>
      <c r="C18" s="56">
        <v>169</v>
      </c>
      <c r="D18" s="56">
        <v>181.6</v>
      </c>
      <c r="E18" s="56">
        <v>225.2</v>
      </c>
      <c r="F18" s="56">
        <v>155.75</v>
      </c>
    </row>
    <row r="19" spans="2:6" ht="14.25" thickBot="1" x14ac:dyDescent="0.45">
      <c r="B19" s="12">
        <v>450</v>
      </c>
      <c r="C19" s="56">
        <v>203.75</v>
      </c>
      <c r="D19" s="56">
        <v>110.4</v>
      </c>
      <c r="E19" s="56">
        <v>212</v>
      </c>
      <c r="F19" s="56">
        <v>184.25</v>
      </c>
    </row>
    <row r="20" spans="2:6" ht="14.25" thickBot="1" x14ac:dyDescent="0.45">
      <c r="B20" s="12">
        <v>480</v>
      </c>
      <c r="C20" s="56">
        <v>214.25</v>
      </c>
      <c r="D20" s="56">
        <v>125.6</v>
      </c>
      <c r="E20" s="56">
        <v>277.60000000000002</v>
      </c>
      <c r="F20" s="56">
        <v>178</v>
      </c>
    </row>
    <row r="21" spans="2:6" ht="14.25" thickBot="1" x14ac:dyDescent="0.45">
      <c r="B21" s="12">
        <v>510</v>
      </c>
      <c r="C21" s="56">
        <v>174.5</v>
      </c>
      <c r="D21" s="56">
        <v>189.2</v>
      </c>
      <c r="E21" s="56">
        <v>253.2</v>
      </c>
      <c r="F21" s="56">
        <v>170.25</v>
      </c>
    </row>
    <row r="22" spans="2:6" ht="14.25" thickBot="1" x14ac:dyDescent="0.45">
      <c r="B22" s="12">
        <v>540</v>
      </c>
      <c r="C22" s="56">
        <v>151.75</v>
      </c>
      <c r="D22" s="56">
        <v>180.8</v>
      </c>
      <c r="E22" s="56">
        <v>248.4</v>
      </c>
      <c r="F22" s="56">
        <v>182.75</v>
      </c>
    </row>
    <row r="23" spans="2:6" ht="14.25" thickBot="1" x14ac:dyDescent="0.45">
      <c r="B23" s="12">
        <v>570</v>
      </c>
      <c r="C23" s="56">
        <v>173.75</v>
      </c>
      <c r="D23" s="56">
        <v>197.6</v>
      </c>
      <c r="E23" s="56">
        <v>243.2</v>
      </c>
      <c r="F23" s="56">
        <v>162.5</v>
      </c>
    </row>
    <row r="24" spans="2:6" ht="14.25" thickBot="1" x14ac:dyDescent="0.45">
      <c r="B24" s="12">
        <v>600</v>
      </c>
      <c r="C24" s="56">
        <v>153.25</v>
      </c>
      <c r="D24" s="56">
        <v>184.8</v>
      </c>
      <c r="E24" s="56">
        <v>248.8</v>
      </c>
      <c r="F24" s="56">
        <v>173.5</v>
      </c>
    </row>
    <row r="25" spans="2:6" ht="14.25" thickBot="1" x14ac:dyDescent="0.45">
      <c r="B25" s="12">
        <v>630</v>
      </c>
      <c r="C25" s="56">
        <v>157</v>
      </c>
      <c r="D25" s="56">
        <v>182.4</v>
      </c>
      <c r="E25" s="56">
        <v>240.4</v>
      </c>
      <c r="F25" s="56">
        <v>177.5</v>
      </c>
    </row>
    <row r="26" spans="2:6" ht="14.25" thickBot="1" x14ac:dyDescent="0.45">
      <c r="B26" s="12">
        <v>660</v>
      </c>
      <c r="C26" s="56">
        <v>180.25</v>
      </c>
      <c r="D26" s="56">
        <v>261.60000000000002</v>
      </c>
      <c r="E26" s="56">
        <v>261.60000000000002</v>
      </c>
      <c r="F26" s="56">
        <v>157.5</v>
      </c>
    </row>
    <row r="27" spans="2:6" ht="14.25" thickBot="1" x14ac:dyDescent="0.45">
      <c r="B27" s="12">
        <v>690</v>
      </c>
      <c r="C27" s="56">
        <v>190.5</v>
      </c>
      <c r="D27" s="56">
        <v>242.8</v>
      </c>
      <c r="E27" s="56">
        <v>282.39999999999998</v>
      </c>
      <c r="F27" s="56">
        <v>176</v>
      </c>
    </row>
    <row r="28" spans="2:6" ht="14.25" thickBot="1" x14ac:dyDescent="0.45">
      <c r="B28" s="12">
        <v>720</v>
      </c>
      <c r="C28" s="56">
        <v>222</v>
      </c>
      <c r="D28" s="56">
        <v>382.4</v>
      </c>
      <c r="E28" s="56">
        <v>273.60000000000002</v>
      </c>
      <c r="F28" s="56">
        <v>206.75</v>
      </c>
    </row>
    <row r="29" spans="2:6" ht="14.25" thickBot="1" x14ac:dyDescent="0.45">
      <c r="B29" s="12">
        <v>750</v>
      </c>
      <c r="C29" s="56">
        <v>217.5</v>
      </c>
      <c r="D29" s="56">
        <v>221.2</v>
      </c>
      <c r="E29" s="56">
        <v>346</v>
      </c>
      <c r="F29" s="56">
        <v>198</v>
      </c>
    </row>
    <row r="30" spans="2:6" ht="14.25" thickBot="1" x14ac:dyDescent="0.45">
      <c r="B30" s="12">
        <v>780</v>
      </c>
      <c r="C30" s="56">
        <v>215.25</v>
      </c>
      <c r="D30" s="56">
        <v>59.6</v>
      </c>
      <c r="E30" s="56">
        <v>291.2</v>
      </c>
      <c r="F30" s="56">
        <v>205.75</v>
      </c>
    </row>
    <row r="31" spans="2:6" ht="14.25" thickBot="1" x14ac:dyDescent="0.45">
      <c r="B31" s="12">
        <v>810</v>
      </c>
      <c r="C31" s="56">
        <v>237.5</v>
      </c>
      <c r="D31" s="56">
        <v>80</v>
      </c>
      <c r="E31" s="56">
        <v>303.60000000000002</v>
      </c>
      <c r="F31" s="56">
        <v>229.75</v>
      </c>
    </row>
    <row r="32" spans="2:6" ht="14.25" thickBot="1" x14ac:dyDescent="0.45">
      <c r="B32" s="12">
        <v>840</v>
      </c>
      <c r="C32" s="56">
        <v>250.75</v>
      </c>
      <c r="D32" s="56">
        <v>83.6</v>
      </c>
      <c r="E32" s="56">
        <v>335.6</v>
      </c>
      <c r="F32" s="56">
        <v>248.25</v>
      </c>
    </row>
    <row r="33" spans="2:6" ht="14.25" thickBot="1" x14ac:dyDescent="0.45">
      <c r="B33" s="12">
        <v>870</v>
      </c>
      <c r="C33" s="56">
        <v>236.75</v>
      </c>
      <c r="D33" s="56">
        <v>68</v>
      </c>
      <c r="E33" s="56">
        <v>259.2</v>
      </c>
      <c r="F33" s="56">
        <v>248</v>
      </c>
    </row>
    <row r="34" spans="2:6" ht="14.25" thickBot="1" x14ac:dyDescent="0.45">
      <c r="B34" s="12">
        <v>900</v>
      </c>
      <c r="C34" s="56">
        <v>270.25</v>
      </c>
      <c r="D34" s="56">
        <v>78</v>
      </c>
      <c r="E34" s="56">
        <v>261.60000000000002</v>
      </c>
      <c r="F34" s="56">
        <v>274.75</v>
      </c>
    </row>
    <row r="35" spans="2:6" ht="14.25" thickBot="1" x14ac:dyDescent="0.45">
      <c r="B35" s="12">
        <v>930</v>
      </c>
      <c r="C35" s="56">
        <v>278.75</v>
      </c>
      <c r="D35" s="56">
        <v>75.599999999999994</v>
      </c>
      <c r="E35" s="56">
        <v>323.2</v>
      </c>
      <c r="F35" s="56">
        <v>239.25</v>
      </c>
    </row>
    <row r="36" spans="2:6" ht="14.25" thickBot="1" x14ac:dyDescent="0.45">
      <c r="B36" s="12">
        <v>960</v>
      </c>
      <c r="C36" s="56">
        <v>253.75</v>
      </c>
      <c r="D36" s="56">
        <v>134.4</v>
      </c>
      <c r="E36" s="56">
        <v>174</v>
      </c>
      <c r="F36" s="56">
        <v>238.25</v>
      </c>
    </row>
    <row r="37" spans="2:6" ht="14.25" thickBot="1" x14ac:dyDescent="0.45">
      <c r="B37" s="12">
        <v>990</v>
      </c>
      <c r="C37" s="56">
        <v>252</v>
      </c>
      <c r="D37" s="56">
        <v>115.2</v>
      </c>
      <c r="E37" s="56">
        <v>170</v>
      </c>
      <c r="F37" s="56">
        <v>202.25</v>
      </c>
    </row>
    <row r="38" spans="2:6" ht="14.25" thickBot="1" x14ac:dyDescent="0.45">
      <c r="B38" s="12">
        <v>1020</v>
      </c>
      <c r="C38" s="56">
        <v>223.5</v>
      </c>
      <c r="D38" s="56">
        <v>99.2</v>
      </c>
      <c r="E38" s="56">
        <v>154.80000000000001</v>
      </c>
      <c r="F38" s="56">
        <v>162.25</v>
      </c>
    </row>
    <row r="39" spans="2:6" ht="14.25" thickBot="1" x14ac:dyDescent="0.45">
      <c r="B39" s="12">
        <v>1050</v>
      </c>
      <c r="C39" s="56">
        <v>185.75</v>
      </c>
      <c r="D39" s="56">
        <v>75.599999999999994</v>
      </c>
      <c r="E39" s="56">
        <v>83.6</v>
      </c>
      <c r="F39" s="56">
        <v>126</v>
      </c>
    </row>
    <row r="40" spans="2:6" ht="14.25" thickBot="1" x14ac:dyDescent="0.45">
      <c r="B40" s="12">
        <v>1080</v>
      </c>
      <c r="C40" s="56">
        <v>159.25</v>
      </c>
      <c r="D40" s="56">
        <v>100</v>
      </c>
      <c r="E40" s="56">
        <v>152.4</v>
      </c>
      <c r="F40" s="56">
        <v>90</v>
      </c>
    </row>
    <row r="41" spans="2:6" ht="14.25" thickBot="1" x14ac:dyDescent="0.45">
      <c r="B41" s="12">
        <v>1110</v>
      </c>
      <c r="C41" s="56">
        <v>111.75</v>
      </c>
      <c r="D41" s="56">
        <v>151.19999999999999</v>
      </c>
      <c r="E41" s="56">
        <v>38.799999999999997</v>
      </c>
      <c r="F41" s="56">
        <v>76.75</v>
      </c>
    </row>
    <row r="42" spans="2:6" ht="14.25" thickBot="1" x14ac:dyDescent="0.45">
      <c r="B42" s="12">
        <v>1140</v>
      </c>
      <c r="C42" s="56">
        <v>84.75</v>
      </c>
      <c r="D42" s="56">
        <v>90</v>
      </c>
      <c r="E42" s="56">
        <v>84</v>
      </c>
      <c r="F42" s="56">
        <v>71.25</v>
      </c>
    </row>
    <row r="43" spans="2:6" ht="14.25" thickBot="1" x14ac:dyDescent="0.45">
      <c r="B43" s="12">
        <v>1170</v>
      </c>
      <c r="C43" s="56">
        <v>72.5</v>
      </c>
      <c r="D43" s="56">
        <v>66</v>
      </c>
      <c r="E43" s="56">
        <v>74.8</v>
      </c>
      <c r="F43" s="56">
        <v>87.25</v>
      </c>
    </row>
    <row r="44" spans="2:6" ht="14.25" thickBot="1" x14ac:dyDescent="0.45">
      <c r="B44" s="12">
        <v>1200</v>
      </c>
      <c r="C44" s="56">
        <v>46.25</v>
      </c>
      <c r="D44" s="56">
        <v>76</v>
      </c>
      <c r="E44" s="56">
        <v>78.400000000000006</v>
      </c>
      <c r="F44" s="56">
        <v>40.75</v>
      </c>
    </row>
    <row r="45" spans="2:6" ht="14.25" thickBot="1" x14ac:dyDescent="0.45">
      <c r="B45" s="12">
        <v>1230</v>
      </c>
      <c r="C45" s="56">
        <v>46</v>
      </c>
      <c r="D45" s="56">
        <v>81.2</v>
      </c>
      <c r="E45" s="56">
        <v>46.8</v>
      </c>
      <c r="F45" s="56">
        <v>32.75</v>
      </c>
    </row>
    <row r="46" spans="2:6" ht="14.25" thickBot="1" x14ac:dyDescent="0.45">
      <c r="B46" s="12">
        <v>1260</v>
      </c>
      <c r="C46" s="56">
        <v>46.75</v>
      </c>
      <c r="D46" s="56">
        <v>131.19999999999999</v>
      </c>
      <c r="E46" s="56">
        <v>88.4</v>
      </c>
      <c r="F46" s="56">
        <v>32.5</v>
      </c>
    </row>
    <row r="47" spans="2:6" ht="14.25" thickBot="1" x14ac:dyDescent="0.45">
      <c r="B47" s="12">
        <v>1290</v>
      </c>
      <c r="C47" s="56">
        <v>41</v>
      </c>
      <c r="D47" s="56">
        <v>134.80000000000001</v>
      </c>
      <c r="E47" s="56">
        <v>45.6</v>
      </c>
      <c r="F47" s="56">
        <v>37.25</v>
      </c>
    </row>
    <row r="48" spans="2:6" ht="14.25" thickBot="1" x14ac:dyDescent="0.45">
      <c r="B48" s="12">
        <v>1320</v>
      </c>
      <c r="C48" s="56">
        <v>38</v>
      </c>
      <c r="D48" s="56">
        <v>58</v>
      </c>
      <c r="E48" s="56">
        <v>30.4</v>
      </c>
      <c r="F48" s="56">
        <v>38.75</v>
      </c>
    </row>
    <row r="49" spans="2:6" ht="14.25" thickBot="1" x14ac:dyDescent="0.45">
      <c r="B49" s="12">
        <v>1350</v>
      </c>
      <c r="C49" s="56">
        <v>23.25</v>
      </c>
      <c r="D49" s="56">
        <v>84</v>
      </c>
      <c r="E49" s="56">
        <v>106</v>
      </c>
      <c r="F49" s="56">
        <v>20.75</v>
      </c>
    </row>
    <row r="50" spans="2:6" ht="14.25" thickBot="1" x14ac:dyDescent="0.45">
      <c r="B50" s="12">
        <v>1380</v>
      </c>
      <c r="C50" s="56">
        <v>56.75</v>
      </c>
      <c r="D50" s="56">
        <v>88.4</v>
      </c>
      <c r="E50" s="56">
        <v>32</v>
      </c>
      <c r="F50" s="56">
        <v>19.75</v>
      </c>
    </row>
    <row r="51" spans="2:6" ht="14.25" thickBot="1" x14ac:dyDescent="0.45">
      <c r="B51" s="12">
        <v>1410</v>
      </c>
      <c r="C51" s="56">
        <v>32</v>
      </c>
      <c r="D51" s="56">
        <v>187.2</v>
      </c>
      <c r="E51" s="56">
        <v>38.799999999999997</v>
      </c>
      <c r="F51" s="56">
        <v>25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F51"/>
  <sheetViews>
    <sheetView workbookViewId="0">
      <selection activeCell="J12" sqref="J12"/>
    </sheetView>
  </sheetViews>
  <sheetFormatPr defaultRowHeight="13.9" x14ac:dyDescent="0.4"/>
  <sheetData>
    <row r="2" spans="2:6" ht="14.25" thickBot="1" x14ac:dyDescent="0.45">
      <c r="B2" s="20" t="s">
        <v>943</v>
      </c>
      <c r="C2" s="21"/>
      <c r="D2" s="21"/>
      <c r="E2" s="21"/>
      <c r="F2" s="21"/>
    </row>
    <row r="3" spans="2:6" ht="14.25" thickBot="1" x14ac:dyDescent="0.45">
      <c r="B3" s="12" t="s">
        <v>932</v>
      </c>
      <c r="C3" s="12" t="s">
        <v>944</v>
      </c>
      <c r="D3" s="12" t="s">
        <v>936</v>
      </c>
      <c r="E3" s="12" t="s">
        <v>945</v>
      </c>
      <c r="F3" s="12" t="s">
        <v>946</v>
      </c>
    </row>
    <row r="4" spans="2:6" ht="14.25" thickBot="1" x14ac:dyDescent="0.45">
      <c r="B4" s="12">
        <v>0</v>
      </c>
      <c r="C4" s="56">
        <v>262.8</v>
      </c>
      <c r="D4" s="56">
        <v>88.5</v>
      </c>
      <c r="E4" s="56">
        <v>188.4</v>
      </c>
      <c r="F4" s="56">
        <v>262</v>
      </c>
    </row>
    <row r="5" spans="2:6" ht="14.25" thickBot="1" x14ac:dyDescent="0.45">
      <c r="B5" s="12">
        <v>30</v>
      </c>
      <c r="C5" s="56">
        <v>243</v>
      </c>
      <c r="D5" s="56">
        <v>142.5</v>
      </c>
      <c r="E5" s="56">
        <v>206</v>
      </c>
      <c r="F5" s="56">
        <v>257.8</v>
      </c>
    </row>
    <row r="6" spans="2:6" ht="14.25" thickBot="1" x14ac:dyDescent="0.45">
      <c r="B6" s="12">
        <v>60</v>
      </c>
      <c r="C6" s="56">
        <v>254.4</v>
      </c>
      <c r="D6" s="56">
        <v>131.5</v>
      </c>
      <c r="E6" s="56">
        <v>214.4</v>
      </c>
      <c r="F6" s="56">
        <v>222.2</v>
      </c>
    </row>
    <row r="7" spans="2:6" ht="14.25" thickBot="1" x14ac:dyDescent="0.45">
      <c r="B7" s="12">
        <v>90</v>
      </c>
      <c r="C7" s="56">
        <v>269.60000000000002</v>
      </c>
      <c r="D7" s="56">
        <v>161</v>
      </c>
      <c r="E7" s="56">
        <v>231.6</v>
      </c>
      <c r="F7" s="56">
        <v>227.6</v>
      </c>
    </row>
    <row r="8" spans="2:6" ht="14.25" thickBot="1" x14ac:dyDescent="0.45">
      <c r="B8" s="12">
        <v>120</v>
      </c>
      <c r="C8" s="56">
        <v>241</v>
      </c>
      <c r="D8" s="56">
        <v>110</v>
      </c>
      <c r="E8" s="56">
        <v>263.60000000000002</v>
      </c>
      <c r="F8" s="56">
        <v>273.39999999999998</v>
      </c>
    </row>
    <row r="9" spans="2:6" ht="14.25" thickBot="1" x14ac:dyDescent="0.45">
      <c r="B9" s="12">
        <v>150</v>
      </c>
      <c r="C9" s="56">
        <v>255.2</v>
      </c>
      <c r="D9" s="56">
        <v>185.5</v>
      </c>
      <c r="E9" s="56">
        <v>214.6</v>
      </c>
      <c r="F9" s="56">
        <v>269</v>
      </c>
    </row>
    <row r="10" spans="2:6" ht="14.25" thickBot="1" x14ac:dyDescent="0.45">
      <c r="B10" s="12">
        <v>180</v>
      </c>
      <c r="C10" s="56">
        <v>253</v>
      </c>
      <c r="D10" s="56">
        <v>194</v>
      </c>
      <c r="E10" s="56">
        <v>189.2</v>
      </c>
      <c r="F10" s="56">
        <v>233</v>
      </c>
    </row>
    <row r="11" spans="2:6" ht="14.25" thickBot="1" x14ac:dyDescent="0.45">
      <c r="B11" s="12">
        <v>210</v>
      </c>
      <c r="C11" s="56">
        <v>274.8</v>
      </c>
      <c r="D11" s="56">
        <v>222.5</v>
      </c>
      <c r="E11" s="56">
        <v>207.2</v>
      </c>
      <c r="F11" s="56">
        <v>250.2</v>
      </c>
    </row>
    <row r="12" spans="2:6" ht="14.25" thickBot="1" x14ac:dyDescent="0.45">
      <c r="B12" s="12">
        <v>240</v>
      </c>
      <c r="C12" s="56">
        <v>289.60000000000002</v>
      </c>
      <c r="D12" s="56">
        <v>180.5</v>
      </c>
      <c r="E12" s="56">
        <v>210.6</v>
      </c>
      <c r="F12" s="56">
        <v>249.4</v>
      </c>
    </row>
    <row r="13" spans="2:6" ht="14.25" thickBot="1" x14ac:dyDescent="0.45">
      <c r="B13" s="12">
        <v>270</v>
      </c>
      <c r="C13" s="56">
        <v>229.6</v>
      </c>
      <c r="D13" s="56">
        <v>180.5</v>
      </c>
      <c r="E13" s="56">
        <v>210.4</v>
      </c>
      <c r="F13" s="56">
        <v>227.2</v>
      </c>
    </row>
    <row r="14" spans="2:6" ht="14.25" thickBot="1" x14ac:dyDescent="0.45">
      <c r="B14" s="12">
        <v>300</v>
      </c>
      <c r="C14" s="56">
        <v>221.4</v>
      </c>
      <c r="D14" s="56">
        <v>159</v>
      </c>
      <c r="E14" s="56">
        <v>218.8</v>
      </c>
      <c r="F14" s="56">
        <v>211</v>
      </c>
    </row>
    <row r="15" spans="2:6" ht="14.25" thickBot="1" x14ac:dyDescent="0.45">
      <c r="B15" s="12">
        <v>330</v>
      </c>
      <c r="C15" s="56">
        <v>166.8</v>
      </c>
      <c r="D15" s="56">
        <v>300.5</v>
      </c>
      <c r="E15" s="56">
        <v>155.19999999999999</v>
      </c>
      <c r="F15" s="56">
        <v>178.6</v>
      </c>
    </row>
    <row r="16" spans="2:6" ht="14.25" thickBot="1" x14ac:dyDescent="0.45">
      <c r="B16" s="12">
        <v>360</v>
      </c>
      <c r="C16" s="56">
        <v>206.4</v>
      </c>
      <c r="D16" s="56">
        <v>309</v>
      </c>
      <c r="E16" s="56">
        <v>169.4</v>
      </c>
      <c r="F16" s="56">
        <v>175.4</v>
      </c>
    </row>
    <row r="17" spans="2:6" ht="14.25" thickBot="1" x14ac:dyDescent="0.45">
      <c r="B17" s="12">
        <v>390</v>
      </c>
      <c r="C17" s="56">
        <v>210.8</v>
      </c>
      <c r="D17" s="56">
        <v>394.5</v>
      </c>
      <c r="E17" s="56">
        <v>173.4</v>
      </c>
      <c r="F17" s="56">
        <v>183.4</v>
      </c>
    </row>
    <row r="18" spans="2:6" ht="14.25" thickBot="1" x14ac:dyDescent="0.45">
      <c r="B18" s="12">
        <v>420</v>
      </c>
      <c r="C18" s="56">
        <v>223.4</v>
      </c>
      <c r="D18" s="56">
        <v>338</v>
      </c>
      <c r="E18" s="56">
        <v>210.2</v>
      </c>
      <c r="F18" s="56">
        <v>206.6</v>
      </c>
    </row>
    <row r="19" spans="2:6" ht="14.25" thickBot="1" x14ac:dyDescent="0.45">
      <c r="B19" s="12">
        <v>450</v>
      </c>
      <c r="C19" s="56">
        <v>246.2</v>
      </c>
      <c r="D19" s="56">
        <v>428</v>
      </c>
      <c r="E19" s="56">
        <v>182.6</v>
      </c>
      <c r="F19" s="56">
        <v>210.8</v>
      </c>
    </row>
    <row r="20" spans="2:6" ht="14.25" thickBot="1" x14ac:dyDescent="0.45">
      <c r="B20" s="12">
        <v>480</v>
      </c>
      <c r="C20" s="56">
        <v>271.2</v>
      </c>
      <c r="D20" s="56">
        <v>399</v>
      </c>
      <c r="E20" s="56">
        <v>191.2</v>
      </c>
      <c r="F20" s="56">
        <v>220.6</v>
      </c>
    </row>
    <row r="21" spans="2:6" ht="14.25" thickBot="1" x14ac:dyDescent="0.45">
      <c r="B21" s="12">
        <v>510</v>
      </c>
      <c r="C21" s="56">
        <v>225</v>
      </c>
      <c r="D21" s="56">
        <v>358.5</v>
      </c>
      <c r="E21" s="56">
        <v>192</v>
      </c>
      <c r="F21" s="56">
        <v>189.6</v>
      </c>
    </row>
    <row r="22" spans="2:6" ht="14.25" thickBot="1" x14ac:dyDescent="0.45">
      <c r="B22" s="12">
        <v>540</v>
      </c>
      <c r="C22" s="56">
        <v>206.6</v>
      </c>
      <c r="D22" s="56">
        <v>312</v>
      </c>
      <c r="E22" s="56">
        <v>217.2</v>
      </c>
      <c r="F22" s="56">
        <v>218.4</v>
      </c>
    </row>
    <row r="23" spans="2:6" ht="14.25" thickBot="1" x14ac:dyDescent="0.45">
      <c r="B23" s="12">
        <v>570</v>
      </c>
      <c r="C23" s="56">
        <v>243.2</v>
      </c>
      <c r="D23" s="56">
        <v>315.5</v>
      </c>
      <c r="E23" s="56">
        <v>201</v>
      </c>
      <c r="F23" s="56">
        <v>225.6</v>
      </c>
    </row>
    <row r="24" spans="2:6" ht="14.25" thickBot="1" x14ac:dyDescent="0.45">
      <c r="B24" s="12">
        <v>600</v>
      </c>
      <c r="C24" s="56">
        <v>220</v>
      </c>
      <c r="D24" s="56">
        <v>267.5</v>
      </c>
      <c r="E24" s="56">
        <v>194</v>
      </c>
      <c r="F24" s="56">
        <v>211.4</v>
      </c>
    </row>
    <row r="25" spans="2:6" ht="14.25" thickBot="1" x14ac:dyDescent="0.45">
      <c r="B25" s="12">
        <v>630</v>
      </c>
      <c r="C25" s="56">
        <v>188.6</v>
      </c>
      <c r="D25" s="56">
        <v>295</v>
      </c>
      <c r="E25" s="56">
        <v>199.4</v>
      </c>
      <c r="F25" s="56">
        <v>203.6</v>
      </c>
    </row>
    <row r="26" spans="2:6" ht="14.25" thickBot="1" x14ac:dyDescent="0.45">
      <c r="B26" s="12">
        <v>660</v>
      </c>
      <c r="C26" s="56">
        <v>249</v>
      </c>
      <c r="D26" s="56">
        <v>303.5</v>
      </c>
      <c r="E26" s="56">
        <v>216.6</v>
      </c>
      <c r="F26" s="56">
        <v>233.6</v>
      </c>
    </row>
    <row r="27" spans="2:6" ht="14.25" thickBot="1" x14ac:dyDescent="0.45">
      <c r="B27" s="12">
        <v>690</v>
      </c>
      <c r="C27" s="56">
        <v>255</v>
      </c>
      <c r="D27" s="56">
        <v>301</v>
      </c>
      <c r="E27" s="56">
        <v>205.4</v>
      </c>
      <c r="F27" s="56">
        <v>220.8</v>
      </c>
    </row>
    <row r="28" spans="2:6" ht="14.25" thickBot="1" x14ac:dyDescent="0.45">
      <c r="B28" s="12">
        <v>720</v>
      </c>
      <c r="C28" s="56">
        <v>256.60000000000002</v>
      </c>
      <c r="D28" s="56">
        <v>309</v>
      </c>
      <c r="E28" s="56">
        <v>220.8</v>
      </c>
      <c r="F28" s="56">
        <v>265</v>
      </c>
    </row>
    <row r="29" spans="2:6" ht="14.25" thickBot="1" x14ac:dyDescent="0.45">
      <c r="B29" s="12">
        <v>750</v>
      </c>
      <c r="C29" s="56">
        <v>263</v>
      </c>
      <c r="D29" s="56">
        <v>282</v>
      </c>
      <c r="E29" s="56">
        <v>217</v>
      </c>
      <c r="F29" s="56">
        <v>216.2</v>
      </c>
    </row>
    <row r="30" spans="2:6" ht="14.25" thickBot="1" x14ac:dyDescent="0.45">
      <c r="B30" s="12">
        <v>780</v>
      </c>
      <c r="C30" s="56">
        <v>261.2</v>
      </c>
      <c r="D30" s="56">
        <v>316.5</v>
      </c>
      <c r="E30" s="56">
        <v>230.8</v>
      </c>
      <c r="F30" s="56">
        <v>243</v>
      </c>
    </row>
    <row r="31" spans="2:6" ht="14.25" thickBot="1" x14ac:dyDescent="0.45">
      <c r="B31" s="12">
        <v>810</v>
      </c>
      <c r="C31" s="56">
        <v>243</v>
      </c>
      <c r="D31" s="56">
        <v>308.5</v>
      </c>
      <c r="E31" s="56">
        <v>198</v>
      </c>
      <c r="F31" s="56">
        <v>227</v>
      </c>
    </row>
    <row r="32" spans="2:6" ht="14.25" thickBot="1" x14ac:dyDescent="0.45">
      <c r="B32" s="12">
        <v>840</v>
      </c>
      <c r="C32" s="56">
        <v>287</v>
      </c>
      <c r="D32" s="56">
        <v>348.5</v>
      </c>
      <c r="E32" s="56">
        <v>221.8</v>
      </c>
      <c r="F32" s="56">
        <v>234</v>
      </c>
    </row>
    <row r="33" spans="2:6" ht="14.25" thickBot="1" x14ac:dyDescent="0.45">
      <c r="B33" s="12">
        <v>870</v>
      </c>
      <c r="C33" s="56">
        <v>269</v>
      </c>
      <c r="D33" s="56">
        <v>333.5</v>
      </c>
      <c r="E33" s="56">
        <v>231.8</v>
      </c>
      <c r="F33" s="56">
        <v>269.8</v>
      </c>
    </row>
    <row r="34" spans="2:6" ht="14.25" thickBot="1" x14ac:dyDescent="0.45">
      <c r="B34" s="12">
        <v>900</v>
      </c>
      <c r="C34" s="56">
        <v>263.39999999999998</v>
      </c>
      <c r="D34" s="56">
        <v>381.5</v>
      </c>
      <c r="E34" s="56">
        <v>237.2</v>
      </c>
      <c r="F34" s="56">
        <v>291.39999999999998</v>
      </c>
    </row>
    <row r="35" spans="2:6" ht="14.25" thickBot="1" x14ac:dyDescent="0.45">
      <c r="B35" s="12">
        <v>930</v>
      </c>
      <c r="C35" s="56">
        <v>265.60000000000002</v>
      </c>
      <c r="D35" s="56">
        <v>397</v>
      </c>
      <c r="E35" s="56">
        <v>245</v>
      </c>
      <c r="F35" s="56">
        <v>269.39999999999998</v>
      </c>
    </row>
    <row r="36" spans="2:6" ht="14.25" thickBot="1" x14ac:dyDescent="0.45">
      <c r="B36" s="12">
        <v>960</v>
      </c>
      <c r="C36" s="56">
        <v>255</v>
      </c>
      <c r="D36" s="56">
        <v>315.5</v>
      </c>
      <c r="E36" s="56">
        <v>243.2</v>
      </c>
      <c r="F36" s="56">
        <v>276.8</v>
      </c>
    </row>
    <row r="37" spans="2:6" ht="14.25" thickBot="1" x14ac:dyDescent="0.45">
      <c r="B37" s="12">
        <v>990</v>
      </c>
      <c r="C37" s="56">
        <v>277.2</v>
      </c>
      <c r="D37" s="56">
        <v>277</v>
      </c>
      <c r="E37" s="56">
        <v>239</v>
      </c>
      <c r="F37" s="56">
        <v>272</v>
      </c>
    </row>
    <row r="38" spans="2:6" ht="14.25" thickBot="1" x14ac:dyDescent="0.45">
      <c r="B38" s="12">
        <v>1020</v>
      </c>
      <c r="C38" s="56">
        <v>287.8</v>
      </c>
      <c r="D38" s="56">
        <v>255</v>
      </c>
      <c r="E38" s="56">
        <v>236</v>
      </c>
      <c r="F38" s="56">
        <v>235.6</v>
      </c>
    </row>
    <row r="39" spans="2:6" ht="14.25" thickBot="1" x14ac:dyDescent="0.45">
      <c r="B39" s="12">
        <v>1050</v>
      </c>
      <c r="C39" s="56">
        <v>245.6</v>
      </c>
      <c r="D39" s="56">
        <v>219</v>
      </c>
      <c r="E39" s="56">
        <v>260.8</v>
      </c>
      <c r="F39" s="56">
        <v>272.2</v>
      </c>
    </row>
    <row r="40" spans="2:6" ht="14.25" thickBot="1" x14ac:dyDescent="0.45">
      <c r="B40" s="12">
        <v>1080</v>
      </c>
      <c r="C40" s="56">
        <v>285.8</v>
      </c>
      <c r="D40" s="56">
        <v>249.5</v>
      </c>
      <c r="E40" s="56">
        <v>205.8</v>
      </c>
      <c r="F40" s="56">
        <v>258.2</v>
      </c>
    </row>
    <row r="41" spans="2:6" ht="14.25" thickBot="1" x14ac:dyDescent="0.45">
      <c r="B41" s="12">
        <v>1110</v>
      </c>
      <c r="C41" s="56">
        <v>308</v>
      </c>
      <c r="D41" s="56">
        <v>203</v>
      </c>
      <c r="E41" s="56">
        <v>240.6</v>
      </c>
      <c r="F41" s="56">
        <v>296.39999999999998</v>
      </c>
    </row>
    <row r="42" spans="2:6" ht="14.25" thickBot="1" x14ac:dyDescent="0.45">
      <c r="B42" s="12">
        <v>1140</v>
      </c>
      <c r="C42" s="56">
        <v>237.4</v>
      </c>
      <c r="D42" s="56">
        <v>178</v>
      </c>
      <c r="E42" s="56">
        <v>222.8</v>
      </c>
      <c r="F42" s="56">
        <v>236</v>
      </c>
    </row>
    <row r="43" spans="2:6" ht="14.25" thickBot="1" x14ac:dyDescent="0.45">
      <c r="B43" s="12">
        <v>1170</v>
      </c>
      <c r="C43" s="56">
        <v>255.2</v>
      </c>
      <c r="D43" s="56">
        <v>156</v>
      </c>
      <c r="E43" s="56">
        <v>211.6</v>
      </c>
      <c r="F43" s="56">
        <v>238.6</v>
      </c>
    </row>
    <row r="44" spans="2:6" ht="14.25" thickBot="1" x14ac:dyDescent="0.45">
      <c r="B44" s="12">
        <v>1200</v>
      </c>
      <c r="C44" s="56">
        <v>302.8</v>
      </c>
      <c r="D44" s="56">
        <v>131</v>
      </c>
      <c r="E44" s="56">
        <v>221.8</v>
      </c>
      <c r="F44" s="56">
        <v>282</v>
      </c>
    </row>
    <row r="45" spans="2:6" ht="14.25" thickBot="1" x14ac:dyDescent="0.45">
      <c r="B45" s="12">
        <v>1230</v>
      </c>
      <c r="C45" s="56">
        <v>221.6</v>
      </c>
      <c r="D45" s="56">
        <v>161</v>
      </c>
      <c r="E45" s="56">
        <v>217.4</v>
      </c>
      <c r="F45" s="56">
        <v>231.2</v>
      </c>
    </row>
    <row r="46" spans="2:6" ht="14.25" thickBot="1" x14ac:dyDescent="0.45">
      <c r="B46" s="12">
        <v>1260</v>
      </c>
      <c r="C46" s="56">
        <v>266.60000000000002</v>
      </c>
      <c r="D46" s="56">
        <v>177</v>
      </c>
      <c r="E46" s="56">
        <v>252.2</v>
      </c>
      <c r="F46" s="56">
        <v>269.60000000000002</v>
      </c>
    </row>
    <row r="47" spans="2:6" ht="14.25" thickBot="1" x14ac:dyDescent="0.45">
      <c r="B47" s="12">
        <v>1290</v>
      </c>
      <c r="C47" s="56">
        <v>364</v>
      </c>
      <c r="D47" s="56">
        <v>197.5</v>
      </c>
      <c r="E47" s="56">
        <v>288.60000000000002</v>
      </c>
      <c r="F47" s="56">
        <v>348.6</v>
      </c>
    </row>
    <row r="48" spans="2:6" ht="14.25" thickBot="1" x14ac:dyDescent="0.45">
      <c r="B48" s="12">
        <v>1320</v>
      </c>
      <c r="C48" s="56">
        <v>308.8</v>
      </c>
      <c r="D48" s="56">
        <v>138.5</v>
      </c>
      <c r="E48" s="56">
        <v>269.39999999999998</v>
      </c>
      <c r="F48" s="56">
        <v>327.60000000000002</v>
      </c>
    </row>
    <row r="49" spans="2:6" ht="14.25" thickBot="1" x14ac:dyDescent="0.45">
      <c r="B49" s="12">
        <v>1350</v>
      </c>
      <c r="C49" s="56">
        <v>319.8</v>
      </c>
      <c r="D49" s="56">
        <v>122.5</v>
      </c>
      <c r="E49" s="56">
        <v>238.4</v>
      </c>
      <c r="F49" s="56">
        <v>306.2</v>
      </c>
    </row>
    <row r="50" spans="2:6" ht="14.25" thickBot="1" x14ac:dyDescent="0.45">
      <c r="B50" s="12">
        <v>1380</v>
      </c>
      <c r="C50" s="56">
        <v>294.8</v>
      </c>
      <c r="D50" s="56">
        <v>109</v>
      </c>
      <c r="E50" s="56">
        <v>228.8</v>
      </c>
      <c r="F50" s="56">
        <v>293.39999999999998</v>
      </c>
    </row>
    <row r="51" spans="2:6" ht="14.25" thickBot="1" x14ac:dyDescent="0.45">
      <c r="B51" s="12">
        <v>1410</v>
      </c>
      <c r="C51" s="56">
        <v>245.8</v>
      </c>
      <c r="D51" s="56">
        <v>120</v>
      </c>
      <c r="E51" s="56">
        <v>228.2</v>
      </c>
      <c r="F51" s="56">
        <v>244.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AB73"/>
  <sheetViews>
    <sheetView zoomScale="85" zoomScaleNormal="85" workbookViewId="0">
      <selection activeCell="N24" sqref="N24"/>
    </sheetView>
  </sheetViews>
  <sheetFormatPr defaultRowHeight="13.9" x14ac:dyDescent="0.4"/>
  <cols>
    <col min="2" max="2" width="15.86328125" customWidth="1"/>
    <col min="7" max="7" width="10.6640625" bestFit="1" customWidth="1"/>
    <col min="10" max="12" width="10.1328125" bestFit="1" customWidth="1"/>
    <col min="13" max="13" width="19.33203125" customWidth="1"/>
    <col min="14" max="14" width="10.1328125" bestFit="1" customWidth="1"/>
    <col min="16" max="16" width="12.796875" customWidth="1"/>
    <col min="17" max="20" width="10.1328125" bestFit="1" customWidth="1"/>
    <col min="21" max="21" width="14.6640625" bestFit="1" customWidth="1"/>
  </cols>
  <sheetData>
    <row r="1" spans="2:28" x14ac:dyDescent="0.4">
      <c r="B1" s="4"/>
      <c r="I1" s="4"/>
    </row>
    <row r="2" spans="2:28" ht="14.25" thickBot="1" x14ac:dyDescent="0.45">
      <c r="B2" s="4" t="s">
        <v>937</v>
      </c>
      <c r="I2" s="4" t="s">
        <v>940</v>
      </c>
      <c r="P2" s="4" t="s">
        <v>938</v>
      </c>
      <c r="W2" s="4" t="s">
        <v>939</v>
      </c>
    </row>
    <row r="3" spans="2:28" ht="15.4" thickBot="1" x14ac:dyDescent="0.45">
      <c r="B3" s="6" t="s">
        <v>935</v>
      </c>
      <c r="C3" s="6" t="s">
        <v>19</v>
      </c>
      <c r="D3" s="6" t="s">
        <v>20</v>
      </c>
      <c r="E3" s="6" t="s">
        <v>21</v>
      </c>
      <c r="F3" s="6" t="s">
        <v>1158</v>
      </c>
      <c r="G3" s="6" t="s">
        <v>1159</v>
      </c>
      <c r="I3" s="6" t="s">
        <v>935</v>
      </c>
      <c r="J3" s="6" t="s">
        <v>19</v>
      </c>
      <c r="K3" s="6" t="s">
        <v>20</v>
      </c>
      <c r="L3" s="6" t="s">
        <v>21</v>
      </c>
      <c r="M3" s="6" t="s">
        <v>1160</v>
      </c>
      <c r="N3" s="6" t="s">
        <v>1159</v>
      </c>
      <c r="P3" s="36" t="s">
        <v>941</v>
      </c>
      <c r="Q3" s="6" t="s">
        <v>19</v>
      </c>
      <c r="R3" s="6" t="s">
        <v>20</v>
      </c>
      <c r="S3" s="6" t="s">
        <v>21</v>
      </c>
      <c r="T3" s="6" t="s">
        <v>1160</v>
      </c>
      <c r="U3" s="6" t="s">
        <v>1159</v>
      </c>
      <c r="W3" s="36" t="s">
        <v>941</v>
      </c>
      <c r="X3" s="6" t="s">
        <v>19</v>
      </c>
      <c r="Y3" s="6" t="s">
        <v>20</v>
      </c>
      <c r="Z3" s="6" t="s">
        <v>21</v>
      </c>
      <c r="AA3" s="6" t="s">
        <v>1160</v>
      </c>
      <c r="AB3" s="6" t="s">
        <v>1159</v>
      </c>
    </row>
    <row r="4" spans="2:28" ht="14.25" thickBot="1" x14ac:dyDescent="0.45">
      <c r="B4" s="6" t="s">
        <v>914</v>
      </c>
      <c r="C4" s="28">
        <v>1.0582050000000001</v>
      </c>
      <c r="D4" s="28">
        <v>0.71778200000000003</v>
      </c>
      <c r="E4" s="28">
        <v>1.224013</v>
      </c>
      <c r="F4" s="28">
        <f>AVERAGE(C4:E4)</f>
        <v>1</v>
      </c>
      <c r="G4" s="28">
        <f>_xlfn.STDEV.S(C4:E4)</f>
        <v>0.25808588271929989</v>
      </c>
      <c r="I4" s="6" t="s">
        <v>914</v>
      </c>
      <c r="J4" s="28">
        <v>1.128061</v>
      </c>
      <c r="K4" s="28">
        <v>0.70409699999999997</v>
      </c>
      <c r="L4" s="28">
        <v>1.167842</v>
      </c>
      <c r="M4" s="28">
        <f>AVERAGE(J4:L4)</f>
        <v>1</v>
      </c>
      <c r="N4" s="28">
        <f>_xlfn.STDEV.S(J4:L4)</f>
        <v>0.25703029208052464</v>
      </c>
      <c r="P4" s="6" t="s">
        <v>914</v>
      </c>
      <c r="Q4" s="28">
        <v>1.0175080000000001</v>
      </c>
      <c r="R4" s="28">
        <v>0.89195400000000002</v>
      </c>
      <c r="S4" s="28">
        <v>1.090538</v>
      </c>
      <c r="T4" s="28">
        <f>AVERAGE(Q4:S4)</f>
        <v>1</v>
      </c>
      <c r="U4" s="28">
        <f>_xlfn.STDEV.S(Q4:S4)</f>
        <v>0.10044301275847911</v>
      </c>
      <c r="W4" s="6" t="s">
        <v>914</v>
      </c>
      <c r="X4" s="28">
        <v>1.3027200000000001</v>
      </c>
      <c r="Y4" s="28">
        <v>0.80749599999999999</v>
      </c>
      <c r="Z4" s="28">
        <v>0.88978400000000002</v>
      </c>
      <c r="AA4" s="28">
        <f>AVERAGE(X4:Z4)</f>
        <v>1.0000000000000002</v>
      </c>
      <c r="AB4" s="28">
        <f>_xlfn.STDEV.S(X4:Z4)</f>
        <v>0.26537214913400264</v>
      </c>
    </row>
    <row r="5" spans="2:28" ht="14.25" thickBot="1" x14ac:dyDescent="0.45">
      <c r="B5" s="6" t="s">
        <v>915</v>
      </c>
      <c r="C5" s="28">
        <v>0.68854300000000002</v>
      </c>
      <c r="D5" s="28">
        <v>0.36390099999999997</v>
      </c>
      <c r="E5" s="28">
        <v>0.55540800000000001</v>
      </c>
      <c r="F5" s="28">
        <f t="shared" ref="F5:F15" si="0">AVERAGE(C5:E5)</f>
        <v>0.53595066666666658</v>
      </c>
      <c r="G5" s="28">
        <f t="shared" ref="G5:G15" si="1">_xlfn.STDEV.S(C5:E5)</f>
        <v>0.16319328388856383</v>
      </c>
      <c r="I5" s="6" t="s">
        <v>915</v>
      </c>
      <c r="J5" s="28">
        <v>0.97525099999999998</v>
      </c>
      <c r="K5" s="28">
        <v>0.73910200000000004</v>
      </c>
      <c r="L5" s="28">
        <v>0.68484299999999998</v>
      </c>
      <c r="M5" s="28">
        <f t="shared" ref="M5:M15" si="2">AVERAGE(J5:L5)</f>
        <v>0.799732</v>
      </c>
      <c r="N5" s="28">
        <f t="shared" ref="N5:N15" si="3">_xlfn.STDEV.S(J5:L5)</f>
        <v>0.15440595613835675</v>
      </c>
      <c r="P5" s="6" t="s">
        <v>915</v>
      </c>
      <c r="Q5" s="28">
        <v>6.6295000000000007E-2</v>
      </c>
      <c r="R5" s="28">
        <v>2.3602000000000001E-2</v>
      </c>
      <c r="S5" s="28">
        <v>1.3277000000000001E-2</v>
      </c>
      <c r="T5" s="28">
        <f t="shared" ref="T5:T15" si="4">AVERAGE(Q5:S5)</f>
        <v>3.4391333333333336E-2</v>
      </c>
      <c r="U5" s="28">
        <f t="shared" ref="U5:U15" si="5">_xlfn.STDEV.S(Q5:S5)</f>
        <v>2.8107549988096329E-2</v>
      </c>
      <c r="W5" s="6" t="s">
        <v>915</v>
      </c>
      <c r="X5" s="28">
        <v>0.86545300000000003</v>
      </c>
      <c r="Y5" s="28">
        <v>0.90220500000000003</v>
      </c>
      <c r="Z5" s="28">
        <v>0.69811000000000001</v>
      </c>
      <c r="AA5" s="28">
        <f t="shared" ref="AA5:AA15" si="6">AVERAGE(X5:Z5)</f>
        <v>0.82192266666666658</v>
      </c>
      <c r="AB5" s="28">
        <f t="shared" ref="AB5:AB15" si="7">_xlfn.STDEV.S(X5:Z5)</f>
        <v>0.10878814134056064</v>
      </c>
    </row>
    <row r="6" spans="2:28" ht="14.25" thickBot="1" x14ac:dyDescent="0.45">
      <c r="B6" s="6" t="s">
        <v>916</v>
      </c>
      <c r="C6" s="28">
        <v>7.9749E-2</v>
      </c>
      <c r="D6" s="28">
        <v>5.5614999999999998E-2</v>
      </c>
      <c r="E6" s="28">
        <v>5.1175999999999999E-2</v>
      </c>
      <c r="F6" s="28">
        <f t="shared" si="0"/>
        <v>6.2179999999999992E-2</v>
      </c>
      <c r="G6" s="28">
        <f t="shared" si="1"/>
        <v>1.5376231690502081E-2</v>
      </c>
      <c r="I6" s="6" t="s">
        <v>916</v>
      </c>
      <c r="J6" s="28">
        <v>1.038028</v>
      </c>
      <c r="K6" s="28">
        <v>0.66611600000000004</v>
      </c>
      <c r="L6" s="28">
        <v>0.90365600000000001</v>
      </c>
      <c r="M6" s="28">
        <f t="shared" si="2"/>
        <v>0.86926666666666674</v>
      </c>
      <c r="N6" s="28">
        <f t="shared" si="3"/>
        <v>0.1883257911740539</v>
      </c>
      <c r="P6" s="6" t="s">
        <v>916</v>
      </c>
      <c r="Q6" s="28">
        <v>8.3334000000000005E-2</v>
      </c>
      <c r="R6" s="28">
        <v>9.1190999999999994E-2</v>
      </c>
      <c r="S6" s="28">
        <v>8.6272000000000001E-2</v>
      </c>
      <c r="T6" s="28">
        <f t="shared" si="4"/>
        <v>8.6932333333333334E-2</v>
      </c>
      <c r="U6" s="28">
        <f t="shared" si="5"/>
        <v>3.9699045748397138E-3</v>
      </c>
      <c r="W6" s="6" t="s">
        <v>916</v>
      </c>
      <c r="X6" s="28">
        <v>0.98045800000000005</v>
      </c>
      <c r="Y6" s="28">
        <v>0.98727699999999996</v>
      </c>
      <c r="Z6" s="28">
        <v>0.91479900000000003</v>
      </c>
      <c r="AA6" s="28">
        <f t="shared" si="6"/>
        <v>0.96084466666666668</v>
      </c>
      <c r="AB6" s="28">
        <f t="shared" si="7"/>
        <v>4.0022209513385594E-2</v>
      </c>
    </row>
    <row r="7" spans="2:28" ht="14.25" thickBot="1" x14ac:dyDescent="0.45">
      <c r="B7" s="8" t="s">
        <v>917</v>
      </c>
      <c r="C7" s="28">
        <v>1.1937E-2</v>
      </c>
      <c r="D7" s="28">
        <v>1.6764999999999999E-2</v>
      </c>
      <c r="E7" s="28">
        <v>1.1691999999999999E-2</v>
      </c>
      <c r="F7" s="28">
        <f t="shared" si="0"/>
        <v>1.3464666666666666E-2</v>
      </c>
      <c r="G7" s="28">
        <f t="shared" si="1"/>
        <v>2.8607964508740101E-3</v>
      </c>
      <c r="I7" s="8" t="s">
        <v>917</v>
      </c>
      <c r="J7" s="28">
        <v>0.92264400000000002</v>
      </c>
      <c r="K7" s="28">
        <v>0.94858299999999995</v>
      </c>
      <c r="L7" s="28">
        <v>1.2691349999999999</v>
      </c>
      <c r="M7" s="28">
        <f t="shared" si="2"/>
        <v>1.0467873333333333</v>
      </c>
      <c r="N7" s="28">
        <f t="shared" si="3"/>
        <v>0.19299500403982897</v>
      </c>
      <c r="P7" s="8" t="s">
        <v>917</v>
      </c>
      <c r="Q7" s="28">
        <v>6.1855E-2</v>
      </c>
      <c r="R7" s="28">
        <v>7.6682E-2</v>
      </c>
      <c r="S7" s="28">
        <v>0.28029900000000002</v>
      </c>
      <c r="T7" s="28">
        <f t="shared" si="4"/>
        <v>0.13961199999999999</v>
      </c>
      <c r="U7" s="28">
        <f t="shared" si="5"/>
        <v>0.1220638519751036</v>
      </c>
      <c r="W7" s="8" t="s">
        <v>917</v>
      </c>
      <c r="X7" s="28">
        <v>0.76393800000000001</v>
      </c>
      <c r="Y7" s="28">
        <v>0.97368500000000002</v>
      </c>
      <c r="Z7" s="28">
        <v>1.405932</v>
      </c>
      <c r="AA7" s="28">
        <f t="shared" si="6"/>
        <v>1.0478516666666666</v>
      </c>
      <c r="AB7" s="28">
        <f t="shared" si="7"/>
        <v>0.32736003855439227</v>
      </c>
    </row>
    <row r="8" spans="2:28" ht="14.25" thickBot="1" x14ac:dyDescent="0.45">
      <c r="B8" s="8" t="s">
        <v>918</v>
      </c>
      <c r="C8" s="28">
        <v>1.1660410000000001</v>
      </c>
      <c r="D8" s="28">
        <v>1.232526</v>
      </c>
      <c r="E8" s="28">
        <v>1.3118639999999999</v>
      </c>
      <c r="F8" s="28">
        <f t="shared" si="0"/>
        <v>1.2368103333333333</v>
      </c>
      <c r="G8" s="28">
        <f t="shared" si="1"/>
        <v>7.3005845425782992E-2</v>
      </c>
      <c r="I8" s="8" t="s">
        <v>918</v>
      </c>
      <c r="J8" s="28">
        <v>0.825789</v>
      </c>
      <c r="K8" s="28">
        <v>1.0672109999999999</v>
      </c>
      <c r="L8" s="28">
        <v>0.68484299999999998</v>
      </c>
      <c r="M8" s="28">
        <f t="shared" si="2"/>
        <v>0.85928099999999985</v>
      </c>
      <c r="N8" s="28">
        <f t="shared" si="3"/>
        <v>0.19337168201161165</v>
      </c>
      <c r="P8" s="8" t="s">
        <v>918</v>
      </c>
      <c r="Q8" s="28">
        <v>0.96262199999999998</v>
      </c>
      <c r="R8" s="28">
        <v>0.87359699999999996</v>
      </c>
      <c r="S8" s="28">
        <v>0.83222200000000002</v>
      </c>
      <c r="T8" s="28">
        <f t="shared" si="4"/>
        <v>0.88948033333333321</v>
      </c>
      <c r="U8" s="28">
        <f t="shared" si="5"/>
        <v>6.6635202470866184E-2</v>
      </c>
      <c r="W8" s="8" t="s">
        <v>918</v>
      </c>
      <c r="X8" s="28">
        <v>1.2847850000000001</v>
      </c>
      <c r="Y8" s="28">
        <v>1.2410209999999999</v>
      </c>
      <c r="Z8" s="28">
        <v>0.67432999999999998</v>
      </c>
      <c r="AA8" s="28">
        <f t="shared" si="6"/>
        <v>1.0667120000000001</v>
      </c>
      <c r="AB8" s="28">
        <f t="shared" si="7"/>
        <v>0.34051658897475151</v>
      </c>
    </row>
    <row r="9" spans="2:28" ht="14.25" thickBot="1" x14ac:dyDescent="0.45"/>
    <row r="10" spans="2:28" ht="15.4" thickBot="1" x14ac:dyDescent="0.45">
      <c r="B10" s="6" t="s">
        <v>936</v>
      </c>
      <c r="C10" s="6" t="s">
        <v>19</v>
      </c>
      <c r="D10" s="6" t="s">
        <v>20</v>
      </c>
      <c r="E10" s="6" t="s">
        <v>21</v>
      </c>
      <c r="F10" s="6" t="s">
        <v>1160</v>
      </c>
      <c r="G10" s="6" t="s">
        <v>1159</v>
      </c>
      <c r="I10" s="6" t="s">
        <v>936</v>
      </c>
      <c r="J10" s="6" t="s">
        <v>19</v>
      </c>
      <c r="K10" s="6" t="s">
        <v>20</v>
      </c>
      <c r="L10" s="6" t="s">
        <v>21</v>
      </c>
      <c r="M10" s="6" t="s">
        <v>1160</v>
      </c>
      <c r="N10" s="6" t="s">
        <v>1159</v>
      </c>
      <c r="P10" s="35" t="s">
        <v>942</v>
      </c>
      <c r="Q10" s="6" t="s">
        <v>19</v>
      </c>
      <c r="R10" s="6" t="s">
        <v>20</v>
      </c>
      <c r="S10" s="6" t="s">
        <v>21</v>
      </c>
      <c r="T10" s="6" t="s">
        <v>1160</v>
      </c>
      <c r="U10" s="6" t="s">
        <v>1159</v>
      </c>
      <c r="W10" s="35" t="s">
        <v>942</v>
      </c>
      <c r="X10" s="6" t="s">
        <v>19</v>
      </c>
      <c r="Y10" s="6" t="s">
        <v>20</v>
      </c>
      <c r="Z10" s="6" t="s">
        <v>21</v>
      </c>
      <c r="AA10" s="6" t="s">
        <v>1160</v>
      </c>
      <c r="AB10" s="6" t="s">
        <v>1159</v>
      </c>
    </row>
    <row r="11" spans="2:28" ht="14.25" thickBot="1" x14ac:dyDescent="0.45">
      <c r="B11" s="6" t="s">
        <v>914</v>
      </c>
      <c r="C11" s="28">
        <v>0.19773199999999999</v>
      </c>
      <c r="D11" s="28">
        <v>0.24008499999999999</v>
      </c>
      <c r="E11" s="28">
        <v>0.18449099999999999</v>
      </c>
      <c r="F11" s="28">
        <f t="shared" si="0"/>
        <v>0.20743599999999998</v>
      </c>
      <c r="G11" s="28">
        <f t="shared" si="1"/>
        <v>2.9039609518724436E-2</v>
      </c>
      <c r="I11" s="6" t="s">
        <v>914</v>
      </c>
      <c r="J11" s="28">
        <v>0.34005600000000002</v>
      </c>
      <c r="K11" s="28">
        <v>0.33537499999999998</v>
      </c>
      <c r="L11" s="28">
        <v>0.224353</v>
      </c>
      <c r="M11" s="28">
        <f t="shared" si="2"/>
        <v>0.29992800000000003</v>
      </c>
      <c r="N11" s="28">
        <f t="shared" si="3"/>
        <v>6.5491704886954841E-2</v>
      </c>
      <c r="P11" s="6" t="s">
        <v>914</v>
      </c>
      <c r="Q11" s="28">
        <v>0.96262199999999998</v>
      </c>
      <c r="R11" s="28">
        <v>1.038888</v>
      </c>
      <c r="S11" s="28">
        <v>1.136849</v>
      </c>
      <c r="T11" s="28">
        <f t="shared" si="4"/>
        <v>1.0461196666666668</v>
      </c>
      <c r="U11" s="28">
        <f t="shared" si="5"/>
        <v>8.7338334277299645E-2</v>
      </c>
      <c r="W11" s="6" t="s">
        <v>914</v>
      </c>
      <c r="X11" s="28">
        <v>0.92756899999999998</v>
      </c>
      <c r="Y11" s="28">
        <v>0.79087799999999997</v>
      </c>
      <c r="Z11" s="28">
        <v>0.51460099999999998</v>
      </c>
      <c r="AA11" s="28">
        <f t="shared" si="6"/>
        <v>0.7443493333333332</v>
      </c>
      <c r="AB11" s="28">
        <f t="shared" si="7"/>
        <v>0.21037901480977969</v>
      </c>
    </row>
    <row r="12" spans="2:28" ht="14.25" thickBot="1" x14ac:dyDescent="0.45">
      <c r="B12" s="6" t="s">
        <v>915</v>
      </c>
      <c r="C12" s="28">
        <v>7.3384000000000005E-2</v>
      </c>
      <c r="D12" s="28">
        <v>3.5442000000000001E-2</v>
      </c>
      <c r="E12" s="28">
        <v>0.120043</v>
      </c>
      <c r="F12" s="28">
        <f t="shared" si="0"/>
        <v>7.6289666666666658E-2</v>
      </c>
      <c r="G12" s="28">
        <f t="shared" si="1"/>
        <v>4.2375281407128561E-2</v>
      </c>
      <c r="I12" s="6" t="s">
        <v>915</v>
      </c>
      <c r="J12" s="28">
        <v>0.40439700000000001</v>
      </c>
      <c r="K12" s="28">
        <v>0.29603600000000002</v>
      </c>
      <c r="L12" s="28">
        <v>0.32395099999999999</v>
      </c>
      <c r="M12" s="28">
        <f t="shared" si="2"/>
        <v>0.34146133333333334</v>
      </c>
      <c r="N12" s="28">
        <f t="shared" si="3"/>
        <v>5.6262646670178239E-2</v>
      </c>
      <c r="P12" s="6" t="s">
        <v>915</v>
      </c>
      <c r="Q12" s="28">
        <v>4.8868000000000002E-2</v>
      </c>
      <c r="R12" s="28">
        <v>8.8084999999999997E-2</v>
      </c>
      <c r="S12" s="28">
        <v>0.17016899999999999</v>
      </c>
      <c r="T12" s="28">
        <f t="shared" si="4"/>
        <v>0.10237400000000001</v>
      </c>
      <c r="U12" s="28">
        <f t="shared" si="5"/>
        <v>6.1900038699503238E-2</v>
      </c>
      <c r="W12" s="6" t="s">
        <v>915</v>
      </c>
      <c r="X12" s="28">
        <v>1.1184700000000001</v>
      </c>
      <c r="Y12" s="28">
        <v>0.73281799999999997</v>
      </c>
      <c r="Z12" s="28">
        <v>1.1904669999999999</v>
      </c>
      <c r="AA12" s="28">
        <f t="shared" si="6"/>
        <v>1.0139183333333335</v>
      </c>
      <c r="AB12" s="28">
        <f t="shared" si="7"/>
        <v>0.24608726105252376</v>
      </c>
    </row>
    <row r="13" spans="2:28" ht="14.25" thickBot="1" x14ac:dyDescent="0.45">
      <c r="B13" s="6" t="s">
        <v>916</v>
      </c>
      <c r="C13" s="28">
        <v>0.23352000000000001</v>
      </c>
      <c r="D13" s="28">
        <v>0.29763600000000001</v>
      </c>
      <c r="E13" s="28">
        <v>0.34666599999999997</v>
      </c>
      <c r="F13" s="28">
        <f t="shared" si="0"/>
        <v>0.29260733333333327</v>
      </c>
      <c r="G13" s="28">
        <f t="shared" si="1"/>
        <v>5.6740373151164328E-2</v>
      </c>
      <c r="I13" s="6" t="s">
        <v>916</v>
      </c>
      <c r="J13" s="28">
        <v>0.44870700000000002</v>
      </c>
      <c r="K13" s="28">
        <v>0.37994</v>
      </c>
      <c r="L13" s="28">
        <v>0.37212099999999998</v>
      </c>
      <c r="M13" s="28">
        <f t="shared" si="2"/>
        <v>0.400256</v>
      </c>
      <c r="N13" s="28">
        <f t="shared" si="3"/>
        <v>4.2141532257382402E-2</v>
      </c>
      <c r="P13" s="6" t="s">
        <v>916</v>
      </c>
      <c r="Q13" s="28">
        <v>0.62634999999999996</v>
      </c>
      <c r="R13" s="28">
        <v>0.16899400000000001</v>
      </c>
      <c r="S13" s="28">
        <v>0.30041699999999999</v>
      </c>
      <c r="T13" s="28">
        <f t="shared" si="4"/>
        <v>0.36525366666666664</v>
      </c>
      <c r="U13" s="28">
        <f t="shared" si="5"/>
        <v>0.23547074699914075</v>
      </c>
      <c r="W13" s="6" t="s">
        <v>916</v>
      </c>
      <c r="X13" s="28">
        <v>0.83597200000000005</v>
      </c>
      <c r="Y13" s="28">
        <v>0.70785600000000004</v>
      </c>
      <c r="Z13" s="28">
        <v>0.92116200000000004</v>
      </c>
      <c r="AA13" s="28">
        <f t="shared" si="6"/>
        <v>0.82166333333333341</v>
      </c>
      <c r="AB13" s="28">
        <f t="shared" si="7"/>
        <v>0.1073704608602071</v>
      </c>
    </row>
    <row r="14" spans="2:28" ht="14.25" thickBot="1" x14ac:dyDescent="0.45">
      <c r="B14" s="8" t="s">
        <v>917</v>
      </c>
      <c r="C14" s="28">
        <v>0.29558000000000001</v>
      </c>
      <c r="D14" s="28">
        <v>0.27198899999999998</v>
      </c>
      <c r="E14" s="28">
        <v>0.33485700000000002</v>
      </c>
      <c r="F14" s="28">
        <f t="shared" si="0"/>
        <v>0.30080866666666667</v>
      </c>
      <c r="G14" s="28">
        <f t="shared" si="1"/>
        <v>3.1758472449620968E-2</v>
      </c>
      <c r="I14" s="8" t="s">
        <v>917</v>
      </c>
      <c r="J14" s="28">
        <v>0.34720200000000001</v>
      </c>
      <c r="K14" s="28">
        <v>0.32171300000000003</v>
      </c>
      <c r="L14" s="28">
        <v>0.37731599999999998</v>
      </c>
      <c r="M14" s="28">
        <f t="shared" si="2"/>
        <v>0.34874366666666673</v>
      </c>
      <c r="N14" s="28">
        <f t="shared" si="3"/>
        <v>2.7833540097036383E-2</v>
      </c>
      <c r="P14" s="8" t="s">
        <v>917</v>
      </c>
      <c r="Q14" s="28">
        <v>0.18365100000000001</v>
      </c>
      <c r="R14" s="28">
        <v>0.19820199999999999</v>
      </c>
      <c r="S14" s="28">
        <v>0.20377400000000001</v>
      </c>
      <c r="T14" s="28">
        <f t="shared" si="4"/>
        <v>0.19520899999999999</v>
      </c>
      <c r="U14" s="28">
        <f t="shared" si="5"/>
        <v>1.0390010538974441E-2</v>
      </c>
      <c r="W14" s="8" t="s">
        <v>917</v>
      </c>
      <c r="X14" s="28">
        <v>0.92756899999999998</v>
      </c>
      <c r="Y14" s="28">
        <v>0.95364700000000002</v>
      </c>
      <c r="Z14" s="28">
        <v>1.258345</v>
      </c>
      <c r="AA14" s="28">
        <f t="shared" si="6"/>
        <v>1.0465203333333333</v>
      </c>
      <c r="AB14" s="28">
        <f t="shared" si="7"/>
        <v>0.18390835374537262</v>
      </c>
    </row>
    <row r="15" spans="2:28" ht="14.25" thickBot="1" x14ac:dyDescent="0.45">
      <c r="B15" s="8" t="s">
        <v>918</v>
      </c>
      <c r="C15" s="28">
        <v>0.40941</v>
      </c>
      <c r="D15" s="28">
        <v>0.25731700000000002</v>
      </c>
      <c r="E15" s="28">
        <v>0.28353899999999999</v>
      </c>
      <c r="F15" s="28">
        <f t="shared" si="0"/>
        <v>0.31675533333333333</v>
      </c>
      <c r="G15" s="28">
        <f t="shared" si="1"/>
        <v>8.1305373514505758E-2</v>
      </c>
      <c r="I15" s="8" t="s">
        <v>918</v>
      </c>
      <c r="J15" s="28">
        <v>0.252411</v>
      </c>
      <c r="K15" s="28">
        <v>0.28994399999999998</v>
      </c>
      <c r="L15" s="28">
        <v>0.43342199999999997</v>
      </c>
      <c r="M15" s="28">
        <f t="shared" si="2"/>
        <v>0.32525899999999996</v>
      </c>
      <c r="N15" s="28">
        <f t="shared" si="3"/>
        <v>9.553327927481628E-2</v>
      </c>
      <c r="P15" s="8" t="s">
        <v>918</v>
      </c>
      <c r="Q15" s="28">
        <v>1.0981240000000001</v>
      </c>
      <c r="R15" s="28">
        <v>1.053391</v>
      </c>
      <c r="S15" s="28">
        <v>1.821391</v>
      </c>
      <c r="T15" s="28">
        <f t="shared" si="4"/>
        <v>1.3243020000000001</v>
      </c>
      <c r="U15" s="28">
        <f t="shared" si="5"/>
        <v>0.4310723440015608</v>
      </c>
      <c r="W15" s="8" t="s">
        <v>918</v>
      </c>
      <c r="X15" s="28">
        <v>0.69328800000000002</v>
      </c>
      <c r="Y15" s="28">
        <v>1.4354739999999999</v>
      </c>
      <c r="Z15" s="28">
        <v>0.81876800000000005</v>
      </c>
      <c r="AA15" s="28">
        <f t="shared" si="6"/>
        <v>0.98250999999999999</v>
      </c>
      <c r="AB15" s="28">
        <f t="shared" si="7"/>
        <v>0.3972638878277257</v>
      </c>
    </row>
    <row r="21" spans="2:28" x14ac:dyDescent="0.4">
      <c r="B21" s="2" t="s">
        <v>51</v>
      </c>
      <c r="C21" s="1" t="s">
        <v>52</v>
      </c>
      <c r="D21" s="1" t="s">
        <v>53</v>
      </c>
      <c r="E21" s="1" t="s">
        <v>54</v>
      </c>
      <c r="F21" s="1" t="s">
        <v>55</v>
      </c>
      <c r="G21" s="1" t="s">
        <v>8</v>
      </c>
      <c r="I21" s="2" t="s">
        <v>51</v>
      </c>
      <c r="J21" s="1" t="s">
        <v>52</v>
      </c>
      <c r="K21" s="1" t="s">
        <v>53</v>
      </c>
      <c r="L21" s="1" t="s">
        <v>54</v>
      </c>
      <c r="M21" s="1" t="s">
        <v>55</v>
      </c>
      <c r="N21" s="1" t="s">
        <v>736</v>
      </c>
      <c r="P21" s="2" t="s">
        <v>51</v>
      </c>
      <c r="Q21" s="1" t="s">
        <v>52</v>
      </c>
      <c r="R21" s="1" t="s">
        <v>53</v>
      </c>
      <c r="S21" s="1" t="s">
        <v>54</v>
      </c>
      <c r="T21" s="1" t="s">
        <v>55</v>
      </c>
      <c r="U21" s="1" t="s">
        <v>8</v>
      </c>
      <c r="W21" s="2" t="s">
        <v>51</v>
      </c>
      <c r="X21" s="1" t="s">
        <v>52</v>
      </c>
      <c r="Y21" s="1" t="s">
        <v>53</v>
      </c>
      <c r="Z21" s="1" t="s">
        <v>54</v>
      </c>
      <c r="AA21" s="1" t="s">
        <v>55</v>
      </c>
      <c r="AB21" s="1" t="s">
        <v>8</v>
      </c>
    </row>
    <row r="22" spans="2:28" x14ac:dyDescent="0.4">
      <c r="B22" s="2" t="s">
        <v>903</v>
      </c>
      <c r="C22" s="1">
        <v>1.91234467</v>
      </c>
      <c r="D22" s="1">
        <v>4</v>
      </c>
      <c r="E22" s="1">
        <v>0.47808616700000001</v>
      </c>
      <c r="F22" s="1" t="s">
        <v>1381</v>
      </c>
      <c r="G22" s="96">
        <v>1.63E-9</v>
      </c>
      <c r="I22" s="2" t="s">
        <v>903</v>
      </c>
      <c r="J22" s="1">
        <v>8.60661333E-2</v>
      </c>
      <c r="K22" s="1">
        <v>4</v>
      </c>
      <c r="L22" s="1">
        <v>2.1516533300000001E-2</v>
      </c>
      <c r="M22" s="1" t="s">
        <v>1384</v>
      </c>
      <c r="N22" s="93">
        <v>0.43926836298999999</v>
      </c>
      <c r="P22" s="2" t="s">
        <v>904</v>
      </c>
      <c r="Q22" s="1">
        <v>0.180376867</v>
      </c>
      <c r="R22" s="1">
        <v>4</v>
      </c>
      <c r="S22" s="1">
        <v>4.5094216700000002E-2</v>
      </c>
      <c r="T22" s="1" t="s">
        <v>1387</v>
      </c>
      <c r="U22" s="93">
        <v>0.21474348532000001</v>
      </c>
      <c r="W22" s="2" t="s">
        <v>903</v>
      </c>
      <c r="X22" s="1">
        <v>0.1678578</v>
      </c>
      <c r="Y22" s="1">
        <v>4</v>
      </c>
      <c r="Z22" s="1">
        <v>4.196445E-2</v>
      </c>
      <c r="AA22" s="1" t="s">
        <v>1390</v>
      </c>
      <c r="AB22" s="93">
        <v>0.61212892989000001</v>
      </c>
    </row>
    <row r="23" spans="2:28" x14ac:dyDescent="0.4">
      <c r="B23" s="2" t="s">
        <v>43</v>
      </c>
      <c r="C23" s="1">
        <v>1.80327747</v>
      </c>
      <c r="D23" s="1">
        <v>4</v>
      </c>
      <c r="E23" s="1">
        <v>0.45081936700000003</v>
      </c>
      <c r="F23" s="1" t="s">
        <v>1382</v>
      </c>
      <c r="G23" s="96">
        <v>2.7400000000000001E-9</v>
      </c>
      <c r="I23" s="2" t="s">
        <v>43</v>
      </c>
      <c r="J23" s="1">
        <v>5.9910133300000001E-2</v>
      </c>
      <c r="K23" s="1">
        <v>4</v>
      </c>
      <c r="L23" s="1">
        <v>1.49775333E-2</v>
      </c>
      <c r="M23" s="1" t="s">
        <v>1385</v>
      </c>
      <c r="N23" s="93">
        <v>0.61123606631000005</v>
      </c>
      <c r="P23" s="2" t="s">
        <v>43</v>
      </c>
      <c r="Q23" s="1">
        <v>6.07498513</v>
      </c>
      <c r="R23" s="1">
        <v>4</v>
      </c>
      <c r="S23" s="1">
        <v>1.51874628</v>
      </c>
      <c r="T23" s="1" t="s">
        <v>1388</v>
      </c>
      <c r="U23" s="94">
        <v>2.0000000000000001E-10</v>
      </c>
      <c r="W23" s="2" t="s">
        <v>43</v>
      </c>
      <c r="X23" s="1">
        <v>0.15336686699999999</v>
      </c>
      <c r="Y23" s="1">
        <v>4</v>
      </c>
      <c r="Z23" s="1">
        <v>3.83417167E-2</v>
      </c>
      <c r="AA23" s="1" t="s">
        <v>1391</v>
      </c>
      <c r="AB23" s="93">
        <v>0.65093352717999997</v>
      </c>
    </row>
    <row r="24" spans="2:28" x14ac:dyDescent="0.4">
      <c r="B24" s="2" t="s">
        <v>44</v>
      </c>
      <c r="C24" s="1">
        <v>0.82170750000000004</v>
      </c>
      <c r="D24" s="1">
        <v>1</v>
      </c>
      <c r="E24" s="1">
        <v>0.82170750000000004</v>
      </c>
      <c r="F24" s="1" t="s">
        <v>1383</v>
      </c>
      <c r="G24" s="96">
        <v>4.0690000000000002E-8</v>
      </c>
      <c r="I24" s="2" t="s">
        <v>44</v>
      </c>
      <c r="J24" s="1">
        <v>2.4544520300000001</v>
      </c>
      <c r="K24" s="1">
        <v>1</v>
      </c>
      <c r="L24" s="1">
        <v>2.4544520300000001</v>
      </c>
      <c r="M24" s="1" t="s">
        <v>1386</v>
      </c>
      <c r="N24" s="96">
        <v>1.2E-9</v>
      </c>
      <c r="P24" s="2" t="s">
        <v>44</v>
      </c>
      <c r="Q24" s="1">
        <v>0.23355363300000001</v>
      </c>
      <c r="R24" s="1">
        <v>1</v>
      </c>
      <c r="S24" s="1">
        <v>0.23355363300000001</v>
      </c>
      <c r="T24" s="1" t="s">
        <v>1389</v>
      </c>
      <c r="U24" s="93">
        <v>9.3983825199999999E-3</v>
      </c>
      <c r="W24" s="2" t="s">
        <v>44</v>
      </c>
      <c r="X24" s="1">
        <v>2.4883200000000001E-2</v>
      </c>
      <c r="Y24" s="1">
        <v>1</v>
      </c>
      <c r="Z24" s="1">
        <v>2.4883200000000001E-2</v>
      </c>
      <c r="AA24" s="1" t="s">
        <v>1392</v>
      </c>
      <c r="AB24" s="93">
        <v>0.53182725968</v>
      </c>
    </row>
    <row r="25" spans="2:28" x14ac:dyDescent="0.4">
      <c r="B25" s="2" t="s">
        <v>897</v>
      </c>
      <c r="C25" s="1">
        <v>0.22451866700000001</v>
      </c>
      <c r="D25" s="1">
        <v>20</v>
      </c>
      <c r="E25" s="1">
        <v>1.1225933299999999E-2</v>
      </c>
      <c r="F25" s="1"/>
      <c r="G25" s="1"/>
      <c r="I25" s="2" t="s">
        <v>897</v>
      </c>
      <c r="J25" s="1">
        <v>0.43788466700000001</v>
      </c>
      <c r="K25" s="1">
        <v>20</v>
      </c>
      <c r="L25" s="1">
        <v>2.18942333E-2</v>
      </c>
      <c r="M25" s="1"/>
      <c r="N25" s="1"/>
      <c r="P25" s="2" t="s">
        <v>897</v>
      </c>
      <c r="Q25" s="1">
        <v>0.56581333300000003</v>
      </c>
      <c r="R25" s="1">
        <v>20</v>
      </c>
      <c r="S25" s="1">
        <v>2.8290666700000001E-2</v>
      </c>
      <c r="T25" s="1"/>
      <c r="U25" s="1"/>
      <c r="W25" s="2" t="s">
        <v>897</v>
      </c>
      <c r="X25" s="1">
        <v>1.2293593300000001</v>
      </c>
      <c r="Y25" s="1">
        <v>20</v>
      </c>
      <c r="Z25" s="1">
        <v>6.1467966700000001E-2</v>
      </c>
      <c r="AA25" s="1"/>
      <c r="AB25" s="1"/>
    </row>
    <row r="27" spans="2:28" x14ac:dyDescent="0.4">
      <c r="B27" s="2" t="s">
        <v>898</v>
      </c>
      <c r="C27" s="1" t="s">
        <v>0</v>
      </c>
      <c r="D27" s="1" t="s">
        <v>899</v>
      </c>
      <c r="E27" s="1" t="s">
        <v>906</v>
      </c>
      <c r="F27" s="1" t="s">
        <v>3</v>
      </c>
      <c r="G27" s="1" t="s">
        <v>4</v>
      </c>
      <c r="I27" s="2" t="s">
        <v>898</v>
      </c>
      <c r="J27" s="1" t="s">
        <v>0</v>
      </c>
      <c r="K27" s="1" t="s">
        <v>899</v>
      </c>
      <c r="L27" s="1" t="s">
        <v>906</v>
      </c>
      <c r="M27" s="1" t="s">
        <v>3</v>
      </c>
      <c r="N27" s="1" t="s">
        <v>4</v>
      </c>
      <c r="P27" s="2" t="s">
        <v>898</v>
      </c>
      <c r="Q27" s="1" t="s">
        <v>0</v>
      </c>
      <c r="R27" s="1" t="s">
        <v>899</v>
      </c>
      <c r="S27" s="1" t="s">
        <v>907</v>
      </c>
      <c r="T27" s="1" t="s">
        <v>3</v>
      </c>
      <c r="U27" s="1" t="s">
        <v>4</v>
      </c>
      <c r="W27" s="2" t="s">
        <v>898</v>
      </c>
      <c r="X27" s="1" t="s">
        <v>908</v>
      </c>
      <c r="Y27" s="1" t="s">
        <v>899</v>
      </c>
      <c r="Z27" s="1" t="s">
        <v>906</v>
      </c>
      <c r="AA27" s="1" t="s">
        <v>3</v>
      </c>
      <c r="AB27" s="1" t="s">
        <v>4</v>
      </c>
    </row>
    <row r="28" spans="2:28" x14ac:dyDescent="0.4">
      <c r="B28" s="2"/>
      <c r="C28" s="1"/>
      <c r="D28" s="1"/>
      <c r="E28" s="1"/>
      <c r="F28" s="1"/>
      <c r="G28" s="1"/>
      <c r="I28" s="2"/>
      <c r="J28" s="1"/>
      <c r="K28" s="1"/>
      <c r="L28" s="1"/>
      <c r="M28" s="1"/>
      <c r="N28" s="1"/>
      <c r="P28" s="2"/>
      <c r="Q28" s="1"/>
      <c r="R28" s="1"/>
      <c r="S28" s="1"/>
      <c r="T28" s="1"/>
      <c r="U28" s="1"/>
      <c r="W28" s="2"/>
      <c r="X28" s="1"/>
      <c r="Y28" s="1"/>
      <c r="Z28" s="1"/>
      <c r="AA28" s="1"/>
      <c r="AB28" s="1"/>
    </row>
    <row r="29" spans="2:28" x14ac:dyDescent="0.4">
      <c r="B29" s="25" t="s">
        <v>601</v>
      </c>
      <c r="C29" s="38">
        <v>0.79259999999999997</v>
      </c>
      <c r="D29" s="38" t="s">
        <v>602</v>
      </c>
      <c r="E29" s="38" t="s">
        <v>5</v>
      </c>
      <c r="F29" s="38" t="s">
        <v>6</v>
      </c>
      <c r="G29" s="38">
        <v>5.1337000000000005E-7</v>
      </c>
      <c r="H29" s="40"/>
      <c r="I29" s="25" t="s">
        <v>601</v>
      </c>
      <c r="J29" s="38">
        <v>0.70009999999999994</v>
      </c>
      <c r="K29" s="38" t="s">
        <v>691</v>
      </c>
      <c r="L29" s="38" t="s">
        <v>5</v>
      </c>
      <c r="M29" s="38" t="s">
        <v>9</v>
      </c>
      <c r="N29" s="38">
        <v>3.8589054999999998E-4</v>
      </c>
      <c r="P29" s="2" t="s">
        <v>737</v>
      </c>
      <c r="Q29" s="1">
        <v>-4.6120000000000001E-2</v>
      </c>
      <c r="R29" s="1" t="s">
        <v>738</v>
      </c>
      <c r="S29" s="1" t="s">
        <v>49</v>
      </c>
      <c r="T29" s="1" t="s">
        <v>50</v>
      </c>
      <c r="U29" s="1" t="s">
        <v>67</v>
      </c>
      <c r="W29" s="2" t="s">
        <v>817</v>
      </c>
      <c r="X29" s="1">
        <v>0.25569999999999998</v>
      </c>
      <c r="Y29" s="1" t="s">
        <v>818</v>
      </c>
      <c r="Z29" s="1" t="s">
        <v>49</v>
      </c>
      <c r="AA29" s="1" t="s">
        <v>50</v>
      </c>
      <c r="AB29" s="1">
        <v>0.9514684256</v>
      </c>
    </row>
    <row r="30" spans="2:28" x14ac:dyDescent="0.4">
      <c r="B30" s="2" t="s">
        <v>603</v>
      </c>
      <c r="C30" s="1">
        <v>0.46400000000000002</v>
      </c>
      <c r="D30" s="1" t="s">
        <v>604</v>
      </c>
      <c r="E30" s="1" t="s">
        <v>5</v>
      </c>
      <c r="F30" s="1" t="s">
        <v>9</v>
      </c>
      <c r="G30" s="1">
        <v>9.8637383999999992E-4</v>
      </c>
      <c r="I30" s="2" t="s">
        <v>603</v>
      </c>
      <c r="J30" s="1">
        <v>0.20030000000000001</v>
      </c>
      <c r="K30" s="1" t="s">
        <v>692</v>
      </c>
      <c r="L30" s="1" t="s">
        <v>49</v>
      </c>
      <c r="M30" s="1" t="s">
        <v>50</v>
      </c>
      <c r="N30" s="1">
        <v>0.80500868671000003</v>
      </c>
      <c r="P30" s="2" t="s">
        <v>297</v>
      </c>
      <c r="Q30" s="1">
        <v>0.96560000000000001</v>
      </c>
      <c r="R30" s="1" t="s">
        <v>739</v>
      </c>
      <c r="S30" s="1" t="s">
        <v>5</v>
      </c>
      <c r="T30" s="1" t="s">
        <v>6</v>
      </c>
      <c r="U30" s="1" t="s">
        <v>7</v>
      </c>
      <c r="W30" s="2" t="s">
        <v>297</v>
      </c>
      <c r="X30" s="1">
        <v>0.17810000000000001</v>
      </c>
      <c r="Y30" s="1" t="s">
        <v>819</v>
      </c>
      <c r="Z30" s="1" t="s">
        <v>49</v>
      </c>
      <c r="AA30" s="1" t="s">
        <v>50</v>
      </c>
      <c r="AB30" s="1">
        <v>0.99542100333000005</v>
      </c>
    </row>
    <row r="31" spans="2:28" x14ac:dyDescent="0.4">
      <c r="B31" s="2" t="s">
        <v>605</v>
      </c>
      <c r="C31" s="1">
        <v>0.92369999999999997</v>
      </c>
      <c r="D31" s="1" t="s">
        <v>606</v>
      </c>
      <c r="E31" s="1" t="s">
        <v>5</v>
      </c>
      <c r="F31" s="1" t="s">
        <v>6</v>
      </c>
      <c r="G31" s="1">
        <v>4.0130000000000003E-8</v>
      </c>
      <c r="I31" s="2" t="s">
        <v>605</v>
      </c>
      <c r="J31" s="1">
        <v>0.65849999999999997</v>
      </c>
      <c r="K31" s="1" t="s">
        <v>693</v>
      </c>
      <c r="L31" s="1" t="s">
        <v>5</v>
      </c>
      <c r="M31" s="1" t="s">
        <v>9</v>
      </c>
      <c r="N31" s="1">
        <v>8.1381626999999998E-4</v>
      </c>
      <c r="P31" s="2" t="s">
        <v>740</v>
      </c>
      <c r="Q31" s="1">
        <v>0.89759999999999995</v>
      </c>
      <c r="R31" s="1" t="s">
        <v>741</v>
      </c>
      <c r="S31" s="1" t="s">
        <v>5</v>
      </c>
      <c r="T31" s="1" t="s">
        <v>6</v>
      </c>
      <c r="U31" s="1" t="s">
        <v>7</v>
      </c>
      <c r="W31" s="2" t="s">
        <v>820</v>
      </c>
      <c r="X31" s="1">
        <v>-1.392E-2</v>
      </c>
      <c r="Y31" s="1" t="s">
        <v>821</v>
      </c>
      <c r="Z31" s="1" t="s">
        <v>49</v>
      </c>
      <c r="AA31" s="1" t="s">
        <v>50</v>
      </c>
      <c r="AB31" s="1" t="s">
        <v>1359</v>
      </c>
    </row>
    <row r="32" spans="2:28" x14ac:dyDescent="0.4">
      <c r="B32" s="2" t="s">
        <v>607</v>
      </c>
      <c r="C32" s="1">
        <v>0.93779999999999997</v>
      </c>
      <c r="D32" s="1" t="s">
        <v>608</v>
      </c>
      <c r="E32" s="1" t="s">
        <v>5</v>
      </c>
      <c r="F32" s="1" t="s">
        <v>6</v>
      </c>
      <c r="G32" s="1">
        <v>3.1230000000000002E-8</v>
      </c>
      <c r="I32" s="2" t="s">
        <v>607</v>
      </c>
      <c r="J32" s="1">
        <v>0.13070000000000001</v>
      </c>
      <c r="K32" s="1" t="s">
        <v>694</v>
      </c>
      <c r="L32" s="1" t="s">
        <v>49</v>
      </c>
      <c r="M32" s="1" t="s">
        <v>50</v>
      </c>
      <c r="N32" s="1">
        <v>0.98119902518000002</v>
      </c>
      <c r="P32" s="2" t="s">
        <v>302</v>
      </c>
      <c r="Q32" s="1">
        <v>0.91310000000000002</v>
      </c>
      <c r="R32" s="1" t="s">
        <v>742</v>
      </c>
      <c r="S32" s="1" t="s">
        <v>5</v>
      </c>
      <c r="T32" s="1" t="s">
        <v>6</v>
      </c>
      <c r="U32" s="1" t="s">
        <v>7</v>
      </c>
      <c r="W32" s="2" t="s">
        <v>302</v>
      </c>
      <c r="X32" s="1">
        <v>3.916E-2</v>
      </c>
      <c r="Y32" s="1" t="s">
        <v>822</v>
      </c>
      <c r="Z32" s="1" t="s">
        <v>49</v>
      </c>
      <c r="AA32" s="1" t="s">
        <v>50</v>
      </c>
      <c r="AB32" s="1">
        <v>0.99999998614999996</v>
      </c>
    </row>
    <row r="33" spans="2:28" x14ac:dyDescent="0.4">
      <c r="B33" s="2" t="s">
        <v>609</v>
      </c>
      <c r="C33" s="1">
        <v>0.70740000000000003</v>
      </c>
      <c r="D33" s="1" t="s">
        <v>610</v>
      </c>
      <c r="E33" s="1" t="s">
        <v>5</v>
      </c>
      <c r="F33" s="1" t="s">
        <v>6</v>
      </c>
      <c r="G33" s="1">
        <v>3.1298699999999999E-6</v>
      </c>
      <c r="I33" s="2" t="s">
        <v>609</v>
      </c>
      <c r="J33" s="1">
        <v>0.59970000000000001</v>
      </c>
      <c r="K33" s="1" t="s">
        <v>695</v>
      </c>
      <c r="L33" s="1" t="s">
        <v>5</v>
      </c>
      <c r="M33" s="1" t="s">
        <v>17</v>
      </c>
      <c r="N33" s="1">
        <v>2.3655617999999998E-3</v>
      </c>
      <c r="P33" s="2" t="s">
        <v>743</v>
      </c>
      <c r="Q33" s="1">
        <v>0.63470000000000004</v>
      </c>
      <c r="R33" s="1" t="s">
        <v>744</v>
      </c>
      <c r="S33" s="1" t="s">
        <v>5</v>
      </c>
      <c r="T33" s="1" t="s">
        <v>17</v>
      </c>
      <c r="U33" s="1">
        <v>5.0000000000000001E-3</v>
      </c>
      <c r="W33" s="2" t="s">
        <v>823</v>
      </c>
      <c r="X33" s="1">
        <v>0.17829999999999999</v>
      </c>
      <c r="Y33" s="1" t="s">
        <v>824</v>
      </c>
      <c r="Z33" s="1" t="s">
        <v>49</v>
      </c>
      <c r="AA33" s="1" t="s">
        <v>50</v>
      </c>
      <c r="AB33" s="1">
        <v>0.99542100333000005</v>
      </c>
    </row>
    <row r="34" spans="2:28" x14ac:dyDescent="0.4">
      <c r="B34" s="2" t="s">
        <v>611</v>
      </c>
      <c r="C34" s="1">
        <v>0.98650000000000004</v>
      </c>
      <c r="D34" s="1" t="s">
        <v>612</v>
      </c>
      <c r="E34" s="1" t="s">
        <v>5</v>
      </c>
      <c r="F34" s="1" t="s">
        <v>6</v>
      </c>
      <c r="G34" s="1">
        <v>1.304E-8</v>
      </c>
      <c r="I34" s="2" t="s">
        <v>611</v>
      </c>
      <c r="J34" s="1">
        <v>-4.6789999999999998E-2</v>
      </c>
      <c r="K34" s="1" t="s">
        <v>696</v>
      </c>
      <c r="L34" s="1" t="s">
        <v>49</v>
      </c>
      <c r="M34" s="1" t="s">
        <v>50</v>
      </c>
      <c r="N34" s="1">
        <v>0.99999380882</v>
      </c>
      <c r="P34" s="2" t="s">
        <v>311</v>
      </c>
      <c r="Q34" s="1">
        <v>0.86040000000000005</v>
      </c>
      <c r="R34" s="1" t="s">
        <v>745</v>
      </c>
      <c r="S34" s="1" t="s">
        <v>5</v>
      </c>
      <c r="T34" s="1" t="s">
        <v>9</v>
      </c>
      <c r="U34" s="1">
        <v>1E-4</v>
      </c>
      <c r="W34" s="2" t="s">
        <v>311</v>
      </c>
      <c r="X34" s="1">
        <v>-4.7849999999999997E-2</v>
      </c>
      <c r="Y34" s="1" t="s">
        <v>825</v>
      </c>
      <c r="Z34" s="1" t="s">
        <v>49</v>
      </c>
      <c r="AA34" s="1" t="s">
        <v>50</v>
      </c>
      <c r="AB34" s="1">
        <v>0.99999991881000005</v>
      </c>
    </row>
    <row r="35" spans="2:28" x14ac:dyDescent="0.4">
      <c r="B35" s="2" t="s">
        <v>613</v>
      </c>
      <c r="C35" s="1">
        <v>0.69920000000000004</v>
      </c>
      <c r="D35" s="1" t="s">
        <v>614</v>
      </c>
      <c r="E35" s="1" t="s">
        <v>5</v>
      </c>
      <c r="F35" s="1" t="s">
        <v>6</v>
      </c>
      <c r="G35" s="1">
        <v>3.72818E-6</v>
      </c>
      <c r="I35" s="2" t="s">
        <v>613</v>
      </c>
      <c r="J35" s="1">
        <v>0.65129999999999999</v>
      </c>
      <c r="K35" s="1" t="s">
        <v>697</v>
      </c>
      <c r="L35" s="1" t="s">
        <v>5</v>
      </c>
      <c r="M35" s="1" t="s">
        <v>9</v>
      </c>
      <c r="N35" s="1">
        <v>9.2874582999999996E-4</v>
      </c>
      <c r="P35" s="2" t="s">
        <v>746</v>
      </c>
      <c r="Q35" s="1">
        <v>0.80479999999999996</v>
      </c>
      <c r="R35" s="1" t="s">
        <v>747</v>
      </c>
      <c r="S35" s="1" t="s">
        <v>5</v>
      </c>
      <c r="T35" s="1" t="s">
        <v>9</v>
      </c>
      <c r="U35" s="1">
        <v>2.9999999999999997E-4</v>
      </c>
      <c r="W35" s="2" t="s">
        <v>826</v>
      </c>
      <c r="X35" s="1">
        <v>-4.6519999999999999E-2</v>
      </c>
      <c r="Y35" s="1" t="s">
        <v>827</v>
      </c>
      <c r="Z35" s="1" t="s">
        <v>49</v>
      </c>
      <c r="AA35" s="1" t="s">
        <v>50</v>
      </c>
      <c r="AB35" s="1">
        <v>0.99999993673999998</v>
      </c>
    </row>
    <row r="36" spans="2:28" x14ac:dyDescent="0.4">
      <c r="B36" s="2" t="s">
        <v>615</v>
      </c>
      <c r="C36" s="1">
        <v>-0.23680000000000001</v>
      </c>
      <c r="D36" s="1" t="s">
        <v>616</v>
      </c>
      <c r="E36" s="1" t="s">
        <v>49</v>
      </c>
      <c r="F36" s="1" t="s">
        <v>50</v>
      </c>
      <c r="G36" s="1">
        <v>0.22301562005</v>
      </c>
      <c r="I36" s="2" t="s">
        <v>615</v>
      </c>
      <c r="J36" s="1">
        <v>0.14069999999999999</v>
      </c>
      <c r="K36" s="1" t="s">
        <v>698</v>
      </c>
      <c r="L36" s="1" t="s">
        <v>49</v>
      </c>
      <c r="M36" s="1" t="s">
        <v>50</v>
      </c>
      <c r="N36" s="1">
        <v>0.96997901949999998</v>
      </c>
      <c r="P36" s="2" t="s">
        <v>324</v>
      </c>
      <c r="Q36" s="1">
        <v>0.1105</v>
      </c>
      <c r="R36" s="1" t="s">
        <v>748</v>
      </c>
      <c r="S36" s="1" t="s">
        <v>49</v>
      </c>
      <c r="T36" s="1" t="s">
        <v>50</v>
      </c>
      <c r="U36" s="1">
        <v>0.99770000000000003</v>
      </c>
      <c r="W36" s="2" t="s">
        <v>324</v>
      </c>
      <c r="X36" s="1">
        <v>-6.6710000000000005E-2</v>
      </c>
      <c r="Y36" s="1" t="s">
        <v>828</v>
      </c>
      <c r="Z36" s="1" t="s">
        <v>49</v>
      </c>
      <c r="AA36" s="1" t="s">
        <v>50</v>
      </c>
      <c r="AB36" s="1">
        <v>0.99999853998999999</v>
      </c>
    </row>
    <row r="37" spans="2:28" x14ac:dyDescent="0.4">
      <c r="B37" s="2" t="s">
        <v>617</v>
      </c>
      <c r="C37" s="1">
        <v>0.68320000000000003</v>
      </c>
      <c r="D37" s="1" t="s">
        <v>618</v>
      </c>
      <c r="E37" s="1" t="s">
        <v>5</v>
      </c>
      <c r="F37" s="1" t="s">
        <v>6</v>
      </c>
      <c r="G37" s="1">
        <v>5.2674099999999996E-6</v>
      </c>
      <c r="I37" s="2" t="s">
        <v>617</v>
      </c>
      <c r="J37" s="1">
        <v>0.67469999999999997</v>
      </c>
      <c r="K37" s="1" t="s">
        <v>699</v>
      </c>
      <c r="L37" s="1" t="s">
        <v>5</v>
      </c>
      <c r="M37" s="1" t="s">
        <v>9</v>
      </c>
      <c r="N37" s="1">
        <v>6.0684756999999998E-4</v>
      </c>
      <c r="P37" s="2" t="s">
        <v>749</v>
      </c>
      <c r="Q37" s="1">
        <v>-0.32429999999999998</v>
      </c>
      <c r="R37" s="1" t="s">
        <v>750</v>
      </c>
      <c r="S37" s="1" t="s">
        <v>49</v>
      </c>
      <c r="T37" s="1" t="s">
        <v>50</v>
      </c>
      <c r="U37" s="1">
        <v>0.39600000000000002</v>
      </c>
      <c r="W37" s="2" t="s">
        <v>829</v>
      </c>
      <c r="X37" s="1">
        <v>1.7489999999999999E-2</v>
      </c>
      <c r="Y37" s="1" t="s">
        <v>830</v>
      </c>
      <c r="Z37" s="1" t="s">
        <v>49</v>
      </c>
      <c r="AA37" s="1" t="s">
        <v>50</v>
      </c>
      <c r="AB37" s="1">
        <v>0.99999999999</v>
      </c>
    </row>
    <row r="38" spans="2:28" x14ac:dyDescent="0.4">
      <c r="B38" s="2" t="s">
        <v>619</v>
      </c>
      <c r="C38" s="1">
        <v>-0.32850000000000001</v>
      </c>
      <c r="D38" s="1" t="s">
        <v>620</v>
      </c>
      <c r="E38" s="1" t="s">
        <v>5</v>
      </c>
      <c r="F38" s="1" t="s">
        <v>10</v>
      </c>
      <c r="G38" s="1">
        <v>2.9370107980000001E-2</v>
      </c>
      <c r="I38" s="2" t="s">
        <v>619</v>
      </c>
      <c r="J38" s="1">
        <v>-0.49980000000000002</v>
      </c>
      <c r="K38" s="1" t="s">
        <v>700</v>
      </c>
      <c r="L38" s="1" t="s">
        <v>5</v>
      </c>
      <c r="M38" s="1" t="s">
        <v>10</v>
      </c>
      <c r="N38" s="1">
        <v>1.4286011E-2</v>
      </c>
      <c r="P38" s="2" t="s">
        <v>751</v>
      </c>
      <c r="Q38" s="1">
        <v>1.012</v>
      </c>
      <c r="R38" s="1" t="s">
        <v>752</v>
      </c>
      <c r="S38" s="1" t="s">
        <v>5</v>
      </c>
      <c r="T38" s="1" t="s">
        <v>6</v>
      </c>
      <c r="U38" s="1" t="s">
        <v>7</v>
      </c>
      <c r="W38" s="2" t="s">
        <v>831</v>
      </c>
      <c r="X38" s="1">
        <v>-7.757E-2</v>
      </c>
      <c r="Y38" s="1" t="s">
        <v>832</v>
      </c>
      <c r="Z38" s="1" t="s">
        <v>49</v>
      </c>
      <c r="AA38" s="1" t="s">
        <v>50</v>
      </c>
      <c r="AB38" s="1">
        <v>0.99999490033000005</v>
      </c>
    </row>
    <row r="39" spans="2:28" x14ac:dyDescent="0.4">
      <c r="B39" s="2" t="s">
        <v>621</v>
      </c>
      <c r="C39" s="1">
        <v>0.13109999999999999</v>
      </c>
      <c r="D39" s="1" t="s">
        <v>622</v>
      </c>
      <c r="E39" s="1" t="s">
        <v>49</v>
      </c>
      <c r="F39" s="1" t="s">
        <v>50</v>
      </c>
      <c r="G39" s="1">
        <v>0.86966191498000001</v>
      </c>
      <c r="I39" s="2" t="s">
        <v>621</v>
      </c>
      <c r="J39" s="1">
        <v>-4.1529999999999997E-2</v>
      </c>
      <c r="K39" s="1" t="s">
        <v>701</v>
      </c>
      <c r="L39" s="1" t="s">
        <v>49</v>
      </c>
      <c r="M39" s="1" t="s">
        <v>50</v>
      </c>
      <c r="N39" s="1">
        <v>0.99999781779999997</v>
      </c>
      <c r="P39" s="2" t="s">
        <v>753</v>
      </c>
      <c r="Q39" s="1">
        <v>0.94369999999999998</v>
      </c>
      <c r="R39" s="1" t="s">
        <v>754</v>
      </c>
      <c r="S39" s="1" t="s">
        <v>5</v>
      </c>
      <c r="T39" s="1" t="s">
        <v>6</v>
      </c>
      <c r="U39" s="1" t="s">
        <v>7</v>
      </c>
      <c r="W39" s="2" t="s">
        <v>833</v>
      </c>
      <c r="X39" s="1">
        <v>-0.26960000000000001</v>
      </c>
      <c r="Y39" s="1" t="s">
        <v>834</v>
      </c>
      <c r="Z39" s="1" t="s">
        <v>49</v>
      </c>
      <c r="AA39" s="1" t="s">
        <v>50</v>
      </c>
      <c r="AB39" s="1">
        <v>0.93473268920999997</v>
      </c>
    </row>
    <row r="40" spans="2:28" x14ac:dyDescent="0.4">
      <c r="B40" s="2" t="s">
        <v>623</v>
      </c>
      <c r="C40" s="1">
        <v>0.14530000000000001</v>
      </c>
      <c r="D40" s="1" t="s">
        <v>624</v>
      </c>
      <c r="E40" s="1" t="s">
        <v>49</v>
      </c>
      <c r="F40" s="1" t="s">
        <v>50</v>
      </c>
      <c r="G40" s="1">
        <v>0.79585237739000003</v>
      </c>
      <c r="I40" s="2" t="s">
        <v>623</v>
      </c>
      <c r="J40" s="1">
        <v>-0.56930000000000003</v>
      </c>
      <c r="K40" s="1" t="s">
        <v>702</v>
      </c>
      <c r="L40" s="1" t="s">
        <v>5</v>
      </c>
      <c r="M40" s="1" t="s">
        <v>17</v>
      </c>
      <c r="N40" s="1">
        <v>4.0763058199999999E-3</v>
      </c>
      <c r="P40" s="2" t="s">
        <v>755</v>
      </c>
      <c r="Q40" s="1">
        <v>0.95920000000000005</v>
      </c>
      <c r="R40" s="1" t="s">
        <v>756</v>
      </c>
      <c r="S40" s="1" t="s">
        <v>5</v>
      </c>
      <c r="T40" s="1" t="s">
        <v>6</v>
      </c>
      <c r="U40" s="1" t="s">
        <v>7</v>
      </c>
      <c r="W40" s="2" t="s">
        <v>835</v>
      </c>
      <c r="X40" s="1">
        <v>-0.2165</v>
      </c>
      <c r="Y40" s="1" t="s">
        <v>836</v>
      </c>
      <c r="Z40" s="1" t="s">
        <v>49</v>
      </c>
      <c r="AA40" s="1" t="s">
        <v>50</v>
      </c>
      <c r="AB40" s="1">
        <v>0.98278721018000004</v>
      </c>
    </row>
    <row r="41" spans="2:28" x14ac:dyDescent="0.4">
      <c r="B41" s="2" t="s">
        <v>625</v>
      </c>
      <c r="C41" s="1">
        <v>-8.5169999999999996E-2</v>
      </c>
      <c r="D41" s="1" t="s">
        <v>626</v>
      </c>
      <c r="E41" s="1" t="s">
        <v>49</v>
      </c>
      <c r="F41" s="1" t="s">
        <v>50</v>
      </c>
      <c r="G41" s="1">
        <v>0.98956407332999996</v>
      </c>
      <c r="I41" s="2" t="s">
        <v>625</v>
      </c>
      <c r="J41" s="1">
        <v>-0.1003</v>
      </c>
      <c r="K41" s="1" t="s">
        <v>703</v>
      </c>
      <c r="L41" s="1" t="s">
        <v>49</v>
      </c>
      <c r="M41" s="1" t="s">
        <v>50</v>
      </c>
      <c r="N41" s="1">
        <v>0.99695367244999999</v>
      </c>
      <c r="P41" s="2" t="s">
        <v>757</v>
      </c>
      <c r="Q41" s="1">
        <v>0.68089999999999995</v>
      </c>
      <c r="R41" s="1" t="s">
        <v>758</v>
      </c>
      <c r="S41" s="1" t="s">
        <v>5</v>
      </c>
      <c r="T41" s="1" t="s">
        <v>17</v>
      </c>
      <c r="U41" s="1">
        <v>2.3999999999999998E-3</v>
      </c>
      <c r="W41" s="2" t="s">
        <v>837</v>
      </c>
      <c r="X41" s="1">
        <v>-7.7310000000000004E-2</v>
      </c>
      <c r="Y41" s="1" t="s">
        <v>838</v>
      </c>
      <c r="Z41" s="1" t="s">
        <v>49</v>
      </c>
      <c r="AA41" s="1" t="s">
        <v>50</v>
      </c>
      <c r="AB41" s="1">
        <v>0.99999490033000005</v>
      </c>
    </row>
    <row r="42" spans="2:28" x14ac:dyDescent="0.4">
      <c r="B42" s="2" t="s">
        <v>627</v>
      </c>
      <c r="C42" s="1">
        <v>0.19400000000000001</v>
      </c>
      <c r="D42" s="1" t="s">
        <v>628</v>
      </c>
      <c r="E42" s="1" t="s">
        <v>49</v>
      </c>
      <c r="F42" s="1" t="s">
        <v>50</v>
      </c>
      <c r="G42" s="1">
        <v>0.46447754044</v>
      </c>
      <c r="I42" s="2" t="s">
        <v>627</v>
      </c>
      <c r="J42" s="1">
        <v>-0.74690000000000001</v>
      </c>
      <c r="K42" s="1" t="s">
        <v>704</v>
      </c>
      <c r="L42" s="1" t="s">
        <v>5</v>
      </c>
      <c r="M42" s="1" t="s">
        <v>9</v>
      </c>
      <c r="N42" s="1">
        <v>1.6819592000000001E-4</v>
      </c>
      <c r="P42" s="2" t="s">
        <v>759</v>
      </c>
      <c r="Q42" s="1">
        <v>0.90649999999999997</v>
      </c>
      <c r="R42" s="1" t="s">
        <v>760</v>
      </c>
      <c r="S42" s="1" t="s">
        <v>5</v>
      </c>
      <c r="T42" s="1" t="s">
        <v>6</v>
      </c>
      <c r="U42" s="1" t="s">
        <v>7</v>
      </c>
      <c r="W42" s="2" t="s">
        <v>839</v>
      </c>
      <c r="X42" s="1">
        <v>-0.30349999999999999</v>
      </c>
      <c r="Y42" s="1" t="s">
        <v>840</v>
      </c>
      <c r="Z42" s="1" t="s">
        <v>49</v>
      </c>
      <c r="AA42" s="1" t="s">
        <v>50</v>
      </c>
      <c r="AB42" s="1">
        <v>0.87767366967000005</v>
      </c>
    </row>
    <row r="43" spans="2:28" x14ac:dyDescent="0.4">
      <c r="B43" s="2" t="s">
        <v>629</v>
      </c>
      <c r="C43" s="1">
        <v>-9.3369999999999995E-2</v>
      </c>
      <c r="D43" s="1" t="s">
        <v>630</v>
      </c>
      <c r="E43" s="1" t="s">
        <v>49</v>
      </c>
      <c r="F43" s="1" t="s">
        <v>50</v>
      </c>
      <c r="G43" s="1">
        <v>0.98106521646</v>
      </c>
      <c r="I43" s="2" t="s">
        <v>629</v>
      </c>
      <c r="J43" s="1">
        <v>-4.8820000000000002E-2</v>
      </c>
      <c r="K43" s="1" t="s">
        <v>705</v>
      </c>
      <c r="L43" s="1" t="s">
        <v>49</v>
      </c>
      <c r="M43" s="1" t="s">
        <v>50</v>
      </c>
      <c r="N43" s="1">
        <v>0.99999114030000003</v>
      </c>
      <c r="P43" s="2" t="s">
        <v>761</v>
      </c>
      <c r="Q43" s="1">
        <v>0.85089999999999999</v>
      </c>
      <c r="R43" s="1" t="s">
        <v>762</v>
      </c>
      <c r="S43" s="1" t="s">
        <v>5</v>
      </c>
      <c r="T43" s="1" t="s">
        <v>9</v>
      </c>
      <c r="U43" s="1">
        <v>2.0000000000000001E-4</v>
      </c>
      <c r="W43" s="2" t="s">
        <v>841</v>
      </c>
      <c r="X43" s="1">
        <v>-0.30220000000000002</v>
      </c>
      <c r="Y43" s="1" t="s">
        <v>842</v>
      </c>
      <c r="Z43" s="1" t="s">
        <v>49</v>
      </c>
      <c r="AA43" s="1" t="s">
        <v>50</v>
      </c>
      <c r="AB43" s="1">
        <v>0.88029153136000005</v>
      </c>
    </row>
    <row r="44" spans="2:28" x14ac:dyDescent="0.4">
      <c r="B44" s="2" t="s">
        <v>631</v>
      </c>
      <c r="C44" s="1">
        <v>-1.0289999999999999</v>
      </c>
      <c r="D44" s="1" t="s">
        <v>632</v>
      </c>
      <c r="E44" s="1" t="s">
        <v>5</v>
      </c>
      <c r="F44" s="1" t="s">
        <v>6</v>
      </c>
      <c r="G44" s="1">
        <v>6.1399999999999999E-9</v>
      </c>
      <c r="I44" s="2" t="s">
        <v>631</v>
      </c>
      <c r="J44" s="1">
        <v>-0.55940000000000001</v>
      </c>
      <c r="K44" s="1" t="s">
        <v>706</v>
      </c>
      <c r="L44" s="1" t="s">
        <v>5</v>
      </c>
      <c r="M44" s="1" t="s">
        <v>17</v>
      </c>
      <c r="N44" s="1">
        <v>4.8860296899999999E-3</v>
      </c>
      <c r="P44" s="2" t="s">
        <v>763</v>
      </c>
      <c r="Q44" s="1">
        <v>0.15659999999999999</v>
      </c>
      <c r="R44" s="1" t="s">
        <v>764</v>
      </c>
      <c r="S44" s="1" t="s">
        <v>49</v>
      </c>
      <c r="T44" s="1" t="s">
        <v>50</v>
      </c>
      <c r="U44" s="1">
        <v>0.97360000000000002</v>
      </c>
      <c r="W44" s="2" t="s">
        <v>843</v>
      </c>
      <c r="X44" s="1">
        <v>-0.32240000000000002</v>
      </c>
      <c r="Y44" s="1" t="s">
        <v>844</v>
      </c>
      <c r="Z44" s="1" t="s">
        <v>49</v>
      </c>
      <c r="AA44" s="1" t="s">
        <v>50</v>
      </c>
      <c r="AB44" s="1">
        <v>0.83778793157999998</v>
      </c>
    </row>
    <row r="45" spans="2:28" x14ac:dyDescent="0.4">
      <c r="B45" s="2" t="s">
        <v>633</v>
      </c>
      <c r="C45" s="1">
        <v>-0.10929999999999999</v>
      </c>
      <c r="D45" s="1" t="s">
        <v>634</v>
      </c>
      <c r="E45" s="1" t="s">
        <v>49</v>
      </c>
      <c r="F45" s="1" t="s">
        <v>50</v>
      </c>
      <c r="G45" s="1">
        <v>0.95090827411000001</v>
      </c>
      <c r="I45" s="2" t="s">
        <v>633</v>
      </c>
      <c r="J45" s="1">
        <v>-2.5329999999999998E-2</v>
      </c>
      <c r="K45" s="1" t="s">
        <v>707</v>
      </c>
      <c r="L45" s="1" t="s">
        <v>49</v>
      </c>
      <c r="M45" s="1" t="s">
        <v>50</v>
      </c>
      <c r="N45" s="1">
        <v>0.99999997271999996</v>
      </c>
      <c r="P45" s="2" t="s">
        <v>765</v>
      </c>
      <c r="Q45" s="1">
        <v>-0.2782</v>
      </c>
      <c r="R45" s="1" t="s">
        <v>766</v>
      </c>
      <c r="S45" s="1" t="s">
        <v>49</v>
      </c>
      <c r="T45" s="1" t="s">
        <v>50</v>
      </c>
      <c r="U45" s="1">
        <v>0.59309999999999996</v>
      </c>
      <c r="W45" s="2" t="s">
        <v>845</v>
      </c>
      <c r="X45" s="1">
        <v>-0.2382</v>
      </c>
      <c r="Y45" s="1" t="s">
        <v>846</v>
      </c>
      <c r="Z45" s="1" t="s">
        <v>49</v>
      </c>
      <c r="AA45" s="1" t="s">
        <v>50</v>
      </c>
      <c r="AB45" s="1">
        <v>0.96839646617999997</v>
      </c>
    </row>
    <row r="46" spans="2:28" x14ac:dyDescent="0.4">
      <c r="B46" s="25" t="s">
        <v>635</v>
      </c>
      <c r="C46" s="38">
        <v>0.4597</v>
      </c>
      <c r="D46" s="38" t="s">
        <v>636</v>
      </c>
      <c r="E46" s="38" t="s">
        <v>5</v>
      </c>
      <c r="F46" s="38" t="s">
        <v>17</v>
      </c>
      <c r="G46" s="38">
        <v>1.0910027E-3</v>
      </c>
      <c r="I46" s="25" t="s">
        <v>635</v>
      </c>
      <c r="J46" s="38">
        <v>0.45829999999999999</v>
      </c>
      <c r="K46" s="38" t="s">
        <v>708</v>
      </c>
      <c r="L46" s="38" t="s">
        <v>5</v>
      </c>
      <c r="M46" s="38" t="s">
        <v>10</v>
      </c>
      <c r="N46" s="38">
        <v>2.9709265990000001E-2</v>
      </c>
      <c r="P46" s="2" t="s">
        <v>767</v>
      </c>
      <c r="Q46" s="1">
        <v>-6.7979999999999999E-2</v>
      </c>
      <c r="R46" s="1" t="s">
        <v>768</v>
      </c>
      <c r="S46" s="1" t="s">
        <v>49</v>
      </c>
      <c r="T46" s="1" t="s">
        <v>50</v>
      </c>
      <c r="U46" s="1" t="s">
        <v>67</v>
      </c>
      <c r="W46" s="2" t="s">
        <v>847</v>
      </c>
      <c r="X46" s="1">
        <v>-0.192</v>
      </c>
      <c r="Y46" s="1" t="s">
        <v>848</v>
      </c>
      <c r="Z46" s="1" t="s">
        <v>49</v>
      </c>
      <c r="AA46" s="1" t="s">
        <v>50</v>
      </c>
      <c r="AB46" s="1">
        <v>0.99225567785000002</v>
      </c>
    </row>
    <row r="47" spans="2:28" x14ac:dyDescent="0.4">
      <c r="B47" s="2" t="s">
        <v>637</v>
      </c>
      <c r="C47" s="1">
        <v>0.4738</v>
      </c>
      <c r="D47" s="1" t="s">
        <v>638</v>
      </c>
      <c r="E47" s="1" t="s">
        <v>5</v>
      </c>
      <c r="F47" s="1" t="s">
        <v>9</v>
      </c>
      <c r="G47" s="1">
        <v>7.7343599E-4</v>
      </c>
      <c r="I47" s="2" t="s">
        <v>637</v>
      </c>
      <c r="J47" s="1">
        <v>-6.9529999999999995E-2</v>
      </c>
      <c r="K47" s="1" t="s">
        <v>709</v>
      </c>
      <c r="L47" s="1" t="s">
        <v>49</v>
      </c>
      <c r="M47" s="1" t="s">
        <v>50</v>
      </c>
      <c r="N47" s="1">
        <v>0.99982941789000002</v>
      </c>
      <c r="P47" s="2" t="s">
        <v>306</v>
      </c>
      <c r="Q47" s="1">
        <v>-5.2540000000000003E-2</v>
      </c>
      <c r="R47" s="1" t="s">
        <v>769</v>
      </c>
      <c r="S47" s="1" t="s">
        <v>49</v>
      </c>
      <c r="T47" s="1" t="s">
        <v>50</v>
      </c>
      <c r="U47" s="1" t="s">
        <v>67</v>
      </c>
      <c r="W47" s="2" t="s">
        <v>306</v>
      </c>
      <c r="X47" s="1">
        <v>-0.1389</v>
      </c>
      <c r="Y47" s="1" t="s">
        <v>849</v>
      </c>
      <c r="Z47" s="1" t="s">
        <v>49</v>
      </c>
      <c r="AA47" s="1" t="s">
        <v>50</v>
      </c>
      <c r="AB47" s="1">
        <v>0.99930622806000002</v>
      </c>
    </row>
    <row r="48" spans="2:28" x14ac:dyDescent="0.4">
      <c r="B48" s="2" t="s">
        <v>639</v>
      </c>
      <c r="C48" s="1">
        <v>0.24329999999999999</v>
      </c>
      <c r="D48" s="1" t="s">
        <v>640</v>
      </c>
      <c r="E48" s="1" t="s">
        <v>49</v>
      </c>
      <c r="F48" s="1" t="s">
        <v>50</v>
      </c>
      <c r="G48" s="1">
        <v>0.19852393799000001</v>
      </c>
      <c r="I48" s="2" t="s">
        <v>639</v>
      </c>
      <c r="J48" s="1">
        <v>0.39950000000000002</v>
      </c>
      <c r="K48" s="1" t="s">
        <v>710</v>
      </c>
      <c r="L48" s="1" t="s">
        <v>49</v>
      </c>
      <c r="M48" s="1" t="s">
        <v>50</v>
      </c>
      <c r="N48" s="1">
        <v>7.9912684220000002E-2</v>
      </c>
      <c r="P48" s="2" t="s">
        <v>770</v>
      </c>
      <c r="Q48" s="1">
        <v>-0.33090000000000003</v>
      </c>
      <c r="R48" s="1" t="s">
        <v>771</v>
      </c>
      <c r="S48" s="1" t="s">
        <v>49</v>
      </c>
      <c r="T48" s="1" t="s">
        <v>50</v>
      </c>
      <c r="U48" s="1">
        <v>0.37069999999999997</v>
      </c>
      <c r="W48" s="2" t="s">
        <v>850</v>
      </c>
      <c r="X48" s="1">
        <v>2.5930000000000001E-4</v>
      </c>
      <c r="Y48" s="1" t="s">
        <v>851</v>
      </c>
      <c r="Z48" s="1" t="s">
        <v>49</v>
      </c>
      <c r="AA48" s="1" t="s">
        <v>50</v>
      </c>
      <c r="AB48" s="1" t="s">
        <v>1359</v>
      </c>
    </row>
    <row r="49" spans="2:28" x14ac:dyDescent="0.4">
      <c r="B49" s="2" t="s">
        <v>641</v>
      </c>
      <c r="C49" s="1">
        <v>0.52249999999999996</v>
      </c>
      <c r="D49" s="1" t="s">
        <v>642</v>
      </c>
      <c r="E49" s="1" t="s">
        <v>5</v>
      </c>
      <c r="F49" s="1" t="s">
        <v>9</v>
      </c>
      <c r="G49" s="1">
        <v>2.3028995999999999E-4</v>
      </c>
      <c r="I49" s="2" t="s">
        <v>641</v>
      </c>
      <c r="J49" s="1">
        <v>-0.24709999999999999</v>
      </c>
      <c r="K49" s="1" t="s">
        <v>711</v>
      </c>
      <c r="L49" s="1" t="s">
        <v>49</v>
      </c>
      <c r="M49" s="1" t="s">
        <v>50</v>
      </c>
      <c r="N49" s="1">
        <v>0.57946258946999996</v>
      </c>
      <c r="P49" s="2" t="s">
        <v>315</v>
      </c>
      <c r="Q49" s="1">
        <v>-0.1052</v>
      </c>
      <c r="R49" s="1" t="s">
        <v>772</v>
      </c>
      <c r="S49" s="1" t="s">
        <v>49</v>
      </c>
      <c r="T49" s="1" t="s">
        <v>50</v>
      </c>
      <c r="U49" s="1">
        <v>0.99839999999999995</v>
      </c>
      <c r="W49" s="2" t="s">
        <v>315</v>
      </c>
      <c r="X49" s="1">
        <v>-0.22589999999999999</v>
      </c>
      <c r="Y49" s="1" t="s">
        <v>852</v>
      </c>
      <c r="Z49" s="1" t="s">
        <v>49</v>
      </c>
      <c r="AA49" s="1" t="s">
        <v>50</v>
      </c>
      <c r="AB49" s="1">
        <v>0.97672086731999996</v>
      </c>
    </row>
    <row r="50" spans="2:28" x14ac:dyDescent="0.4">
      <c r="B50" s="2" t="s">
        <v>643</v>
      </c>
      <c r="C50" s="1">
        <v>0.2351</v>
      </c>
      <c r="D50" s="1" t="s">
        <v>644</v>
      </c>
      <c r="E50" s="1" t="s">
        <v>49</v>
      </c>
      <c r="F50" s="1" t="s">
        <v>50</v>
      </c>
      <c r="G50" s="1">
        <v>0.23167153201999999</v>
      </c>
      <c r="I50" s="2" t="s">
        <v>643</v>
      </c>
      <c r="J50" s="1">
        <v>0.45100000000000001</v>
      </c>
      <c r="K50" s="1" t="s">
        <v>712</v>
      </c>
      <c r="L50" s="1" t="s">
        <v>5</v>
      </c>
      <c r="M50" s="1" t="s">
        <v>10</v>
      </c>
      <c r="N50" s="1">
        <v>3.3716743389999998E-2</v>
      </c>
      <c r="P50" s="2" t="s">
        <v>773</v>
      </c>
      <c r="Q50" s="1">
        <v>-0.1608</v>
      </c>
      <c r="R50" s="1" t="s">
        <v>774</v>
      </c>
      <c r="S50" s="1" t="s">
        <v>49</v>
      </c>
      <c r="T50" s="1" t="s">
        <v>50</v>
      </c>
      <c r="U50" s="1">
        <v>0.96899999999999997</v>
      </c>
      <c r="W50" s="2" t="s">
        <v>853</v>
      </c>
      <c r="X50" s="1">
        <v>-0.22459999999999999</v>
      </c>
      <c r="Y50" s="1" t="s">
        <v>854</v>
      </c>
      <c r="Z50" s="1" t="s">
        <v>49</v>
      </c>
      <c r="AA50" s="1" t="s">
        <v>50</v>
      </c>
      <c r="AB50" s="1">
        <v>0.97758146398000001</v>
      </c>
    </row>
    <row r="51" spans="2:28" x14ac:dyDescent="0.4">
      <c r="B51" s="2" t="s">
        <v>645</v>
      </c>
      <c r="C51" s="1">
        <v>-0.70089999999999997</v>
      </c>
      <c r="D51" s="1" t="s">
        <v>646</v>
      </c>
      <c r="E51" s="1" t="s">
        <v>5</v>
      </c>
      <c r="F51" s="1" t="s">
        <v>6</v>
      </c>
      <c r="G51" s="1">
        <v>3.5683000000000002E-6</v>
      </c>
      <c r="I51" s="2" t="s">
        <v>645</v>
      </c>
      <c r="J51" s="1">
        <v>-5.9549999999999999E-2</v>
      </c>
      <c r="K51" s="1" t="s">
        <v>713</v>
      </c>
      <c r="L51" s="1" t="s">
        <v>49</v>
      </c>
      <c r="M51" s="1" t="s">
        <v>50</v>
      </c>
      <c r="N51" s="1">
        <v>0.99995280337000003</v>
      </c>
      <c r="P51" s="2" t="s">
        <v>328</v>
      </c>
      <c r="Q51" s="1">
        <v>-0.85509999999999997</v>
      </c>
      <c r="R51" s="1" t="s">
        <v>775</v>
      </c>
      <c r="S51" s="1" t="s">
        <v>5</v>
      </c>
      <c r="T51" s="1" t="s">
        <v>9</v>
      </c>
      <c r="U51" s="1">
        <v>2.0000000000000001E-4</v>
      </c>
      <c r="W51" s="2" t="s">
        <v>328</v>
      </c>
      <c r="X51" s="1">
        <v>-0.24479999999999999</v>
      </c>
      <c r="Y51" s="1" t="s">
        <v>855</v>
      </c>
      <c r="Z51" s="1" t="s">
        <v>49</v>
      </c>
      <c r="AA51" s="1" t="s">
        <v>50</v>
      </c>
      <c r="AB51" s="1">
        <v>0.96198375837000005</v>
      </c>
    </row>
    <row r="52" spans="2:28" x14ac:dyDescent="0.4">
      <c r="B52" s="2" t="s">
        <v>647</v>
      </c>
      <c r="C52" s="1">
        <v>0.21920000000000001</v>
      </c>
      <c r="D52" s="1" t="s">
        <v>648</v>
      </c>
      <c r="E52" s="1" t="s">
        <v>49</v>
      </c>
      <c r="F52" s="1" t="s">
        <v>50</v>
      </c>
      <c r="G52" s="1">
        <v>0.30814150083000003</v>
      </c>
      <c r="I52" s="2" t="s">
        <v>647</v>
      </c>
      <c r="J52" s="1">
        <v>0.47449999999999998</v>
      </c>
      <c r="K52" s="1" t="s">
        <v>714</v>
      </c>
      <c r="L52" s="1" t="s">
        <v>5</v>
      </c>
      <c r="M52" s="1" t="s">
        <v>10</v>
      </c>
      <c r="N52" s="1">
        <v>2.2351105150000002E-2</v>
      </c>
      <c r="P52" s="2" t="s">
        <v>776</v>
      </c>
      <c r="Q52" s="1">
        <v>-1.29</v>
      </c>
      <c r="R52" s="1" t="s">
        <v>777</v>
      </c>
      <c r="S52" s="1" t="s">
        <v>5</v>
      </c>
      <c r="T52" s="1" t="s">
        <v>6</v>
      </c>
      <c r="U52" s="1" t="s">
        <v>7</v>
      </c>
      <c r="W52" s="2" t="s">
        <v>856</v>
      </c>
      <c r="X52" s="1">
        <v>-0.16059999999999999</v>
      </c>
      <c r="Y52" s="1" t="s">
        <v>857</v>
      </c>
      <c r="Z52" s="1" t="s">
        <v>49</v>
      </c>
      <c r="AA52" s="1" t="s">
        <v>50</v>
      </c>
      <c r="AB52" s="1">
        <v>0.99788114024999996</v>
      </c>
    </row>
    <row r="53" spans="2:28" x14ac:dyDescent="0.4">
      <c r="B53" s="2" t="s">
        <v>649</v>
      </c>
      <c r="C53" s="1">
        <v>1.4109999999999999E-2</v>
      </c>
      <c r="D53" s="1" t="s">
        <v>650</v>
      </c>
      <c r="E53" s="1" t="s">
        <v>49</v>
      </c>
      <c r="F53" s="1" t="s">
        <v>50</v>
      </c>
      <c r="G53" s="1">
        <v>0.99999999781000004</v>
      </c>
      <c r="I53" s="2" t="s">
        <v>649</v>
      </c>
      <c r="J53" s="1">
        <v>-0.52780000000000005</v>
      </c>
      <c r="K53" s="1" t="s">
        <v>715</v>
      </c>
      <c r="L53" s="1" t="s">
        <v>5</v>
      </c>
      <c r="M53" s="1" t="s">
        <v>17</v>
      </c>
      <c r="N53" s="1">
        <v>8.6551436199999998E-3</v>
      </c>
      <c r="P53" s="2" t="s">
        <v>778</v>
      </c>
      <c r="Q53" s="1">
        <v>1.5440000000000001E-2</v>
      </c>
      <c r="R53" s="1" t="s">
        <v>779</v>
      </c>
      <c r="S53" s="1" t="s">
        <v>49</v>
      </c>
      <c r="T53" s="1" t="s">
        <v>50</v>
      </c>
      <c r="U53" s="1" t="s">
        <v>67</v>
      </c>
      <c r="W53" s="2" t="s">
        <v>858</v>
      </c>
      <c r="X53" s="1">
        <v>5.3069999999999999E-2</v>
      </c>
      <c r="Y53" s="1" t="s">
        <v>859</v>
      </c>
      <c r="Z53" s="1" t="s">
        <v>49</v>
      </c>
      <c r="AA53" s="1" t="s">
        <v>50</v>
      </c>
      <c r="AB53" s="1">
        <v>0.99999980505999997</v>
      </c>
    </row>
    <row r="54" spans="2:28" x14ac:dyDescent="0.4">
      <c r="B54" s="2" t="s">
        <v>651</v>
      </c>
      <c r="C54" s="1">
        <v>-0.21629999999999999</v>
      </c>
      <c r="D54" s="1" t="s">
        <v>652</v>
      </c>
      <c r="E54" s="1" t="s">
        <v>49</v>
      </c>
      <c r="F54" s="1" t="s">
        <v>50</v>
      </c>
      <c r="G54" s="1">
        <v>0.32083792203</v>
      </c>
      <c r="I54" s="2" t="s">
        <v>651</v>
      </c>
      <c r="J54" s="1">
        <v>-5.8790000000000002E-2</v>
      </c>
      <c r="K54" s="1" t="s">
        <v>716</v>
      </c>
      <c r="L54" s="1" t="s">
        <v>49</v>
      </c>
      <c r="M54" s="1" t="s">
        <v>50</v>
      </c>
      <c r="N54" s="1">
        <v>0.99995705322999995</v>
      </c>
      <c r="P54" s="2" t="s">
        <v>780</v>
      </c>
      <c r="Q54" s="1">
        <v>-0.26290000000000002</v>
      </c>
      <c r="R54" s="1" t="s">
        <v>781</v>
      </c>
      <c r="S54" s="1" t="s">
        <v>49</v>
      </c>
      <c r="T54" s="1" t="s">
        <v>50</v>
      </c>
      <c r="U54" s="1">
        <v>0.66110000000000002</v>
      </c>
      <c r="W54" s="2" t="s">
        <v>860</v>
      </c>
      <c r="X54" s="1">
        <v>0.1923</v>
      </c>
      <c r="Y54" s="1" t="s">
        <v>861</v>
      </c>
      <c r="Z54" s="1" t="s">
        <v>49</v>
      </c>
      <c r="AA54" s="1" t="s">
        <v>50</v>
      </c>
      <c r="AB54" s="1">
        <v>0.99225567785000002</v>
      </c>
    </row>
    <row r="55" spans="2:28" x14ac:dyDescent="0.4">
      <c r="B55" s="2" t="s">
        <v>653</v>
      </c>
      <c r="C55" s="1">
        <v>6.2820000000000001E-2</v>
      </c>
      <c r="D55" s="1" t="s">
        <v>654</v>
      </c>
      <c r="E55" s="1" t="s">
        <v>49</v>
      </c>
      <c r="F55" s="1" t="s">
        <v>50</v>
      </c>
      <c r="G55" s="1">
        <v>0.99898892745000001</v>
      </c>
      <c r="I55" s="2" t="s">
        <v>653</v>
      </c>
      <c r="J55" s="1">
        <v>-0.70530000000000004</v>
      </c>
      <c r="K55" s="1" t="s">
        <v>717</v>
      </c>
      <c r="L55" s="1" t="s">
        <v>5</v>
      </c>
      <c r="M55" s="1" t="s">
        <v>9</v>
      </c>
      <c r="N55" s="1">
        <v>3.5095789000000002E-4</v>
      </c>
      <c r="P55" s="2" t="s">
        <v>782</v>
      </c>
      <c r="Q55" s="1">
        <v>-3.7240000000000002E-2</v>
      </c>
      <c r="R55" s="1" t="s">
        <v>783</v>
      </c>
      <c r="S55" s="1" t="s">
        <v>49</v>
      </c>
      <c r="T55" s="1" t="s">
        <v>50</v>
      </c>
      <c r="U55" s="1" t="s">
        <v>67</v>
      </c>
      <c r="W55" s="2" t="s">
        <v>862</v>
      </c>
      <c r="X55" s="1">
        <v>-3.3930000000000002E-2</v>
      </c>
      <c r="Y55" s="1" t="s">
        <v>863</v>
      </c>
      <c r="Z55" s="1" t="s">
        <v>49</v>
      </c>
      <c r="AA55" s="1" t="s">
        <v>50</v>
      </c>
      <c r="AB55" s="1">
        <v>0.99999999587999999</v>
      </c>
    </row>
    <row r="56" spans="2:28" x14ac:dyDescent="0.4">
      <c r="B56" s="2" t="s">
        <v>655</v>
      </c>
      <c r="C56" s="1">
        <v>-0.22450000000000001</v>
      </c>
      <c r="D56" s="1" t="s">
        <v>656</v>
      </c>
      <c r="E56" s="1" t="s">
        <v>49</v>
      </c>
      <c r="F56" s="1" t="s">
        <v>50</v>
      </c>
      <c r="G56" s="1">
        <v>0.27870664341000001</v>
      </c>
      <c r="I56" s="2" t="s">
        <v>655</v>
      </c>
      <c r="J56" s="1">
        <v>-7.2820000000000003E-3</v>
      </c>
      <c r="K56" s="1" t="s">
        <v>718</v>
      </c>
      <c r="L56" s="1" t="s">
        <v>49</v>
      </c>
      <c r="M56" s="1" t="s">
        <v>50</v>
      </c>
      <c r="N56" s="1" t="s">
        <v>1359</v>
      </c>
      <c r="P56" s="2" t="s">
        <v>784</v>
      </c>
      <c r="Q56" s="1">
        <v>-9.2840000000000006E-2</v>
      </c>
      <c r="R56" s="1" t="s">
        <v>785</v>
      </c>
      <c r="S56" s="1" t="s">
        <v>49</v>
      </c>
      <c r="T56" s="1" t="s">
        <v>50</v>
      </c>
      <c r="U56" s="1">
        <v>0.99939999999999996</v>
      </c>
      <c r="W56" s="2" t="s">
        <v>864</v>
      </c>
      <c r="X56" s="1">
        <v>-3.2599999999999997E-2</v>
      </c>
      <c r="Y56" s="1" t="s">
        <v>865</v>
      </c>
      <c r="Z56" s="1" t="s">
        <v>49</v>
      </c>
      <c r="AA56" s="1" t="s">
        <v>50</v>
      </c>
      <c r="AB56" s="1">
        <v>0.99999999710999998</v>
      </c>
    </row>
    <row r="57" spans="2:28" x14ac:dyDescent="0.4">
      <c r="B57" s="2" t="s">
        <v>657</v>
      </c>
      <c r="C57" s="1">
        <v>-1.161</v>
      </c>
      <c r="D57" s="1" t="s">
        <v>658</v>
      </c>
      <c r="E57" s="1" t="s">
        <v>5</v>
      </c>
      <c r="F57" s="1" t="s">
        <v>6</v>
      </c>
      <c r="G57" s="1">
        <v>7.2E-10</v>
      </c>
      <c r="I57" s="2" t="s">
        <v>657</v>
      </c>
      <c r="J57" s="1">
        <v>-0.51780000000000004</v>
      </c>
      <c r="K57" s="1" t="s">
        <v>719</v>
      </c>
      <c r="L57" s="1" t="s">
        <v>5</v>
      </c>
      <c r="M57" s="1" t="s">
        <v>10</v>
      </c>
      <c r="N57" s="1">
        <v>1.035780908E-2</v>
      </c>
      <c r="P57" s="2" t="s">
        <v>786</v>
      </c>
      <c r="Q57" s="1">
        <v>-0.78710000000000002</v>
      </c>
      <c r="R57" s="1" t="s">
        <v>787</v>
      </c>
      <c r="S57" s="1" t="s">
        <v>5</v>
      </c>
      <c r="T57" s="1" t="s">
        <v>9</v>
      </c>
      <c r="U57" s="1">
        <v>4.0000000000000002E-4</v>
      </c>
      <c r="W57" s="2" t="s">
        <v>866</v>
      </c>
      <c r="X57" s="1">
        <v>-5.2789999999999997E-2</v>
      </c>
      <c r="Y57" s="1" t="s">
        <v>867</v>
      </c>
      <c r="Z57" s="1" t="s">
        <v>49</v>
      </c>
      <c r="AA57" s="1" t="s">
        <v>50</v>
      </c>
      <c r="AB57" s="1">
        <v>0.99999980505999997</v>
      </c>
    </row>
    <row r="58" spans="2:28" x14ac:dyDescent="0.4">
      <c r="B58" s="2" t="s">
        <v>659</v>
      </c>
      <c r="C58" s="1">
        <v>-0.24049999999999999</v>
      </c>
      <c r="D58" s="1" t="s">
        <v>660</v>
      </c>
      <c r="E58" s="1" t="s">
        <v>49</v>
      </c>
      <c r="F58" s="1" t="s">
        <v>50</v>
      </c>
      <c r="G58" s="1">
        <v>0.20778763754999999</v>
      </c>
      <c r="I58" s="2" t="s">
        <v>659</v>
      </c>
      <c r="J58" s="1">
        <v>1.6199999999999999E-2</v>
      </c>
      <c r="K58" s="1" t="s">
        <v>720</v>
      </c>
      <c r="L58" s="1" t="s">
        <v>49</v>
      </c>
      <c r="M58" s="1" t="s">
        <v>50</v>
      </c>
      <c r="N58" s="1">
        <v>0.99999999945999996</v>
      </c>
      <c r="P58" s="2" t="s">
        <v>788</v>
      </c>
      <c r="Q58" s="1">
        <v>-1.222</v>
      </c>
      <c r="R58" s="1" t="s">
        <v>789</v>
      </c>
      <c r="S58" s="1" t="s">
        <v>5</v>
      </c>
      <c r="T58" s="1" t="s">
        <v>6</v>
      </c>
      <c r="U58" s="1" t="s">
        <v>7</v>
      </c>
      <c r="W58" s="2" t="s">
        <v>868</v>
      </c>
      <c r="X58" s="1">
        <v>3.141E-2</v>
      </c>
      <c r="Y58" s="1" t="s">
        <v>869</v>
      </c>
      <c r="Z58" s="1" t="s">
        <v>49</v>
      </c>
      <c r="AA58" s="1" t="s">
        <v>50</v>
      </c>
      <c r="AB58" s="1">
        <v>0.99999999817999996</v>
      </c>
    </row>
    <row r="59" spans="2:28" x14ac:dyDescent="0.4">
      <c r="B59" s="2" t="s">
        <v>661</v>
      </c>
      <c r="C59" s="1">
        <v>-0.23039999999999999</v>
      </c>
      <c r="D59" s="1" t="s">
        <v>662</v>
      </c>
      <c r="E59" s="1" t="s">
        <v>49</v>
      </c>
      <c r="F59" s="1" t="s">
        <v>50</v>
      </c>
      <c r="G59" s="1">
        <v>0.25128232592999999</v>
      </c>
      <c r="I59" s="25" t="s">
        <v>661</v>
      </c>
      <c r="J59" s="38">
        <v>0.46899999999999997</v>
      </c>
      <c r="K59" s="38" t="s">
        <v>721</v>
      </c>
      <c r="L59" s="38" t="s">
        <v>5</v>
      </c>
      <c r="M59" s="38" t="s">
        <v>10</v>
      </c>
      <c r="N59" s="38">
        <v>2.468042095E-2</v>
      </c>
      <c r="P59" s="2" t="s">
        <v>790</v>
      </c>
      <c r="Q59" s="1">
        <v>-0.27829999999999999</v>
      </c>
      <c r="R59" s="1" t="s">
        <v>791</v>
      </c>
      <c r="S59" s="1" t="s">
        <v>49</v>
      </c>
      <c r="T59" s="1" t="s">
        <v>50</v>
      </c>
      <c r="U59" s="1">
        <v>0.59250000000000003</v>
      </c>
      <c r="W59" s="2" t="s">
        <v>870</v>
      </c>
      <c r="X59" s="1">
        <v>0.13919999999999999</v>
      </c>
      <c r="Y59" s="1" t="s">
        <v>871</v>
      </c>
      <c r="Z59" s="1" t="s">
        <v>49</v>
      </c>
      <c r="AA59" s="1" t="s">
        <v>50</v>
      </c>
      <c r="AB59" s="1">
        <v>0.99930622806000002</v>
      </c>
    </row>
    <row r="60" spans="2:28" x14ac:dyDescent="0.4">
      <c r="B60" s="2" t="s">
        <v>663</v>
      </c>
      <c r="C60" s="1">
        <v>4.8719999999999999E-2</v>
      </c>
      <c r="D60" s="1" t="s">
        <v>664</v>
      </c>
      <c r="E60" s="1" t="s">
        <v>49</v>
      </c>
      <c r="F60" s="1" t="s">
        <v>50</v>
      </c>
      <c r="G60" s="1">
        <v>0.99986073497000005</v>
      </c>
      <c r="I60" s="2" t="s">
        <v>663</v>
      </c>
      <c r="J60" s="1">
        <v>-0.17749999999999999</v>
      </c>
      <c r="K60" s="1" t="s">
        <v>722</v>
      </c>
      <c r="L60" s="1" t="s">
        <v>49</v>
      </c>
      <c r="M60" s="1" t="s">
        <v>50</v>
      </c>
      <c r="N60" s="1">
        <v>0.88853377169000003</v>
      </c>
      <c r="P60" s="2" t="s">
        <v>319</v>
      </c>
      <c r="Q60" s="1">
        <v>-5.2679999999999998E-2</v>
      </c>
      <c r="R60" s="1" t="s">
        <v>792</v>
      </c>
      <c r="S60" s="1" t="s">
        <v>49</v>
      </c>
      <c r="T60" s="1" t="s">
        <v>50</v>
      </c>
      <c r="U60" s="1" t="s">
        <v>67</v>
      </c>
      <c r="W60" s="2" t="s">
        <v>319</v>
      </c>
      <c r="X60" s="1">
        <v>-8.7010000000000004E-2</v>
      </c>
      <c r="Y60" s="1" t="s">
        <v>872</v>
      </c>
      <c r="Z60" s="1" t="s">
        <v>49</v>
      </c>
      <c r="AA60" s="1" t="s">
        <v>50</v>
      </c>
      <c r="AB60" s="1">
        <v>0.99998496945000004</v>
      </c>
    </row>
    <row r="61" spans="2:28" x14ac:dyDescent="0.4">
      <c r="B61" s="2" t="s">
        <v>665</v>
      </c>
      <c r="C61" s="1">
        <v>-0.23860000000000001</v>
      </c>
      <c r="D61" s="1" t="s">
        <v>666</v>
      </c>
      <c r="E61" s="1" t="s">
        <v>49</v>
      </c>
      <c r="F61" s="1" t="s">
        <v>50</v>
      </c>
      <c r="G61" s="1">
        <v>0.21599146329999999</v>
      </c>
      <c r="I61" s="2" t="s">
        <v>665</v>
      </c>
      <c r="J61" s="1">
        <v>0.52049999999999996</v>
      </c>
      <c r="K61" s="1" t="s">
        <v>723</v>
      </c>
      <c r="L61" s="1" t="s">
        <v>5</v>
      </c>
      <c r="M61" s="1" t="s">
        <v>17</v>
      </c>
      <c r="N61" s="1">
        <v>9.8740467100000007E-3</v>
      </c>
      <c r="P61" s="2" t="s">
        <v>793</v>
      </c>
      <c r="Q61" s="1">
        <v>-0.10829999999999999</v>
      </c>
      <c r="R61" s="1" t="s">
        <v>794</v>
      </c>
      <c r="S61" s="1" t="s">
        <v>49</v>
      </c>
      <c r="T61" s="1" t="s">
        <v>50</v>
      </c>
      <c r="U61" s="1">
        <v>0.998</v>
      </c>
      <c r="W61" s="2" t="s">
        <v>873</v>
      </c>
      <c r="X61" s="1">
        <v>-8.5680000000000006E-2</v>
      </c>
      <c r="Y61" s="1" t="s">
        <v>874</v>
      </c>
      <c r="Z61" s="1" t="s">
        <v>49</v>
      </c>
      <c r="AA61" s="1" t="s">
        <v>50</v>
      </c>
      <c r="AB61" s="1">
        <v>0.99998681957000002</v>
      </c>
    </row>
    <row r="62" spans="2:28" x14ac:dyDescent="0.4">
      <c r="B62" s="2" t="s">
        <v>667</v>
      </c>
      <c r="C62" s="1">
        <v>-1.175</v>
      </c>
      <c r="D62" s="1" t="s">
        <v>668</v>
      </c>
      <c r="E62" s="1" t="s">
        <v>5</v>
      </c>
      <c r="F62" s="1" t="s">
        <v>6</v>
      </c>
      <c r="G62" s="1">
        <v>5.9000000000000003E-10</v>
      </c>
      <c r="I62" s="2" t="s">
        <v>667</v>
      </c>
      <c r="J62" s="1">
        <v>9.9860000000000001E-3</v>
      </c>
      <c r="K62" s="1" t="s">
        <v>724</v>
      </c>
      <c r="L62" s="1" t="s">
        <v>49</v>
      </c>
      <c r="M62" s="1" t="s">
        <v>50</v>
      </c>
      <c r="N62" s="1" t="s">
        <v>1359</v>
      </c>
      <c r="P62" s="2" t="s">
        <v>332</v>
      </c>
      <c r="Q62" s="1">
        <v>-0.80249999999999999</v>
      </c>
      <c r="R62" s="1" t="s">
        <v>795</v>
      </c>
      <c r="S62" s="1" t="s">
        <v>5</v>
      </c>
      <c r="T62" s="1" t="s">
        <v>9</v>
      </c>
      <c r="U62" s="1">
        <v>4.0000000000000002E-4</v>
      </c>
      <c r="W62" s="2" t="s">
        <v>332</v>
      </c>
      <c r="X62" s="1">
        <v>-0.10589999999999999</v>
      </c>
      <c r="Y62" s="1" t="s">
        <v>875</v>
      </c>
      <c r="Z62" s="1" t="s">
        <v>49</v>
      </c>
      <c r="AA62" s="1" t="s">
        <v>50</v>
      </c>
      <c r="AB62" s="1">
        <v>0.99992303699999996</v>
      </c>
    </row>
    <row r="63" spans="2:28" x14ac:dyDescent="0.4">
      <c r="B63" s="2" t="s">
        <v>669</v>
      </c>
      <c r="C63" s="1">
        <v>-0.25459999999999999</v>
      </c>
      <c r="D63" s="1" t="s">
        <v>670</v>
      </c>
      <c r="E63" s="1" t="s">
        <v>49</v>
      </c>
      <c r="F63" s="1" t="s">
        <v>50</v>
      </c>
      <c r="G63" s="1">
        <v>0.15808436037000001</v>
      </c>
      <c r="I63" s="2" t="s">
        <v>669</v>
      </c>
      <c r="J63" s="1">
        <v>0.54400000000000004</v>
      </c>
      <c r="K63" s="1" t="s">
        <v>725</v>
      </c>
      <c r="L63" s="1" t="s">
        <v>5</v>
      </c>
      <c r="M63" s="1" t="s">
        <v>17</v>
      </c>
      <c r="N63" s="1">
        <v>6.44763851E-3</v>
      </c>
      <c r="P63" s="2" t="s">
        <v>796</v>
      </c>
      <c r="Q63" s="1">
        <v>-1.2370000000000001</v>
      </c>
      <c r="R63" s="1" t="s">
        <v>797</v>
      </c>
      <c r="S63" s="1" t="s">
        <v>5</v>
      </c>
      <c r="T63" s="1" t="s">
        <v>6</v>
      </c>
      <c r="U63" s="1" t="s">
        <v>7</v>
      </c>
      <c r="W63" s="2" t="s">
        <v>876</v>
      </c>
      <c r="X63" s="1">
        <v>-2.1669999999999998E-2</v>
      </c>
      <c r="Y63" s="1" t="s">
        <v>877</v>
      </c>
      <c r="Z63" s="1" t="s">
        <v>49</v>
      </c>
      <c r="AA63" s="1" t="s">
        <v>50</v>
      </c>
      <c r="AB63" s="1">
        <v>0.99999999992999999</v>
      </c>
    </row>
    <row r="64" spans="2:28" x14ac:dyDescent="0.4">
      <c r="B64" s="2" t="s">
        <v>671</v>
      </c>
      <c r="C64" s="1">
        <v>0.27910000000000001</v>
      </c>
      <c r="D64" s="1" t="s">
        <v>672</v>
      </c>
      <c r="E64" s="1" t="s">
        <v>49</v>
      </c>
      <c r="F64" s="1" t="s">
        <v>50</v>
      </c>
      <c r="G64" s="1">
        <v>9.2626909699999996E-2</v>
      </c>
      <c r="I64" s="2" t="s">
        <v>671</v>
      </c>
      <c r="J64" s="1">
        <v>-0.64649999999999996</v>
      </c>
      <c r="K64" s="1" t="s">
        <v>726</v>
      </c>
      <c r="L64" s="1" t="s">
        <v>5</v>
      </c>
      <c r="M64" s="1" t="s">
        <v>17</v>
      </c>
      <c r="N64" s="1">
        <v>1.01029599E-3</v>
      </c>
      <c r="P64" s="2" t="s">
        <v>798</v>
      </c>
      <c r="Q64" s="1">
        <v>0.22559999999999999</v>
      </c>
      <c r="R64" s="1" t="s">
        <v>799</v>
      </c>
      <c r="S64" s="1" t="s">
        <v>49</v>
      </c>
      <c r="T64" s="1" t="s">
        <v>50</v>
      </c>
      <c r="U64" s="1">
        <v>0.81289999999999996</v>
      </c>
      <c r="W64" s="2" t="s">
        <v>878</v>
      </c>
      <c r="X64" s="1">
        <v>-0.22620000000000001</v>
      </c>
      <c r="Y64" s="1" t="s">
        <v>879</v>
      </c>
      <c r="Z64" s="1" t="s">
        <v>49</v>
      </c>
      <c r="AA64" s="1" t="s">
        <v>50</v>
      </c>
      <c r="AB64" s="1">
        <v>0.97672086731999996</v>
      </c>
    </row>
    <row r="65" spans="2:28" x14ac:dyDescent="0.4">
      <c r="B65" s="2" t="s">
        <v>673</v>
      </c>
      <c r="C65" s="1">
        <v>-8.201E-3</v>
      </c>
      <c r="D65" s="1" t="s">
        <v>674</v>
      </c>
      <c r="E65" s="1" t="s">
        <v>49</v>
      </c>
      <c r="F65" s="1" t="s">
        <v>50</v>
      </c>
      <c r="G65" s="1">
        <v>0.99999999998</v>
      </c>
      <c r="I65" s="2" t="s">
        <v>673</v>
      </c>
      <c r="J65" s="1">
        <v>5.151E-2</v>
      </c>
      <c r="K65" s="1" t="s">
        <v>727</v>
      </c>
      <c r="L65" s="1" t="s">
        <v>49</v>
      </c>
      <c r="M65" s="1" t="s">
        <v>50</v>
      </c>
      <c r="N65" s="1">
        <v>0.99998605375000005</v>
      </c>
      <c r="P65" s="2" t="s">
        <v>800</v>
      </c>
      <c r="Q65" s="1">
        <v>0.17</v>
      </c>
      <c r="R65" s="1" t="s">
        <v>801</v>
      </c>
      <c r="S65" s="1" t="s">
        <v>49</v>
      </c>
      <c r="T65" s="1" t="s">
        <v>50</v>
      </c>
      <c r="U65" s="1">
        <v>0.95650000000000002</v>
      </c>
      <c r="W65" s="2" t="s">
        <v>880</v>
      </c>
      <c r="X65" s="1">
        <v>-0.22489999999999999</v>
      </c>
      <c r="Y65" s="1" t="s">
        <v>881</v>
      </c>
      <c r="Z65" s="1" t="s">
        <v>49</v>
      </c>
      <c r="AA65" s="1" t="s">
        <v>50</v>
      </c>
      <c r="AB65" s="1">
        <v>0.97758146398000001</v>
      </c>
    </row>
    <row r="66" spans="2:28" x14ac:dyDescent="0.4">
      <c r="B66" s="2" t="s">
        <v>675</v>
      </c>
      <c r="C66" s="1">
        <v>-0.94420000000000004</v>
      </c>
      <c r="D66" s="1" t="s">
        <v>676</v>
      </c>
      <c r="E66" s="1" t="s">
        <v>5</v>
      </c>
      <c r="F66" s="1" t="s">
        <v>6</v>
      </c>
      <c r="G66" s="1">
        <v>2.782E-8</v>
      </c>
      <c r="I66" s="2" t="s">
        <v>675</v>
      </c>
      <c r="J66" s="1">
        <v>-0.45900000000000002</v>
      </c>
      <c r="K66" s="1" t="s">
        <v>728</v>
      </c>
      <c r="L66" s="1" t="s">
        <v>5</v>
      </c>
      <c r="M66" s="1" t="s">
        <v>10</v>
      </c>
      <c r="N66" s="1">
        <v>2.9368288909999998E-2</v>
      </c>
      <c r="P66" s="2" t="s">
        <v>802</v>
      </c>
      <c r="Q66" s="1">
        <v>-0.5242</v>
      </c>
      <c r="R66" s="1" t="s">
        <v>803</v>
      </c>
      <c r="S66" s="1" t="s">
        <v>5</v>
      </c>
      <c r="T66" s="1" t="s">
        <v>10</v>
      </c>
      <c r="U66" s="1">
        <v>2.8299999999999999E-2</v>
      </c>
      <c r="W66" s="2" t="s">
        <v>882</v>
      </c>
      <c r="X66" s="1">
        <v>-0.245</v>
      </c>
      <c r="Y66" s="1" t="s">
        <v>883</v>
      </c>
      <c r="Z66" s="1" t="s">
        <v>49</v>
      </c>
      <c r="AA66" s="1" t="s">
        <v>50</v>
      </c>
      <c r="AB66" s="1">
        <v>0.96198375837000005</v>
      </c>
    </row>
    <row r="67" spans="2:28" x14ac:dyDescent="0.4">
      <c r="B67" s="2" t="s">
        <v>677</v>
      </c>
      <c r="C67" s="1">
        <v>-2.4150000000000001E-2</v>
      </c>
      <c r="D67" s="1" t="s">
        <v>678</v>
      </c>
      <c r="E67" s="1" t="s">
        <v>49</v>
      </c>
      <c r="F67" s="1" t="s">
        <v>50</v>
      </c>
      <c r="G67" s="1">
        <v>0.99999971289</v>
      </c>
      <c r="I67" s="2" t="s">
        <v>677</v>
      </c>
      <c r="J67" s="1">
        <v>7.4999999999999997E-2</v>
      </c>
      <c r="K67" s="1" t="s">
        <v>729</v>
      </c>
      <c r="L67" s="1" t="s">
        <v>49</v>
      </c>
      <c r="M67" s="1" t="s">
        <v>50</v>
      </c>
      <c r="N67" s="1">
        <v>0.99967809281999997</v>
      </c>
      <c r="P67" s="2" t="s">
        <v>804</v>
      </c>
      <c r="Q67" s="1">
        <v>-0.95899999999999996</v>
      </c>
      <c r="R67" s="1" t="s">
        <v>805</v>
      </c>
      <c r="S67" s="1" t="s">
        <v>5</v>
      </c>
      <c r="T67" s="1" t="s">
        <v>6</v>
      </c>
      <c r="U67" s="1" t="s">
        <v>7</v>
      </c>
      <c r="W67" s="2" t="s">
        <v>884</v>
      </c>
      <c r="X67" s="1">
        <v>-0.1608</v>
      </c>
      <c r="Y67" s="1" t="s">
        <v>885</v>
      </c>
      <c r="Z67" s="1" t="s">
        <v>49</v>
      </c>
      <c r="AA67" s="1" t="s">
        <v>50</v>
      </c>
      <c r="AB67" s="1">
        <v>0.99788114024999996</v>
      </c>
    </row>
    <row r="68" spans="2:28" x14ac:dyDescent="0.4">
      <c r="B68" s="2" t="s">
        <v>679</v>
      </c>
      <c r="C68" s="1">
        <v>-0.2873</v>
      </c>
      <c r="D68" s="1" t="s">
        <v>680</v>
      </c>
      <c r="E68" s="1" t="s">
        <v>49</v>
      </c>
      <c r="F68" s="1" t="s">
        <v>50</v>
      </c>
      <c r="G68" s="1">
        <v>7.7449718070000007E-2</v>
      </c>
      <c r="I68" s="25" t="s">
        <v>679</v>
      </c>
      <c r="J68" s="38">
        <v>0.69799999999999995</v>
      </c>
      <c r="K68" s="38" t="s">
        <v>730</v>
      </c>
      <c r="L68" s="38" t="s">
        <v>5</v>
      </c>
      <c r="M68" s="38" t="s">
        <v>9</v>
      </c>
      <c r="N68" s="38">
        <v>3.9988475000000002E-4</v>
      </c>
      <c r="P68" s="2" t="s">
        <v>806</v>
      </c>
      <c r="Q68" s="1">
        <v>-5.5599999999999997E-2</v>
      </c>
      <c r="R68" s="1" t="s">
        <v>807</v>
      </c>
      <c r="S68" s="1" t="s">
        <v>49</v>
      </c>
      <c r="T68" s="1" t="s">
        <v>50</v>
      </c>
      <c r="U68" s="1" t="s">
        <v>67</v>
      </c>
      <c r="W68" s="2" t="s">
        <v>886</v>
      </c>
      <c r="X68" s="1">
        <v>1.3309999999999999E-3</v>
      </c>
      <c r="Y68" s="1" t="s">
        <v>887</v>
      </c>
      <c r="Z68" s="1" t="s">
        <v>49</v>
      </c>
      <c r="AA68" s="1" t="s">
        <v>50</v>
      </c>
      <c r="AB68" s="1" t="s">
        <v>1359</v>
      </c>
    </row>
    <row r="69" spans="2:28" x14ac:dyDescent="0.4">
      <c r="B69" s="2" t="s">
        <v>681</v>
      </c>
      <c r="C69" s="1">
        <v>-1.2230000000000001</v>
      </c>
      <c r="D69" s="1" t="s">
        <v>682</v>
      </c>
      <c r="E69" s="1" t="s">
        <v>5</v>
      </c>
      <c r="F69" s="1" t="s">
        <v>6</v>
      </c>
      <c r="G69" s="1">
        <v>2.8000000000000002E-10</v>
      </c>
      <c r="I69" s="2" t="s">
        <v>681</v>
      </c>
      <c r="J69" s="1">
        <v>0.1875</v>
      </c>
      <c r="K69" s="1" t="s">
        <v>731</v>
      </c>
      <c r="L69" s="1" t="s">
        <v>49</v>
      </c>
      <c r="M69" s="1" t="s">
        <v>50</v>
      </c>
      <c r="N69" s="1">
        <v>0.85463974245999996</v>
      </c>
      <c r="P69" s="2" t="s">
        <v>336</v>
      </c>
      <c r="Q69" s="1">
        <v>-0.74990000000000001</v>
      </c>
      <c r="R69" s="1" t="s">
        <v>808</v>
      </c>
      <c r="S69" s="1" t="s">
        <v>5</v>
      </c>
      <c r="T69" s="1" t="s">
        <v>9</v>
      </c>
      <c r="U69" s="1">
        <v>8.0000000000000004E-4</v>
      </c>
      <c r="W69" s="2" t="s">
        <v>336</v>
      </c>
      <c r="X69" s="1">
        <v>-1.8859999999999998E-2</v>
      </c>
      <c r="Y69" s="1" t="s">
        <v>888</v>
      </c>
      <c r="Z69" s="1" t="s">
        <v>49</v>
      </c>
      <c r="AA69" s="1" t="s">
        <v>50</v>
      </c>
      <c r="AB69" s="1">
        <v>0.99999999998</v>
      </c>
    </row>
    <row r="70" spans="2:28" x14ac:dyDescent="0.4">
      <c r="B70" s="2" t="s">
        <v>683</v>
      </c>
      <c r="C70" s="1">
        <v>-0.30330000000000001</v>
      </c>
      <c r="D70" s="1" t="s">
        <v>684</v>
      </c>
      <c r="E70" s="1" t="s">
        <v>49</v>
      </c>
      <c r="F70" s="1" t="s">
        <v>50</v>
      </c>
      <c r="G70" s="1">
        <v>5.4059249910000003E-2</v>
      </c>
      <c r="I70" s="2" t="s">
        <v>683</v>
      </c>
      <c r="J70" s="1">
        <v>0.72150000000000003</v>
      </c>
      <c r="K70" s="1" t="s">
        <v>732</v>
      </c>
      <c r="L70" s="1" t="s">
        <v>5</v>
      </c>
      <c r="M70" s="1" t="s">
        <v>9</v>
      </c>
      <c r="N70" s="1">
        <v>2.6271648E-4</v>
      </c>
      <c r="P70" s="2" t="s">
        <v>809</v>
      </c>
      <c r="Q70" s="1">
        <v>-1.1850000000000001</v>
      </c>
      <c r="R70" s="1" t="s">
        <v>810</v>
      </c>
      <c r="S70" s="1" t="s">
        <v>5</v>
      </c>
      <c r="T70" s="1" t="s">
        <v>6</v>
      </c>
      <c r="U70" s="1" t="s">
        <v>7</v>
      </c>
      <c r="W70" s="2" t="s">
        <v>889</v>
      </c>
      <c r="X70" s="1">
        <v>6.5339999999999995E-2</v>
      </c>
      <c r="Y70" s="1" t="s">
        <v>890</v>
      </c>
      <c r="Z70" s="1" t="s">
        <v>49</v>
      </c>
      <c r="AA70" s="1" t="s">
        <v>50</v>
      </c>
      <c r="AB70" s="1">
        <v>0.99999872040000004</v>
      </c>
    </row>
    <row r="71" spans="2:28" x14ac:dyDescent="0.4">
      <c r="B71" s="2" t="s">
        <v>685</v>
      </c>
      <c r="C71" s="1">
        <v>-0.93600000000000005</v>
      </c>
      <c r="D71" s="1" t="s">
        <v>686</v>
      </c>
      <c r="E71" s="1" t="s">
        <v>5</v>
      </c>
      <c r="F71" s="1" t="s">
        <v>6</v>
      </c>
      <c r="G71" s="1">
        <v>3.2189999999999999E-8</v>
      </c>
      <c r="I71" s="2" t="s">
        <v>685</v>
      </c>
      <c r="J71" s="1">
        <v>-0.51049999999999995</v>
      </c>
      <c r="K71" s="1" t="s">
        <v>733</v>
      </c>
      <c r="L71" s="1" t="s">
        <v>5</v>
      </c>
      <c r="M71" s="1" t="s">
        <v>10</v>
      </c>
      <c r="N71" s="1">
        <v>1.1810999169999999E-2</v>
      </c>
      <c r="P71" s="2" t="s">
        <v>811</v>
      </c>
      <c r="Q71" s="1">
        <v>-0.69430000000000003</v>
      </c>
      <c r="R71" s="1" t="s">
        <v>812</v>
      </c>
      <c r="S71" s="1" t="s">
        <v>5</v>
      </c>
      <c r="T71" s="1" t="s">
        <v>17</v>
      </c>
      <c r="U71" s="1">
        <v>1.9E-3</v>
      </c>
      <c r="W71" s="2" t="s">
        <v>891</v>
      </c>
      <c r="X71" s="1">
        <v>-2.019E-2</v>
      </c>
      <c r="Y71" s="1" t="s">
        <v>892</v>
      </c>
      <c r="Z71" s="1" t="s">
        <v>49</v>
      </c>
      <c r="AA71" s="1" t="s">
        <v>50</v>
      </c>
      <c r="AB71" s="1">
        <v>0.99999999997</v>
      </c>
    </row>
    <row r="72" spans="2:28" x14ac:dyDescent="0.4">
      <c r="B72" s="2" t="s">
        <v>687</v>
      </c>
      <c r="C72" s="1">
        <v>-1.5949999999999999E-2</v>
      </c>
      <c r="D72" s="1" t="s">
        <v>688</v>
      </c>
      <c r="E72" s="1" t="s">
        <v>49</v>
      </c>
      <c r="F72" s="1" t="s">
        <v>50</v>
      </c>
      <c r="G72" s="1">
        <v>0.99999999260000005</v>
      </c>
      <c r="I72" s="2" t="s">
        <v>687</v>
      </c>
      <c r="J72" s="1">
        <v>2.3480000000000001E-2</v>
      </c>
      <c r="K72" s="1" t="s">
        <v>734</v>
      </c>
      <c r="L72" s="1" t="s">
        <v>49</v>
      </c>
      <c r="M72" s="1" t="s">
        <v>50</v>
      </c>
      <c r="N72" s="1">
        <v>0.99999998510999999</v>
      </c>
      <c r="P72" s="2" t="s">
        <v>813</v>
      </c>
      <c r="Q72" s="1">
        <v>-1.129</v>
      </c>
      <c r="R72" s="1" t="s">
        <v>814</v>
      </c>
      <c r="S72" s="1" t="s">
        <v>5</v>
      </c>
      <c r="T72" s="1" t="s">
        <v>6</v>
      </c>
      <c r="U72" s="1" t="s">
        <v>7</v>
      </c>
      <c r="W72" s="2" t="s">
        <v>893</v>
      </c>
      <c r="X72" s="1">
        <v>6.4009999999999997E-2</v>
      </c>
      <c r="Y72" s="1" t="s">
        <v>894</v>
      </c>
      <c r="Z72" s="1" t="s">
        <v>49</v>
      </c>
      <c r="AA72" s="1" t="s">
        <v>50</v>
      </c>
      <c r="AB72" s="1">
        <v>0.99999893033999998</v>
      </c>
    </row>
    <row r="73" spans="2:28" x14ac:dyDescent="0.4">
      <c r="B73" s="25" t="s">
        <v>689</v>
      </c>
      <c r="C73" s="38">
        <v>0.92010000000000003</v>
      </c>
      <c r="D73" s="38" t="s">
        <v>690</v>
      </c>
      <c r="E73" s="38" t="s">
        <v>5</v>
      </c>
      <c r="F73" s="38" t="s">
        <v>6</v>
      </c>
      <c r="G73" s="38">
        <v>4.2939999999999999E-8</v>
      </c>
      <c r="I73" s="25" t="s">
        <v>689</v>
      </c>
      <c r="J73" s="38">
        <v>0.53400000000000003</v>
      </c>
      <c r="K73" s="38" t="s">
        <v>735</v>
      </c>
      <c r="L73" s="38" t="s">
        <v>5</v>
      </c>
      <c r="M73" s="38" t="s">
        <v>17</v>
      </c>
      <c r="N73" s="38">
        <v>7.7224323000000001E-3</v>
      </c>
      <c r="P73" s="2" t="s">
        <v>815</v>
      </c>
      <c r="Q73" s="1">
        <v>-0.43480000000000002</v>
      </c>
      <c r="R73" s="1" t="s">
        <v>816</v>
      </c>
      <c r="S73" s="1" t="s">
        <v>49</v>
      </c>
      <c r="T73" s="1" t="s">
        <v>50</v>
      </c>
      <c r="U73" s="1">
        <v>0.1046</v>
      </c>
      <c r="W73" s="2" t="s">
        <v>895</v>
      </c>
      <c r="X73" s="1">
        <v>8.4199999999999997E-2</v>
      </c>
      <c r="Y73" s="1" t="s">
        <v>896</v>
      </c>
      <c r="Z73" s="1" t="s">
        <v>49</v>
      </c>
      <c r="AA73" s="1" t="s">
        <v>50</v>
      </c>
      <c r="AB73" s="1">
        <v>0.99998885100000001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"/>
  <sheetViews>
    <sheetView workbookViewId="0">
      <selection activeCell="L3" sqref="L3:L4"/>
    </sheetView>
  </sheetViews>
  <sheetFormatPr defaultRowHeight="13.9" x14ac:dyDescent="0.4"/>
  <cols>
    <col min="10" max="10" width="9.1328125" bestFit="1" customWidth="1"/>
    <col min="11" max="11" width="9" bestFit="1" customWidth="1"/>
  </cols>
  <sheetData>
    <row r="1" spans="1:12" ht="14.25" thickBot="1" x14ac:dyDescent="0.45">
      <c r="A1" s="4" t="s">
        <v>12</v>
      </c>
    </row>
    <row r="2" spans="1:12" ht="14.25" thickBot="1" x14ac:dyDescent="0.45">
      <c r="C2" s="6" t="s">
        <v>18</v>
      </c>
      <c r="D2" s="6" t="s">
        <v>19</v>
      </c>
      <c r="E2" s="6" t="s">
        <v>20</v>
      </c>
      <c r="F2" s="6" t="s">
        <v>21</v>
      </c>
      <c r="G2" s="6" t="s">
        <v>1119</v>
      </c>
      <c r="H2" s="6" t="s">
        <v>24</v>
      </c>
      <c r="I2" s="6" t="s">
        <v>1120</v>
      </c>
      <c r="J2" s="6" t="s">
        <v>1114</v>
      </c>
      <c r="K2" s="6" t="s">
        <v>1121</v>
      </c>
      <c r="L2" s="6" t="s">
        <v>1116</v>
      </c>
    </row>
    <row r="3" spans="1:12" ht="14.25" thickBot="1" x14ac:dyDescent="0.45">
      <c r="C3" s="6" t="s">
        <v>1122</v>
      </c>
      <c r="D3" s="57">
        <v>63.7</v>
      </c>
      <c r="E3" s="57">
        <v>31.9</v>
      </c>
      <c r="F3" s="57">
        <v>44.1</v>
      </c>
      <c r="G3" s="57">
        <v>33</v>
      </c>
      <c r="H3" s="57">
        <v>57.9</v>
      </c>
      <c r="I3" s="57">
        <v>65.709999999999994</v>
      </c>
      <c r="J3" s="57">
        <f>AVERAGE(D3:I3)</f>
        <v>49.384999999999998</v>
      </c>
      <c r="K3" s="53">
        <f>_xlfn.STDEV.S(D3:I3)</f>
        <v>15.139714330197906</v>
      </c>
      <c r="L3" s="102">
        <f>TTEST(D3:I3,D4:I4,2,2)</f>
        <v>1.0198947256931268E-4</v>
      </c>
    </row>
    <row r="4" spans="1:12" ht="14.25" thickBot="1" x14ac:dyDescent="0.45">
      <c r="C4" s="6" t="s">
        <v>1123</v>
      </c>
      <c r="D4" s="57">
        <v>110.7</v>
      </c>
      <c r="E4" s="57">
        <v>80.3</v>
      </c>
      <c r="F4" s="57">
        <v>110.7</v>
      </c>
      <c r="G4" s="57">
        <v>126.5</v>
      </c>
      <c r="H4" s="57">
        <v>97.9</v>
      </c>
      <c r="I4" s="57">
        <v>99.8</v>
      </c>
      <c r="J4" s="57">
        <f>AVERAGE(D4:I4)</f>
        <v>104.31666666666666</v>
      </c>
      <c r="K4" s="53">
        <f>_xlfn.STDEV.S(D4:I4)</f>
        <v>15.568996970475252</v>
      </c>
      <c r="L4" s="103"/>
    </row>
    <row r="7" spans="1:12" ht="14.25" thickBot="1" x14ac:dyDescent="0.45">
      <c r="A7" s="4" t="s">
        <v>13</v>
      </c>
    </row>
    <row r="8" spans="1:12" ht="14.25" thickBot="1" x14ac:dyDescent="0.45">
      <c r="C8" s="6" t="s">
        <v>18</v>
      </c>
      <c r="D8" s="6" t="s">
        <v>19</v>
      </c>
      <c r="E8" s="6" t="s">
        <v>20</v>
      </c>
      <c r="F8" s="6" t="s">
        <v>21</v>
      </c>
      <c r="G8" s="6" t="s">
        <v>1118</v>
      </c>
      <c r="H8" s="6" t="s">
        <v>1117</v>
      </c>
      <c r="I8" s="6" t="s">
        <v>1161</v>
      </c>
    </row>
    <row r="9" spans="1:12" ht="14.25" thickBot="1" x14ac:dyDescent="0.45">
      <c r="C9" s="6" t="s">
        <v>1122</v>
      </c>
      <c r="D9" s="58">
        <v>2.3230599999999999</v>
      </c>
      <c r="E9" s="58">
        <v>2.1493159999999998</v>
      </c>
      <c r="F9" s="58">
        <v>3.137057</v>
      </c>
      <c r="G9" s="58">
        <f>AVERAGE(D9:F9)</f>
        <v>2.5364776666666664</v>
      </c>
      <c r="H9" s="58">
        <f>_xlfn.STDEV.S(D9:F9)</f>
        <v>0.5273219093725714</v>
      </c>
      <c r="I9" s="102">
        <f>TTEST(D9:F9,D10:F10,2,2)</f>
        <v>9.6086231431619373E-3</v>
      </c>
    </row>
    <row r="10" spans="1:12" ht="14.25" thickBot="1" x14ac:dyDescent="0.45">
      <c r="C10" s="6" t="s">
        <v>22</v>
      </c>
      <c r="D10" s="58">
        <v>6.0445820000000001</v>
      </c>
      <c r="E10" s="58">
        <v>4.3696270000000004</v>
      </c>
      <c r="F10" s="58">
        <v>6.0090180000000002</v>
      </c>
      <c r="G10" s="59">
        <f>AVERAGE(D10:F10)</f>
        <v>5.4744090000000005</v>
      </c>
      <c r="H10" s="59">
        <f>_xlfn.STDEV.S(D10:F10)</f>
        <v>0.95693450672812652</v>
      </c>
      <c r="I10" s="103"/>
    </row>
  </sheetData>
  <mergeCells count="2">
    <mergeCell ref="I9:I10"/>
    <mergeCell ref="L3:L4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15"/>
  <sheetViews>
    <sheetView topLeftCell="A10" zoomScale="70" zoomScaleNormal="70" workbookViewId="0">
      <selection activeCell="T6" sqref="T6"/>
    </sheetView>
  </sheetViews>
  <sheetFormatPr defaultRowHeight="13.9" x14ac:dyDescent="0.4"/>
  <cols>
    <col min="1" max="1" width="28.53125" style="21" customWidth="1"/>
    <col min="2" max="2" width="15.19921875" style="23" customWidth="1"/>
    <col min="3" max="3" width="14.46484375" style="3" customWidth="1"/>
    <col min="4" max="4" width="18.1328125" style="3" customWidth="1"/>
    <col min="5" max="5" width="19.86328125" style="21" customWidth="1"/>
    <col min="6" max="7" width="20.86328125" style="21" customWidth="1"/>
    <col min="14" max="14" width="10" customWidth="1"/>
    <col min="15" max="15" width="31.1328125" customWidth="1"/>
    <col min="20" max="20" width="12.46484375" bestFit="1" customWidth="1"/>
    <col min="23" max="25" width="10.1328125" bestFit="1" customWidth="1"/>
    <col min="26" max="26" width="10.1328125" customWidth="1"/>
    <col min="27" max="27" width="10.1328125" bestFit="1" customWidth="1"/>
  </cols>
  <sheetData>
    <row r="1" spans="1:27" ht="14.25" thickBot="1" x14ac:dyDescent="0.45">
      <c r="A1" s="26" t="s">
        <v>913</v>
      </c>
      <c r="C1" s="21"/>
      <c r="D1" s="21"/>
      <c r="H1" s="4" t="s">
        <v>1132</v>
      </c>
      <c r="O1" s="20" t="s">
        <v>14</v>
      </c>
      <c r="P1" s="21"/>
      <c r="Q1" s="21"/>
      <c r="R1" s="21"/>
      <c r="S1" s="21"/>
      <c r="T1" s="21"/>
      <c r="V1" s="4" t="s">
        <v>1133</v>
      </c>
    </row>
    <row r="2" spans="1:27" ht="14.25" thickBot="1" x14ac:dyDescent="0.45">
      <c r="A2" s="22" t="s">
        <v>51</v>
      </c>
      <c r="B2" s="2" t="s">
        <v>52</v>
      </c>
      <c r="C2" s="22" t="s">
        <v>53</v>
      </c>
      <c r="D2" s="22" t="s">
        <v>54</v>
      </c>
      <c r="E2" s="22" t="s">
        <v>55</v>
      </c>
      <c r="F2" s="22" t="s">
        <v>8</v>
      </c>
      <c r="G2" s="22"/>
      <c r="H2" s="6" t="s">
        <v>26</v>
      </c>
      <c r="I2" s="6" t="s">
        <v>19</v>
      </c>
      <c r="J2" s="6" t="s">
        <v>20</v>
      </c>
      <c r="K2" s="6" t="s">
        <v>21</v>
      </c>
      <c r="L2" s="6" t="s">
        <v>1125</v>
      </c>
      <c r="M2" s="6" t="s">
        <v>1117</v>
      </c>
      <c r="O2" s="21" t="s">
        <v>900</v>
      </c>
      <c r="P2" s="21"/>
      <c r="Q2" s="21"/>
      <c r="R2" s="21"/>
      <c r="S2" s="21"/>
      <c r="T2" s="21"/>
      <c r="V2" s="6" t="s">
        <v>26</v>
      </c>
      <c r="W2" s="6" t="s">
        <v>19</v>
      </c>
      <c r="X2" s="6" t="s">
        <v>20</v>
      </c>
      <c r="Y2" s="6" t="s">
        <v>21</v>
      </c>
      <c r="Z2" s="7" t="s">
        <v>1127</v>
      </c>
      <c r="AA2" s="7" t="s">
        <v>1128</v>
      </c>
    </row>
    <row r="3" spans="1:27" ht="14.25" thickBot="1" x14ac:dyDescent="0.45">
      <c r="A3" s="22" t="s">
        <v>42</v>
      </c>
      <c r="B3" s="93">
        <v>2.5903241299999999</v>
      </c>
      <c r="C3" s="22">
        <v>4</v>
      </c>
      <c r="D3" s="93">
        <v>0.64758103300000003</v>
      </c>
      <c r="E3" s="22" t="s">
        <v>56</v>
      </c>
      <c r="F3" s="1">
        <v>2.1624058600000001E-3</v>
      </c>
      <c r="G3" s="22"/>
      <c r="H3" s="6" t="s">
        <v>914</v>
      </c>
      <c r="I3" s="7">
        <v>1</v>
      </c>
      <c r="J3" s="7">
        <v>1</v>
      </c>
      <c r="K3" s="7">
        <v>1</v>
      </c>
      <c r="L3" s="7">
        <f>AVERAGE(I3:K3)</f>
        <v>1</v>
      </c>
      <c r="M3" s="7">
        <f>_xlfn.STDEV.S(I3:K3)</f>
        <v>0</v>
      </c>
      <c r="O3" s="22" t="s">
        <v>51</v>
      </c>
      <c r="P3" s="22" t="s">
        <v>52</v>
      </c>
      <c r="Q3" s="22" t="s">
        <v>53</v>
      </c>
      <c r="R3" s="22" t="s">
        <v>54</v>
      </c>
      <c r="S3" s="22" t="s">
        <v>55</v>
      </c>
      <c r="T3" s="22" t="s">
        <v>8</v>
      </c>
      <c r="V3" s="6" t="s">
        <v>914</v>
      </c>
      <c r="W3" s="28">
        <v>0.653528</v>
      </c>
      <c r="X3" s="28">
        <v>1.2186669999999999</v>
      </c>
      <c r="Y3" s="28">
        <v>1.1377200000000001</v>
      </c>
      <c r="Z3" s="28">
        <f>AVERAGE(W3:Y3)</f>
        <v>1.0033050000000001</v>
      </c>
      <c r="AA3" s="28">
        <f>_xlfn.STDEV.S(W3:Y3)</f>
        <v>0.3056077003267415</v>
      </c>
    </row>
    <row r="4" spans="1:27" ht="14.25" thickBot="1" x14ac:dyDescent="0.45">
      <c r="A4" s="22" t="s">
        <v>43</v>
      </c>
      <c r="B4" s="93">
        <v>9.8682334699999998</v>
      </c>
      <c r="C4" s="22">
        <v>4</v>
      </c>
      <c r="D4" s="93">
        <v>2.4670583700000002</v>
      </c>
      <c r="E4" s="22" t="s">
        <v>57</v>
      </c>
      <c r="F4" s="95">
        <v>2.6552000000000001E-7</v>
      </c>
      <c r="G4" s="22"/>
      <c r="H4" s="6" t="s">
        <v>915</v>
      </c>
      <c r="I4" s="7">
        <v>7.5800000000000006E-2</v>
      </c>
      <c r="J4" s="7">
        <v>0.34200000000000003</v>
      </c>
      <c r="K4" s="7">
        <v>0.41930000000000001</v>
      </c>
      <c r="L4" s="7">
        <f t="shared" ref="L4:L7" si="0">AVERAGE(I4:K4)</f>
        <v>0.27903333333333336</v>
      </c>
      <c r="M4" s="7">
        <f t="shared" ref="M4:M7" si="1">_xlfn.STDEV.S(I4:K4)</f>
        <v>0.18019895486193405</v>
      </c>
      <c r="O4" s="22" t="s">
        <v>902</v>
      </c>
      <c r="P4" s="1">
        <v>1.0249885299999999</v>
      </c>
      <c r="Q4" s="1">
        <v>4</v>
      </c>
      <c r="R4" s="1">
        <v>0.25624713300000002</v>
      </c>
      <c r="S4" s="1" t="s">
        <v>1363</v>
      </c>
      <c r="T4" s="1">
        <v>2.6130779999999999E-5</v>
      </c>
      <c r="V4" s="6" t="s">
        <v>915</v>
      </c>
      <c r="W4" s="28">
        <v>0.48223700000000003</v>
      </c>
      <c r="X4" s="28">
        <v>0.78260399999999997</v>
      </c>
      <c r="Y4" s="28">
        <v>0.90409700000000004</v>
      </c>
      <c r="Z4" s="28">
        <f t="shared" ref="Z4:Z14" si="2">AVERAGE(W4:Y4)</f>
        <v>0.72297933333333342</v>
      </c>
      <c r="AA4" s="28">
        <f t="shared" ref="AA4:AA14" si="3">_xlfn.STDEV.S(W4:Y4)</f>
        <v>0.21715844574027782</v>
      </c>
    </row>
    <row r="5" spans="1:27" ht="14.25" thickBot="1" x14ac:dyDescent="0.45">
      <c r="A5" s="22" t="s">
        <v>44</v>
      </c>
      <c r="B5" s="93">
        <v>2.7506352000000001</v>
      </c>
      <c r="C5" s="22">
        <v>1</v>
      </c>
      <c r="D5" s="93">
        <v>2.7506352000000001</v>
      </c>
      <c r="E5" s="22" t="s">
        <v>59</v>
      </c>
      <c r="F5" s="95">
        <v>5.3843859999999998E-5</v>
      </c>
      <c r="G5" s="22"/>
      <c r="H5" s="6" t="s">
        <v>916</v>
      </c>
      <c r="I5" s="7">
        <v>0.64400000000000002</v>
      </c>
      <c r="J5" s="7">
        <v>0.80456000000000005</v>
      </c>
      <c r="K5" s="7">
        <v>0.72450000000000003</v>
      </c>
      <c r="L5" s="7">
        <f t="shared" si="0"/>
        <v>0.72435333333333329</v>
      </c>
      <c r="M5" s="7">
        <f t="shared" si="1"/>
        <v>8.0280100481584696E-2</v>
      </c>
      <c r="O5" s="22" t="s">
        <v>43</v>
      </c>
      <c r="P5" s="1">
        <v>1.1954332000000001</v>
      </c>
      <c r="Q5" s="1">
        <v>4</v>
      </c>
      <c r="R5" s="1">
        <v>0.29885830000000002</v>
      </c>
      <c r="S5" s="1" t="s">
        <v>1364</v>
      </c>
      <c r="T5" s="1">
        <v>8.7717900000000006E-6</v>
      </c>
      <c r="V5" s="6" t="s">
        <v>916</v>
      </c>
      <c r="W5" s="28">
        <v>8.8660000000000003E-2</v>
      </c>
      <c r="X5" s="28">
        <v>2.7854E-2</v>
      </c>
      <c r="Y5" s="28">
        <v>3.4668999999999998E-2</v>
      </c>
      <c r="Z5" s="28">
        <f t="shared" si="2"/>
        <v>5.039433333333334E-2</v>
      </c>
      <c r="AA5" s="28">
        <f t="shared" si="3"/>
        <v>3.3313765778328522E-2</v>
      </c>
    </row>
    <row r="6" spans="1:27" ht="14.25" thickBot="1" x14ac:dyDescent="0.45">
      <c r="A6" s="22" t="s">
        <v>60</v>
      </c>
      <c r="B6" s="93">
        <v>2.1097600000000001</v>
      </c>
      <c r="C6" s="22">
        <v>20</v>
      </c>
      <c r="D6" s="93">
        <v>0.105488</v>
      </c>
      <c r="E6" s="22"/>
      <c r="F6" s="22"/>
      <c r="G6" s="22"/>
      <c r="H6" s="8" t="s">
        <v>917</v>
      </c>
      <c r="I6" s="7">
        <v>3.4169999999999998</v>
      </c>
      <c r="J6" s="7">
        <v>2.1924199999999998</v>
      </c>
      <c r="K6" s="7">
        <v>2.7178</v>
      </c>
      <c r="L6" s="7">
        <f t="shared" si="0"/>
        <v>2.7757400000000003</v>
      </c>
      <c r="M6" s="7">
        <f t="shared" si="1"/>
        <v>0.61434259725335327</v>
      </c>
      <c r="O6" s="22" t="s">
        <v>44</v>
      </c>
      <c r="P6" s="1">
        <v>0.78311363300000003</v>
      </c>
      <c r="Q6" s="1">
        <v>1</v>
      </c>
      <c r="R6" s="1">
        <v>0.78311363300000003</v>
      </c>
      <c r="S6" s="1" t="s">
        <v>1365</v>
      </c>
      <c r="T6" s="96">
        <v>4.3352200000000001E-6</v>
      </c>
      <c r="V6" s="8" t="s">
        <v>917</v>
      </c>
      <c r="W6" s="28">
        <v>0.26575500000000002</v>
      </c>
      <c r="X6" s="28">
        <v>9.5814999999999997E-2</v>
      </c>
      <c r="Y6" s="28">
        <v>0.22139800000000001</v>
      </c>
      <c r="Z6" s="28">
        <f t="shared" si="2"/>
        <v>0.19432266666666667</v>
      </c>
      <c r="AA6" s="28">
        <f t="shared" si="3"/>
        <v>8.8145936697804378E-2</v>
      </c>
    </row>
    <row r="7" spans="1:27" ht="14.25" thickBot="1" x14ac:dyDescent="0.45">
      <c r="C7" s="21"/>
      <c r="D7" s="21"/>
      <c r="H7" s="8" t="s">
        <v>918</v>
      </c>
      <c r="I7" s="7">
        <v>1.0848</v>
      </c>
      <c r="J7" s="7">
        <v>0.9486</v>
      </c>
      <c r="K7" s="7">
        <v>0.8115</v>
      </c>
      <c r="L7" s="7">
        <f t="shared" si="0"/>
        <v>0.94830000000000003</v>
      </c>
      <c r="M7" s="7">
        <f t="shared" si="1"/>
        <v>0.13665024698111583</v>
      </c>
      <c r="O7" s="22" t="s">
        <v>897</v>
      </c>
      <c r="P7" s="1">
        <v>0.40282733300000001</v>
      </c>
      <c r="Q7" s="1">
        <v>20</v>
      </c>
      <c r="R7" s="1">
        <v>2.01413667E-2</v>
      </c>
      <c r="S7" s="1"/>
      <c r="T7" s="1"/>
      <c r="V7" s="8" t="s">
        <v>918</v>
      </c>
      <c r="W7" s="28">
        <v>1.0376240000000001</v>
      </c>
      <c r="X7" s="28">
        <v>0.88369200000000003</v>
      </c>
      <c r="Y7" s="28">
        <v>0.69267000000000001</v>
      </c>
      <c r="Z7" s="28">
        <f t="shared" si="2"/>
        <v>0.87132866666666675</v>
      </c>
      <c r="AA7" s="28">
        <f t="shared" si="3"/>
        <v>0.17280901173646365</v>
      </c>
    </row>
    <row r="8" spans="1:27" ht="14.25" thickBot="1" x14ac:dyDescent="0.45">
      <c r="A8" s="22" t="s">
        <v>45</v>
      </c>
      <c r="B8" s="2" t="s">
        <v>0</v>
      </c>
      <c r="C8" s="22" t="s">
        <v>1</v>
      </c>
      <c r="D8" s="22" t="s">
        <v>2</v>
      </c>
      <c r="E8" s="22" t="s">
        <v>3</v>
      </c>
      <c r="F8" s="22" t="s">
        <v>4</v>
      </c>
      <c r="G8" s="22"/>
      <c r="O8" s="21"/>
      <c r="P8" s="21"/>
      <c r="Q8" s="21"/>
      <c r="R8" s="21"/>
      <c r="S8" s="21"/>
      <c r="T8" s="21"/>
      <c r="Z8" s="50"/>
    </row>
    <row r="9" spans="1:27" ht="14.25" thickBot="1" x14ac:dyDescent="0.45">
      <c r="A9" s="22"/>
      <c r="B9" s="2"/>
      <c r="C9" s="22"/>
      <c r="D9" s="22"/>
      <c r="E9" s="22"/>
      <c r="F9" s="22"/>
      <c r="G9" s="22"/>
      <c r="H9" s="6" t="s">
        <v>27</v>
      </c>
      <c r="I9" s="6" t="s">
        <v>19</v>
      </c>
      <c r="J9" s="6" t="s">
        <v>20</v>
      </c>
      <c r="K9" s="6" t="s">
        <v>21</v>
      </c>
      <c r="L9" s="7" t="s">
        <v>1126</v>
      </c>
      <c r="M9" s="7" t="s">
        <v>1117</v>
      </c>
      <c r="O9" s="22" t="s">
        <v>972</v>
      </c>
      <c r="P9" s="22" t="s">
        <v>0</v>
      </c>
      <c r="Q9" s="22" t="s">
        <v>899</v>
      </c>
      <c r="R9" s="22" t="s">
        <v>905</v>
      </c>
      <c r="S9" s="22" t="s">
        <v>3</v>
      </c>
      <c r="T9" s="22" t="s">
        <v>4</v>
      </c>
      <c r="V9" s="6" t="s">
        <v>27</v>
      </c>
      <c r="W9" s="6" t="s">
        <v>19</v>
      </c>
      <c r="X9" s="6" t="s">
        <v>20</v>
      </c>
      <c r="Y9" s="6" t="s">
        <v>21</v>
      </c>
      <c r="Z9" s="7" t="s">
        <v>1129</v>
      </c>
      <c r="AA9" s="7" t="s">
        <v>1130</v>
      </c>
    </row>
    <row r="10" spans="1:27" ht="14.25" thickBot="1" x14ac:dyDescent="0.45">
      <c r="A10" s="22" t="s">
        <v>448</v>
      </c>
      <c r="B10" s="2">
        <v>0.7883</v>
      </c>
      <c r="C10" s="22" t="s">
        <v>61</v>
      </c>
      <c r="D10" s="22" t="s">
        <v>49</v>
      </c>
      <c r="E10" s="22" t="s">
        <v>50</v>
      </c>
      <c r="F10" s="1">
        <v>0.14909605438000001</v>
      </c>
      <c r="G10" s="22"/>
      <c r="H10" s="6" t="s">
        <v>914</v>
      </c>
      <c r="I10" s="7">
        <v>0.129</v>
      </c>
      <c r="J10" s="7">
        <v>0.468136</v>
      </c>
      <c r="K10" s="7">
        <v>3.7909999999999999E-2</v>
      </c>
      <c r="L10" s="28">
        <f>AVERAGE(I10:K10)</f>
        <v>0.21168200000000001</v>
      </c>
      <c r="M10" s="28">
        <f>_xlfn.STDEV.S(I10:K10)</f>
        <v>0.22671752824164257</v>
      </c>
      <c r="O10" s="22"/>
      <c r="P10" s="22"/>
      <c r="Q10" s="22"/>
      <c r="R10" s="22"/>
      <c r="S10" s="22"/>
      <c r="T10" s="22"/>
      <c r="V10" s="6" t="s">
        <v>914</v>
      </c>
      <c r="W10" s="7">
        <v>0.42849500000000001</v>
      </c>
      <c r="X10" s="7">
        <v>0.235517</v>
      </c>
      <c r="Y10" s="7">
        <v>0.27787499999999998</v>
      </c>
      <c r="Z10" s="28">
        <f t="shared" si="2"/>
        <v>0.31396233333333334</v>
      </c>
      <c r="AA10" s="28">
        <f t="shared" si="3"/>
        <v>0.10142410384781989</v>
      </c>
    </row>
    <row r="11" spans="1:27" ht="14.25" thickBot="1" x14ac:dyDescent="0.45">
      <c r="A11" s="22" t="s">
        <v>452</v>
      </c>
      <c r="B11" s="2">
        <v>0.72099999999999997</v>
      </c>
      <c r="C11" s="22" t="s">
        <v>62</v>
      </c>
      <c r="D11" s="22" t="s">
        <v>49</v>
      </c>
      <c r="E11" s="22" t="s">
        <v>50</v>
      </c>
      <c r="F11" s="1">
        <v>0.23077662439999999</v>
      </c>
      <c r="G11" s="22"/>
      <c r="H11" s="6" t="s">
        <v>915</v>
      </c>
      <c r="I11" s="7">
        <v>0.15984000000000001</v>
      </c>
      <c r="J11" s="7">
        <v>0.40753600000000001</v>
      </c>
      <c r="K11" s="7">
        <v>0.28399999999999997</v>
      </c>
      <c r="L11" s="28">
        <f t="shared" ref="L11:L14" si="4">AVERAGE(I11:K11)</f>
        <v>0.28379199999999999</v>
      </c>
      <c r="M11" s="28">
        <f t="shared" ref="M11:M14" si="5">_xlfn.STDEV.S(I11:K11)</f>
        <v>0.12384813099922022</v>
      </c>
      <c r="O11" s="24" t="s">
        <v>448</v>
      </c>
      <c r="P11" s="24">
        <v>0.68930000000000002</v>
      </c>
      <c r="Q11" s="24" t="s">
        <v>511</v>
      </c>
      <c r="R11" s="24" t="s">
        <v>5</v>
      </c>
      <c r="S11" s="24" t="s">
        <v>9</v>
      </c>
      <c r="T11" s="98">
        <v>2.7678682999999999E-4</v>
      </c>
      <c r="V11" s="6" t="s">
        <v>915</v>
      </c>
      <c r="W11" s="7">
        <v>0.360985</v>
      </c>
      <c r="X11" s="7">
        <v>0.34115400000000001</v>
      </c>
      <c r="Y11" s="7">
        <v>0.29302699999999998</v>
      </c>
      <c r="Z11" s="28">
        <f t="shared" si="2"/>
        <v>0.33172200000000002</v>
      </c>
      <c r="AA11" s="28">
        <f t="shared" si="3"/>
        <v>3.4947022891800107E-2</v>
      </c>
    </row>
    <row r="12" spans="1:27" ht="14.25" thickBot="1" x14ac:dyDescent="0.45">
      <c r="A12" s="22" t="s">
        <v>455</v>
      </c>
      <c r="B12" s="2">
        <v>0.71599999999999997</v>
      </c>
      <c r="C12" s="22" t="s">
        <v>63</v>
      </c>
      <c r="D12" s="22" t="s">
        <v>49</v>
      </c>
      <c r="E12" s="22" t="s">
        <v>50</v>
      </c>
      <c r="F12" s="1">
        <v>0.23799953082</v>
      </c>
      <c r="G12" s="22"/>
      <c r="H12" s="6" t="s">
        <v>916</v>
      </c>
      <c r="I12" s="7">
        <v>0.495</v>
      </c>
      <c r="J12" s="7">
        <v>0.56317899999999999</v>
      </c>
      <c r="K12" s="7">
        <v>0.43209999999999998</v>
      </c>
      <c r="L12" s="28">
        <f t="shared" si="4"/>
        <v>0.49675966666666665</v>
      </c>
      <c r="M12" s="28">
        <f t="shared" si="5"/>
        <v>6.5557214555938589E-2</v>
      </c>
      <c r="O12" s="22" t="s">
        <v>452</v>
      </c>
      <c r="P12" s="22">
        <v>0.28029999999999999</v>
      </c>
      <c r="Q12" s="22" t="s">
        <v>512</v>
      </c>
      <c r="R12" s="22" t="s">
        <v>49</v>
      </c>
      <c r="S12" s="22" t="s">
        <v>50</v>
      </c>
      <c r="T12" s="92">
        <v>0.36363678908000002</v>
      </c>
      <c r="V12" s="6" t="s">
        <v>916</v>
      </c>
      <c r="W12" s="7">
        <v>0.137568</v>
      </c>
      <c r="X12" s="7">
        <v>0.192305</v>
      </c>
      <c r="Y12" s="7">
        <v>0.29221599999999998</v>
      </c>
      <c r="Z12" s="28">
        <f t="shared" si="2"/>
        <v>0.20736299999999996</v>
      </c>
      <c r="AA12" s="28">
        <f t="shared" si="3"/>
        <v>7.8415932685902592E-2</v>
      </c>
    </row>
    <row r="13" spans="1:27" ht="14.25" thickBot="1" x14ac:dyDescent="0.45">
      <c r="A13" s="22" t="s">
        <v>459</v>
      </c>
      <c r="B13" s="2">
        <v>0.27529999999999999</v>
      </c>
      <c r="C13" s="22" t="s">
        <v>64</v>
      </c>
      <c r="D13" s="22" t="s">
        <v>49</v>
      </c>
      <c r="E13" s="22" t="s">
        <v>50</v>
      </c>
      <c r="F13" s="1">
        <v>0.98563285246999999</v>
      </c>
      <c r="G13" s="22"/>
      <c r="H13" s="8" t="s">
        <v>917</v>
      </c>
      <c r="I13" s="7">
        <v>1.84491</v>
      </c>
      <c r="J13" s="7">
        <v>0.63727999999999996</v>
      </c>
      <c r="K13" s="7">
        <v>0.86026999999999998</v>
      </c>
      <c r="L13" s="28">
        <f t="shared" si="4"/>
        <v>1.1141533333333333</v>
      </c>
      <c r="M13" s="28">
        <f t="shared" si="5"/>
        <v>0.6426002757806234</v>
      </c>
      <c r="O13" s="22" t="s">
        <v>455</v>
      </c>
      <c r="P13" s="22">
        <v>0.67159999999999997</v>
      </c>
      <c r="Q13" s="22" t="s">
        <v>513</v>
      </c>
      <c r="R13" s="22" t="s">
        <v>5</v>
      </c>
      <c r="S13" s="22" t="s">
        <v>9</v>
      </c>
      <c r="T13" s="92">
        <v>3.8384713000000001E-4</v>
      </c>
      <c r="V13" s="8" t="s">
        <v>917</v>
      </c>
      <c r="W13" s="7">
        <v>0.29997499999999999</v>
      </c>
      <c r="X13" s="7">
        <v>0.25667499999999999</v>
      </c>
      <c r="Y13" s="7">
        <v>0.17607999999999999</v>
      </c>
      <c r="Z13" s="28">
        <f t="shared" si="2"/>
        <v>0.24424333333333334</v>
      </c>
      <c r="AA13" s="28">
        <f t="shared" si="3"/>
        <v>6.2876088526031215E-2</v>
      </c>
    </row>
    <row r="14" spans="1:27" ht="14.25" thickBot="1" x14ac:dyDescent="0.45">
      <c r="A14" s="22" t="s">
        <v>462</v>
      </c>
      <c r="B14" s="2">
        <v>0.50329999999999997</v>
      </c>
      <c r="C14" s="22" t="s">
        <v>65</v>
      </c>
      <c r="D14" s="22" t="s">
        <v>49</v>
      </c>
      <c r="E14" s="22" t="s">
        <v>50</v>
      </c>
      <c r="F14" s="1">
        <v>0.67046270355000004</v>
      </c>
      <c r="G14" s="22"/>
      <c r="H14" s="8" t="s">
        <v>918</v>
      </c>
      <c r="I14" s="7">
        <v>0.84443000000000001</v>
      </c>
      <c r="J14" s="7">
        <v>0.76577899999999999</v>
      </c>
      <c r="K14" s="7">
        <v>0.17144999999999999</v>
      </c>
      <c r="L14" s="28">
        <f t="shared" si="4"/>
        <v>0.59388633333333329</v>
      </c>
      <c r="M14" s="28">
        <f t="shared" si="5"/>
        <v>0.36794814409143789</v>
      </c>
      <c r="O14" s="22" t="s">
        <v>459</v>
      </c>
      <c r="P14" s="22">
        <v>0.95289999999999997</v>
      </c>
      <c r="Q14" s="22" t="s">
        <v>514</v>
      </c>
      <c r="R14" s="22" t="s">
        <v>5</v>
      </c>
      <c r="S14" s="22" t="s">
        <v>6</v>
      </c>
      <c r="T14" s="92">
        <v>2.83942E-6</v>
      </c>
      <c r="V14" s="8" t="s">
        <v>918</v>
      </c>
      <c r="W14" s="7">
        <v>0.109332</v>
      </c>
      <c r="X14" s="7">
        <v>0.15839400000000001</v>
      </c>
      <c r="Y14" s="7">
        <v>0.124325</v>
      </c>
      <c r="Z14" s="28">
        <f t="shared" si="2"/>
        <v>0.13068366666666667</v>
      </c>
      <c r="AA14" s="28">
        <f t="shared" si="3"/>
        <v>2.5141488466941041E-2</v>
      </c>
    </row>
    <row r="15" spans="1:27" x14ac:dyDescent="0.4">
      <c r="A15" s="22" t="s">
        <v>466</v>
      </c>
      <c r="B15" s="2">
        <v>-1.776</v>
      </c>
      <c r="C15" s="22" t="s">
        <v>47</v>
      </c>
      <c r="D15" s="22" t="s">
        <v>5</v>
      </c>
      <c r="E15" s="22" t="s">
        <v>6</v>
      </c>
      <c r="F15" s="1">
        <v>5.7901010000000001E-5</v>
      </c>
      <c r="G15" s="22"/>
      <c r="O15" s="22" t="s">
        <v>462</v>
      </c>
      <c r="P15" s="22">
        <v>0.79590000000000005</v>
      </c>
      <c r="Q15" s="22" t="s">
        <v>515</v>
      </c>
      <c r="R15" s="22" t="s">
        <v>5</v>
      </c>
      <c r="S15" s="22" t="s">
        <v>6</v>
      </c>
      <c r="T15" s="92">
        <v>4.0310299999999999E-5</v>
      </c>
    </row>
    <row r="16" spans="1:27" x14ac:dyDescent="0.4">
      <c r="A16" s="22" t="s">
        <v>469</v>
      </c>
      <c r="B16" s="2">
        <v>-0.114</v>
      </c>
      <c r="C16" s="22" t="s">
        <v>66</v>
      </c>
      <c r="D16" s="22" t="s">
        <v>49</v>
      </c>
      <c r="E16" s="22" t="s">
        <v>50</v>
      </c>
      <c r="F16" s="1">
        <v>0.99998542091999998</v>
      </c>
      <c r="G16" s="22"/>
      <c r="O16" s="22" t="s">
        <v>466</v>
      </c>
      <c r="P16" s="22">
        <v>0.80900000000000005</v>
      </c>
      <c r="Q16" s="22" t="s">
        <v>516</v>
      </c>
      <c r="R16" s="22" t="s">
        <v>5</v>
      </c>
      <c r="S16" s="22" t="s">
        <v>6</v>
      </c>
      <c r="T16" s="92">
        <v>3.2075720000000003E-5</v>
      </c>
    </row>
    <row r="17" spans="1:20" x14ac:dyDescent="0.4">
      <c r="A17" s="22" t="s">
        <v>473</v>
      </c>
      <c r="B17" s="2">
        <v>5.1330000000000001E-2</v>
      </c>
      <c r="C17" s="22" t="s">
        <v>68</v>
      </c>
      <c r="D17" s="22" t="s">
        <v>49</v>
      </c>
      <c r="E17" s="22" t="s">
        <v>50</v>
      </c>
      <c r="F17" s="1">
        <v>0.9999999866</v>
      </c>
      <c r="G17" s="22"/>
      <c r="O17" s="22" t="s">
        <v>469</v>
      </c>
      <c r="P17" s="22">
        <v>0.7591</v>
      </c>
      <c r="Q17" s="22" t="s">
        <v>517</v>
      </c>
      <c r="R17" s="22" t="s">
        <v>5</v>
      </c>
      <c r="S17" s="22" t="s">
        <v>6</v>
      </c>
      <c r="T17" s="92">
        <v>7.7852100000000006E-5</v>
      </c>
    </row>
    <row r="18" spans="1:20" x14ac:dyDescent="0.4">
      <c r="A18" s="22" t="s">
        <v>477</v>
      </c>
      <c r="B18" s="2">
        <v>0.40629999999999999</v>
      </c>
      <c r="C18" s="22" t="s">
        <v>69</v>
      </c>
      <c r="D18" s="22" t="s">
        <v>49</v>
      </c>
      <c r="E18" s="22" t="s">
        <v>50</v>
      </c>
      <c r="F18" s="1">
        <v>0.86374862079000003</v>
      </c>
      <c r="G18" s="22"/>
      <c r="O18" s="22" t="s">
        <v>473</v>
      </c>
      <c r="P18" s="22">
        <v>0.13200000000000001</v>
      </c>
      <c r="Q18" s="22" t="s">
        <v>518</v>
      </c>
      <c r="R18" s="22" t="s">
        <v>49</v>
      </c>
      <c r="S18" s="22" t="s">
        <v>50</v>
      </c>
      <c r="T18" s="92">
        <v>0.97380512477000003</v>
      </c>
    </row>
    <row r="19" spans="1:20" x14ac:dyDescent="0.4">
      <c r="A19" s="22" t="s">
        <v>481</v>
      </c>
      <c r="B19" s="2">
        <v>-6.7330000000000001E-2</v>
      </c>
      <c r="C19" s="22" t="s">
        <v>70</v>
      </c>
      <c r="D19" s="22" t="s">
        <v>49</v>
      </c>
      <c r="E19" s="22" t="s">
        <v>50</v>
      </c>
      <c r="F19" s="1">
        <v>0.99999985131000002</v>
      </c>
      <c r="G19" s="22"/>
      <c r="O19" s="22" t="s">
        <v>477</v>
      </c>
      <c r="P19" s="22">
        <v>0.87260000000000004</v>
      </c>
      <c r="Q19" s="22" t="s">
        <v>519</v>
      </c>
      <c r="R19" s="22" t="s">
        <v>5</v>
      </c>
      <c r="S19" s="22" t="s">
        <v>6</v>
      </c>
      <c r="T19" s="92">
        <v>1.0643E-5</v>
      </c>
    </row>
    <row r="20" spans="1:20" x14ac:dyDescent="0.4">
      <c r="A20" s="22" t="s">
        <v>485</v>
      </c>
      <c r="B20" s="2">
        <v>-7.2330000000000005E-2</v>
      </c>
      <c r="C20" s="22" t="s">
        <v>71</v>
      </c>
      <c r="D20" s="22" t="s">
        <v>49</v>
      </c>
      <c r="E20" s="22" t="s">
        <v>50</v>
      </c>
      <c r="F20" s="1">
        <v>0.99999972028999995</v>
      </c>
      <c r="G20" s="22"/>
      <c r="O20" s="22" t="s">
        <v>481</v>
      </c>
      <c r="P20" s="22">
        <v>-0.40899999999999997</v>
      </c>
      <c r="Q20" s="22" t="s">
        <v>520</v>
      </c>
      <c r="R20" s="22" t="s">
        <v>49</v>
      </c>
      <c r="S20" s="22" t="s">
        <v>50</v>
      </c>
      <c r="T20" s="92">
        <v>5.1179959009999998E-2</v>
      </c>
    </row>
    <row r="21" spans="1:20" x14ac:dyDescent="0.4">
      <c r="A21" s="22" t="s">
        <v>489</v>
      </c>
      <c r="B21" s="2">
        <v>-0.51300000000000001</v>
      </c>
      <c r="C21" s="22" t="s">
        <v>72</v>
      </c>
      <c r="D21" s="22" t="s">
        <v>49</v>
      </c>
      <c r="E21" s="22" t="s">
        <v>50</v>
      </c>
      <c r="F21" s="1">
        <v>0.64843368508999999</v>
      </c>
      <c r="G21" s="22"/>
      <c r="O21" s="22" t="s">
        <v>485</v>
      </c>
      <c r="P21" s="22">
        <v>-1.7760000000000001E-2</v>
      </c>
      <c r="Q21" s="22" t="s">
        <v>521</v>
      </c>
      <c r="R21" s="22" t="s">
        <v>49</v>
      </c>
      <c r="S21" s="22" t="s">
        <v>50</v>
      </c>
      <c r="T21" s="92">
        <v>0.99999999840999998</v>
      </c>
    </row>
    <row r="22" spans="1:20" x14ac:dyDescent="0.4">
      <c r="A22" s="22" t="s">
        <v>493</v>
      </c>
      <c r="B22" s="2">
        <v>-0.28499999999999998</v>
      </c>
      <c r="C22" s="22" t="s">
        <v>73</v>
      </c>
      <c r="D22" s="22" t="s">
        <v>49</v>
      </c>
      <c r="E22" s="22" t="s">
        <v>50</v>
      </c>
      <c r="F22" s="1">
        <v>0.98196058019999999</v>
      </c>
      <c r="G22" s="22"/>
      <c r="O22" s="22" t="s">
        <v>489</v>
      </c>
      <c r="P22" s="22">
        <v>0.2636</v>
      </c>
      <c r="Q22" s="22" t="s">
        <v>522</v>
      </c>
      <c r="R22" s="22" t="s">
        <v>49</v>
      </c>
      <c r="S22" s="22" t="s">
        <v>50</v>
      </c>
      <c r="T22" s="92">
        <v>0.44499276813999999</v>
      </c>
    </row>
    <row r="23" spans="1:20" x14ac:dyDescent="0.4">
      <c r="A23" s="22" t="s">
        <v>497</v>
      </c>
      <c r="B23" s="2">
        <v>-2.5640000000000001</v>
      </c>
      <c r="C23" s="22" t="s">
        <v>74</v>
      </c>
      <c r="D23" s="22" t="s">
        <v>5</v>
      </c>
      <c r="E23" s="22" t="s">
        <v>6</v>
      </c>
      <c r="F23" s="1">
        <v>2.1332000000000001E-7</v>
      </c>
      <c r="G23" s="22"/>
      <c r="O23" s="22" t="s">
        <v>493</v>
      </c>
      <c r="P23" s="22">
        <v>0.1066</v>
      </c>
      <c r="Q23" s="22" t="s">
        <v>523</v>
      </c>
      <c r="R23" s="22" t="s">
        <v>49</v>
      </c>
      <c r="S23" s="22" t="s">
        <v>50</v>
      </c>
      <c r="T23" s="92">
        <v>0.99372730703000001</v>
      </c>
    </row>
    <row r="24" spans="1:20" x14ac:dyDescent="0.4">
      <c r="A24" s="22" t="s">
        <v>501</v>
      </c>
      <c r="B24" s="2">
        <v>-0.90229999999999999</v>
      </c>
      <c r="C24" s="22" t="s">
        <v>48</v>
      </c>
      <c r="D24" s="22" t="s">
        <v>49</v>
      </c>
      <c r="E24" s="22" t="s">
        <v>50</v>
      </c>
      <c r="F24" s="1">
        <v>6.6009439549999993E-2</v>
      </c>
      <c r="G24" s="22"/>
      <c r="O24" s="22" t="s">
        <v>497</v>
      </c>
      <c r="P24" s="22">
        <v>0.1196</v>
      </c>
      <c r="Q24" s="22" t="s">
        <v>524</v>
      </c>
      <c r="R24" s="22" t="s">
        <v>49</v>
      </c>
      <c r="S24" s="22" t="s">
        <v>50</v>
      </c>
      <c r="T24" s="92">
        <v>0.98613791126000006</v>
      </c>
    </row>
    <row r="25" spans="1:20" x14ac:dyDescent="0.4">
      <c r="A25" s="22" t="s">
        <v>505</v>
      </c>
      <c r="B25" s="2">
        <v>-0.73699999999999999</v>
      </c>
      <c r="C25" s="22" t="s">
        <v>75</v>
      </c>
      <c r="D25" s="22" t="s">
        <v>49</v>
      </c>
      <c r="E25" s="22" t="s">
        <v>50</v>
      </c>
      <c r="F25" s="1">
        <v>0.20877142601000001</v>
      </c>
      <c r="G25" s="22"/>
      <c r="O25" s="22" t="s">
        <v>501</v>
      </c>
      <c r="P25" s="22">
        <v>6.9720000000000004E-2</v>
      </c>
      <c r="Q25" s="22" t="s">
        <v>525</v>
      </c>
      <c r="R25" s="22" t="s">
        <v>49</v>
      </c>
      <c r="S25" s="22" t="s">
        <v>50</v>
      </c>
      <c r="T25" s="92">
        <v>0.99976032159999995</v>
      </c>
    </row>
    <row r="26" spans="1:20" x14ac:dyDescent="0.4">
      <c r="A26" s="22" t="s">
        <v>508</v>
      </c>
      <c r="B26" s="2">
        <v>-0.38200000000000001</v>
      </c>
      <c r="C26" s="22" t="s">
        <v>76</v>
      </c>
      <c r="D26" s="22" t="s">
        <v>49</v>
      </c>
      <c r="E26" s="22" t="s">
        <v>50</v>
      </c>
      <c r="F26" s="1">
        <v>0.89961028727000003</v>
      </c>
      <c r="G26" s="22"/>
      <c r="O26" s="22" t="s">
        <v>505</v>
      </c>
      <c r="P26" s="22">
        <v>-0.55740000000000001</v>
      </c>
      <c r="Q26" s="22" t="s">
        <v>526</v>
      </c>
      <c r="R26" s="22" t="s">
        <v>5</v>
      </c>
      <c r="S26" s="22" t="s">
        <v>17</v>
      </c>
      <c r="T26" s="92">
        <v>3.29339896E-3</v>
      </c>
    </row>
    <row r="27" spans="1:20" x14ac:dyDescent="0.4">
      <c r="A27" s="22" t="s">
        <v>399</v>
      </c>
      <c r="B27" s="2">
        <v>-5.0000000000000001E-3</v>
      </c>
      <c r="C27" s="22" t="s">
        <v>77</v>
      </c>
      <c r="D27" s="22" t="s">
        <v>49</v>
      </c>
      <c r="E27" s="22" t="s">
        <v>50</v>
      </c>
      <c r="F27" s="1" t="s">
        <v>1359</v>
      </c>
      <c r="G27" s="22"/>
      <c r="O27" s="22" t="s">
        <v>508</v>
      </c>
      <c r="P27" s="22">
        <v>0.18329999999999999</v>
      </c>
      <c r="Q27" s="22" t="s">
        <v>527</v>
      </c>
      <c r="R27" s="22" t="s">
        <v>49</v>
      </c>
      <c r="S27" s="22" t="s">
        <v>50</v>
      </c>
      <c r="T27" s="92">
        <v>0.84039989457999997</v>
      </c>
    </row>
    <row r="28" spans="1:20" x14ac:dyDescent="0.4">
      <c r="A28" s="22" t="s">
        <v>403</v>
      </c>
      <c r="B28" s="2">
        <v>-0.44569999999999999</v>
      </c>
      <c r="C28" s="22" t="s">
        <v>78</v>
      </c>
      <c r="D28" s="22" t="s">
        <v>49</v>
      </c>
      <c r="E28" s="22" t="s">
        <v>50</v>
      </c>
      <c r="F28" s="1">
        <v>0.79355018925999998</v>
      </c>
      <c r="G28" s="22"/>
      <c r="O28" s="22" t="s">
        <v>399</v>
      </c>
      <c r="P28" s="22">
        <v>0.39129999999999998</v>
      </c>
      <c r="Q28" s="22" t="s">
        <v>528</v>
      </c>
      <c r="R28" s="22" t="s">
        <v>49</v>
      </c>
      <c r="S28" s="22" t="s">
        <v>50</v>
      </c>
      <c r="T28" s="92">
        <v>6.9420560800000003E-2</v>
      </c>
    </row>
    <row r="29" spans="1:20" x14ac:dyDescent="0.4">
      <c r="A29" s="22" t="s">
        <v>406</v>
      </c>
      <c r="B29" s="2">
        <v>-0.2177</v>
      </c>
      <c r="C29" s="22" t="s">
        <v>79</v>
      </c>
      <c r="D29" s="22" t="s">
        <v>49</v>
      </c>
      <c r="E29" s="22" t="s">
        <v>50</v>
      </c>
      <c r="F29" s="1">
        <v>0.99727527924000003</v>
      </c>
      <c r="G29" s="22"/>
      <c r="O29" s="22" t="s">
        <v>403</v>
      </c>
      <c r="P29" s="22">
        <v>0.67259999999999998</v>
      </c>
      <c r="Q29" s="22" t="s">
        <v>529</v>
      </c>
      <c r="R29" s="22" t="s">
        <v>5</v>
      </c>
      <c r="S29" s="22" t="s">
        <v>9</v>
      </c>
      <c r="T29" s="92">
        <v>3.8147947999999998E-4</v>
      </c>
    </row>
    <row r="30" spans="1:20" x14ac:dyDescent="0.4">
      <c r="A30" s="22" t="s">
        <v>410</v>
      </c>
      <c r="B30" s="2">
        <v>-2.4969999999999999</v>
      </c>
      <c r="C30" s="22" t="s">
        <v>80</v>
      </c>
      <c r="D30" s="22" t="s">
        <v>5</v>
      </c>
      <c r="E30" s="22" t="s">
        <v>6</v>
      </c>
      <c r="F30" s="1">
        <v>3.3025999999999999E-7</v>
      </c>
      <c r="G30" s="22"/>
      <c r="O30" s="22" t="s">
        <v>406</v>
      </c>
      <c r="P30" s="22">
        <v>0.51559999999999995</v>
      </c>
      <c r="Q30" s="22" t="s">
        <v>530</v>
      </c>
      <c r="R30" s="22" t="s">
        <v>5</v>
      </c>
      <c r="S30" s="22" t="s">
        <v>17</v>
      </c>
      <c r="T30" s="92">
        <v>7.2758933799999996E-3</v>
      </c>
    </row>
    <row r="31" spans="1:20" x14ac:dyDescent="0.4">
      <c r="A31" s="22" t="s">
        <v>413</v>
      </c>
      <c r="B31" s="2">
        <v>-0.83499999999999996</v>
      </c>
      <c r="C31" s="22" t="s">
        <v>81</v>
      </c>
      <c r="D31" s="22" t="s">
        <v>49</v>
      </c>
      <c r="E31" s="22" t="s">
        <v>50</v>
      </c>
      <c r="F31" s="1">
        <v>0.10787149116</v>
      </c>
      <c r="G31" s="22"/>
      <c r="O31" s="22" t="s">
        <v>410</v>
      </c>
      <c r="P31" s="22">
        <v>0.52869999999999995</v>
      </c>
      <c r="Q31" s="22" t="s">
        <v>531</v>
      </c>
      <c r="R31" s="22" t="s">
        <v>5</v>
      </c>
      <c r="S31" s="22" t="s">
        <v>17</v>
      </c>
      <c r="T31" s="92">
        <v>5.6959958899999996E-3</v>
      </c>
    </row>
    <row r="32" spans="1:20" x14ac:dyDescent="0.4">
      <c r="A32" s="22" t="s">
        <v>417</v>
      </c>
      <c r="B32" s="2">
        <v>-0.66969999999999996</v>
      </c>
      <c r="C32" s="22" t="s">
        <v>82</v>
      </c>
      <c r="D32" s="22" t="s">
        <v>49</v>
      </c>
      <c r="E32" s="22" t="s">
        <v>50</v>
      </c>
      <c r="F32" s="1">
        <v>0.31286433708</v>
      </c>
      <c r="G32" s="22"/>
      <c r="O32" s="22" t="s">
        <v>413</v>
      </c>
      <c r="P32" s="22">
        <v>0.47870000000000001</v>
      </c>
      <c r="Q32" s="22" t="s">
        <v>532</v>
      </c>
      <c r="R32" s="22" t="s">
        <v>5</v>
      </c>
      <c r="S32" s="22" t="s">
        <v>10</v>
      </c>
      <c r="T32" s="92">
        <v>1.452664641E-2</v>
      </c>
    </row>
    <row r="33" spans="1:20" x14ac:dyDescent="0.4">
      <c r="A33" s="22" t="s">
        <v>421</v>
      </c>
      <c r="B33" s="2">
        <v>-0.31469999999999998</v>
      </c>
      <c r="C33" s="22" t="s">
        <v>83</v>
      </c>
      <c r="D33" s="22" t="s">
        <v>49</v>
      </c>
      <c r="E33" s="22" t="s">
        <v>50</v>
      </c>
      <c r="F33" s="1">
        <v>0.96627578353999999</v>
      </c>
      <c r="G33" s="22"/>
      <c r="O33" s="22" t="s">
        <v>417</v>
      </c>
      <c r="P33" s="22">
        <v>-0.14829999999999999</v>
      </c>
      <c r="Q33" s="22" t="s">
        <v>533</v>
      </c>
      <c r="R33" s="22" t="s">
        <v>49</v>
      </c>
      <c r="S33" s="22" t="s">
        <v>50</v>
      </c>
      <c r="T33" s="92">
        <v>0.94646449459000004</v>
      </c>
    </row>
    <row r="34" spans="1:20" x14ac:dyDescent="0.4">
      <c r="A34" s="22" t="s">
        <v>425</v>
      </c>
      <c r="B34" s="2">
        <v>-0.44069999999999998</v>
      </c>
      <c r="C34" s="22" t="s">
        <v>84</v>
      </c>
      <c r="D34" s="22" t="s">
        <v>49</v>
      </c>
      <c r="E34" s="22" t="s">
        <v>50</v>
      </c>
      <c r="F34" s="1">
        <v>0.80322579318999998</v>
      </c>
      <c r="G34" s="22"/>
      <c r="O34" s="22" t="s">
        <v>421</v>
      </c>
      <c r="P34" s="22">
        <v>0.59230000000000005</v>
      </c>
      <c r="Q34" s="22" t="s">
        <v>534</v>
      </c>
      <c r="R34" s="22" t="s">
        <v>5</v>
      </c>
      <c r="S34" s="22" t="s">
        <v>17</v>
      </c>
      <c r="T34" s="92">
        <v>1.6991335800000001E-3</v>
      </c>
    </row>
    <row r="35" spans="1:20" x14ac:dyDescent="0.4">
      <c r="A35" s="22" t="s">
        <v>429</v>
      </c>
      <c r="B35" s="2">
        <v>-0.2127</v>
      </c>
      <c r="C35" s="22" t="s">
        <v>85</v>
      </c>
      <c r="D35" s="22" t="s">
        <v>49</v>
      </c>
      <c r="E35" s="22" t="s">
        <v>50</v>
      </c>
      <c r="F35" s="1">
        <v>0.99770963083999997</v>
      </c>
      <c r="G35" s="22"/>
      <c r="O35" s="22" t="s">
        <v>425</v>
      </c>
      <c r="P35" s="22">
        <v>0.28129999999999999</v>
      </c>
      <c r="Q35" s="22" t="s">
        <v>535</v>
      </c>
      <c r="R35" s="22" t="s">
        <v>49</v>
      </c>
      <c r="S35" s="22" t="s">
        <v>50</v>
      </c>
      <c r="T35" s="92">
        <v>0.36215797895000001</v>
      </c>
    </row>
    <row r="36" spans="1:20" x14ac:dyDescent="0.4">
      <c r="A36" s="22" t="s">
        <v>433</v>
      </c>
      <c r="B36" s="2">
        <v>-2.492</v>
      </c>
      <c r="C36" s="22" t="s">
        <v>86</v>
      </c>
      <c r="D36" s="22" t="s">
        <v>5</v>
      </c>
      <c r="E36" s="22" t="s">
        <v>6</v>
      </c>
      <c r="F36" s="1">
        <v>3.4126000000000003E-7</v>
      </c>
      <c r="G36" s="22"/>
      <c r="O36" s="22" t="s">
        <v>429</v>
      </c>
      <c r="P36" s="22">
        <v>0.1244</v>
      </c>
      <c r="Q36" s="22" t="s">
        <v>536</v>
      </c>
      <c r="R36" s="22" t="s">
        <v>49</v>
      </c>
      <c r="S36" s="22" t="s">
        <v>50</v>
      </c>
      <c r="T36" s="92">
        <v>0.98214952866000005</v>
      </c>
    </row>
    <row r="37" spans="1:20" x14ac:dyDescent="0.4">
      <c r="A37" s="22" t="s">
        <v>437</v>
      </c>
      <c r="B37" s="2">
        <v>-0.83</v>
      </c>
      <c r="C37" s="22" t="s">
        <v>87</v>
      </c>
      <c r="D37" s="22" t="s">
        <v>49</v>
      </c>
      <c r="E37" s="22" t="s">
        <v>50</v>
      </c>
      <c r="F37" s="1">
        <v>0.11175778568</v>
      </c>
      <c r="G37" s="22"/>
      <c r="O37" s="22" t="s">
        <v>433</v>
      </c>
      <c r="P37" s="22">
        <v>0.13739999999999999</v>
      </c>
      <c r="Q37" s="22" t="s">
        <v>537</v>
      </c>
      <c r="R37" s="22" t="s">
        <v>49</v>
      </c>
      <c r="S37" s="22" t="s">
        <v>50</v>
      </c>
      <c r="T37" s="92">
        <v>0.96652025731000002</v>
      </c>
    </row>
    <row r="38" spans="1:20" x14ac:dyDescent="0.4">
      <c r="A38" s="22" t="s">
        <v>441</v>
      </c>
      <c r="B38" s="2">
        <v>-0.66469999999999996</v>
      </c>
      <c r="C38" s="22" t="s">
        <v>88</v>
      </c>
      <c r="D38" s="22" t="s">
        <v>49</v>
      </c>
      <c r="E38" s="22" t="s">
        <v>50</v>
      </c>
      <c r="F38" s="1">
        <v>0.32179180585</v>
      </c>
      <c r="G38" s="22"/>
      <c r="O38" s="22" t="s">
        <v>437</v>
      </c>
      <c r="P38" s="22">
        <v>8.7480000000000002E-2</v>
      </c>
      <c r="Q38" s="22" t="s">
        <v>538</v>
      </c>
      <c r="R38" s="22" t="s">
        <v>49</v>
      </c>
      <c r="S38" s="22" t="s">
        <v>50</v>
      </c>
      <c r="T38" s="92">
        <v>0.99856971727999999</v>
      </c>
    </row>
    <row r="39" spans="1:20" x14ac:dyDescent="0.4">
      <c r="A39" s="22" t="s">
        <v>444</v>
      </c>
      <c r="B39" s="2">
        <v>-0.30969999999999998</v>
      </c>
      <c r="C39" s="22" t="s">
        <v>89</v>
      </c>
      <c r="D39" s="22" t="s">
        <v>49</v>
      </c>
      <c r="E39" s="22" t="s">
        <v>50</v>
      </c>
      <c r="F39" s="1">
        <v>0.96943306207000002</v>
      </c>
      <c r="G39" s="22"/>
      <c r="O39" s="22" t="s">
        <v>441</v>
      </c>
      <c r="P39" s="22">
        <v>-0.53959999999999997</v>
      </c>
      <c r="Q39" s="22" t="s">
        <v>539</v>
      </c>
      <c r="R39" s="22" t="s">
        <v>5</v>
      </c>
      <c r="S39" s="22" t="s">
        <v>17</v>
      </c>
      <c r="T39" s="92">
        <v>4.5991443599999998E-3</v>
      </c>
    </row>
    <row r="40" spans="1:20" x14ac:dyDescent="0.4">
      <c r="A40" s="22" t="s">
        <v>365</v>
      </c>
      <c r="B40" s="2">
        <v>0.22800000000000001</v>
      </c>
      <c r="C40" s="22" t="s">
        <v>90</v>
      </c>
      <c r="D40" s="22" t="s">
        <v>49</v>
      </c>
      <c r="E40" s="22" t="s">
        <v>50</v>
      </c>
      <c r="F40" s="1">
        <v>0.99616400417999995</v>
      </c>
      <c r="G40" s="22"/>
      <c r="O40" s="22" t="s">
        <v>444</v>
      </c>
      <c r="P40" s="22">
        <v>0.20100000000000001</v>
      </c>
      <c r="Q40" s="22" t="s">
        <v>540</v>
      </c>
      <c r="R40" s="22" t="s">
        <v>49</v>
      </c>
      <c r="S40" s="22" t="s">
        <v>50</v>
      </c>
      <c r="T40" s="92">
        <v>0.76320604154000005</v>
      </c>
    </row>
    <row r="41" spans="1:20" x14ac:dyDescent="0.4">
      <c r="A41" s="22" t="s">
        <v>369</v>
      </c>
      <c r="B41" s="2">
        <v>-2.0510000000000002</v>
      </c>
      <c r="C41" s="22" t="s">
        <v>91</v>
      </c>
      <c r="D41" s="22" t="s">
        <v>5</v>
      </c>
      <c r="E41" s="22" t="s">
        <v>6</v>
      </c>
      <c r="F41" s="1">
        <v>7.2396899999999996E-6</v>
      </c>
      <c r="G41" s="22"/>
      <c r="O41" s="22" t="s">
        <v>365</v>
      </c>
      <c r="P41" s="22">
        <v>-0.157</v>
      </c>
      <c r="Q41" s="22" t="s">
        <v>541</v>
      </c>
      <c r="R41" s="22" t="s">
        <v>49</v>
      </c>
      <c r="S41" s="22" t="s">
        <v>50</v>
      </c>
      <c r="T41" s="92">
        <v>0.92821873524999998</v>
      </c>
    </row>
    <row r="42" spans="1:20" x14ac:dyDescent="0.4">
      <c r="A42" s="22" t="s">
        <v>372</v>
      </c>
      <c r="B42" s="2">
        <v>-0.38929999999999998</v>
      </c>
      <c r="C42" s="22" t="s">
        <v>92</v>
      </c>
      <c r="D42" s="22" t="s">
        <v>49</v>
      </c>
      <c r="E42" s="22" t="s">
        <v>50</v>
      </c>
      <c r="F42" s="1">
        <v>0.88945689064</v>
      </c>
      <c r="G42" s="22"/>
      <c r="O42" s="22" t="s">
        <v>369</v>
      </c>
      <c r="P42" s="22">
        <v>-0.1439</v>
      </c>
      <c r="Q42" s="22" t="s">
        <v>542</v>
      </c>
      <c r="R42" s="22" t="s">
        <v>49</v>
      </c>
      <c r="S42" s="22" t="s">
        <v>50</v>
      </c>
      <c r="T42" s="92">
        <v>0.95611769245</v>
      </c>
    </row>
    <row r="43" spans="1:20" x14ac:dyDescent="0.4">
      <c r="A43" s="22" t="s">
        <v>376</v>
      </c>
      <c r="B43" s="2">
        <v>-0.224</v>
      </c>
      <c r="C43" s="22" t="s">
        <v>93</v>
      </c>
      <c r="D43" s="22" t="s">
        <v>49</v>
      </c>
      <c r="E43" s="22" t="s">
        <v>50</v>
      </c>
      <c r="F43" s="1">
        <v>0.99663097874999995</v>
      </c>
      <c r="G43" s="22"/>
      <c r="O43" s="22" t="s">
        <v>372</v>
      </c>
      <c r="P43" s="22">
        <v>-0.1938</v>
      </c>
      <c r="Q43" s="22" t="s">
        <v>543</v>
      </c>
      <c r="R43" s="22" t="s">
        <v>49</v>
      </c>
      <c r="S43" s="22" t="s">
        <v>50</v>
      </c>
      <c r="T43" s="92">
        <v>0.79832429513000003</v>
      </c>
    </row>
    <row r="44" spans="1:20" x14ac:dyDescent="0.4">
      <c r="A44" s="22" t="s">
        <v>380</v>
      </c>
      <c r="B44" s="2">
        <v>0.13100000000000001</v>
      </c>
      <c r="C44" s="22" t="s">
        <v>94</v>
      </c>
      <c r="D44" s="22" t="s">
        <v>49</v>
      </c>
      <c r="E44" s="22" t="s">
        <v>50</v>
      </c>
      <c r="F44" s="1">
        <v>0.99995270948000003</v>
      </c>
      <c r="G44" s="22"/>
      <c r="O44" s="22" t="s">
        <v>376</v>
      </c>
      <c r="P44" s="22">
        <v>-0.82089999999999996</v>
      </c>
      <c r="Q44" s="22" t="s">
        <v>544</v>
      </c>
      <c r="R44" s="22" t="s">
        <v>5</v>
      </c>
      <c r="S44" s="22" t="s">
        <v>6</v>
      </c>
      <c r="T44" s="92">
        <v>2.6161270000000001E-5</v>
      </c>
    </row>
    <row r="45" spans="1:20" x14ac:dyDescent="0.4">
      <c r="A45" s="22" t="s">
        <v>384</v>
      </c>
      <c r="B45" s="2">
        <v>-2.2789999999999999</v>
      </c>
      <c r="C45" s="22" t="s">
        <v>95</v>
      </c>
      <c r="D45" s="22" t="s">
        <v>5</v>
      </c>
      <c r="E45" s="22" t="s">
        <v>6</v>
      </c>
      <c r="F45" s="1">
        <v>1.42929E-6</v>
      </c>
      <c r="G45" s="22"/>
      <c r="O45" s="22" t="s">
        <v>380</v>
      </c>
      <c r="P45" s="22">
        <v>-8.029E-2</v>
      </c>
      <c r="Q45" s="22" t="s">
        <v>545</v>
      </c>
      <c r="R45" s="22" t="s">
        <v>49</v>
      </c>
      <c r="S45" s="22" t="s">
        <v>50</v>
      </c>
      <c r="T45" s="92">
        <v>0.99929938372000005</v>
      </c>
    </row>
    <row r="46" spans="1:20" x14ac:dyDescent="0.4">
      <c r="A46" s="22" t="s">
        <v>388</v>
      </c>
      <c r="B46" s="2">
        <v>-0.61729999999999996</v>
      </c>
      <c r="C46" s="22" t="s">
        <v>96</v>
      </c>
      <c r="D46" s="22" t="s">
        <v>49</v>
      </c>
      <c r="E46" s="22" t="s">
        <v>50</v>
      </c>
      <c r="F46" s="1">
        <v>0.41390786594000001</v>
      </c>
      <c r="G46" s="22"/>
      <c r="O46" s="22" t="s">
        <v>384</v>
      </c>
      <c r="P46" s="22">
        <v>1.304E-2</v>
      </c>
      <c r="Q46" s="22" t="s">
        <v>546</v>
      </c>
      <c r="R46" s="22" t="s">
        <v>49</v>
      </c>
      <c r="S46" s="22" t="s">
        <v>50</v>
      </c>
      <c r="T46" s="92">
        <v>0.99999999989999999</v>
      </c>
    </row>
    <row r="47" spans="1:20" x14ac:dyDescent="0.4">
      <c r="A47" s="22" t="s">
        <v>392</v>
      </c>
      <c r="B47" s="2">
        <v>-0.45200000000000001</v>
      </c>
      <c r="C47" s="22" t="s">
        <v>97</v>
      </c>
      <c r="D47" s="22" t="s">
        <v>49</v>
      </c>
      <c r="E47" s="22" t="s">
        <v>50</v>
      </c>
      <c r="F47" s="1">
        <v>0.78101636457000001</v>
      </c>
      <c r="G47" s="22"/>
      <c r="O47" s="22" t="s">
        <v>388</v>
      </c>
      <c r="P47" s="22">
        <v>-3.6880000000000003E-2</v>
      </c>
      <c r="Q47" s="22" t="s">
        <v>547</v>
      </c>
      <c r="R47" s="22" t="s">
        <v>49</v>
      </c>
      <c r="S47" s="22" t="s">
        <v>50</v>
      </c>
      <c r="T47" s="92">
        <v>0.99999888538000004</v>
      </c>
    </row>
    <row r="48" spans="1:20" x14ac:dyDescent="0.4">
      <c r="A48" s="22" t="s">
        <v>395</v>
      </c>
      <c r="B48" s="2">
        <v>-9.7000000000000003E-2</v>
      </c>
      <c r="C48" s="22" t="s">
        <v>98</v>
      </c>
      <c r="D48" s="22" t="s">
        <v>49</v>
      </c>
      <c r="E48" s="22" t="s">
        <v>50</v>
      </c>
      <c r="F48" s="1">
        <v>0.99999636427000005</v>
      </c>
      <c r="G48" s="22"/>
      <c r="O48" s="22" t="s">
        <v>392</v>
      </c>
      <c r="P48" s="22">
        <v>-0.66400000000000003</v>
      </c>
      <c r="Q48" s="22" t="s">
        <v>548</v>
      </c>
      <c r="R48" s="22" t="s">
        <v>5</v>
      </c>
      <c r="S48" s="22" t="s">
        <v>9</v>
      </c>
      <c r="T48" s="92">
        <v>4.4262804999999999E-4</v>
      </c>
    </row>
    <row r="49" spans="1:27" x14ac:dyDescent="0.4">
      <c r="A49" s="24" t="s">
        <v>346</v>
      </c>
      <c r="B49" s="25">
        <v>1.6619999999999999</v>
      </c>
      <c r="C49" s="24" t="s">
        <v>46</v>
      </c>
      <c r="D49" s="24" t="s">
        <v>5</v>
      </c>
      <c r="E49" s="24" t="s">
        <v>9</v>
      </c>
      <c r="F49" s="38">
        <v>1.4198497E-4</v>
      </c>
      <c r="G49" s="60"/>
      <c r="O49" s="22" t="s">
        <v>395</v>
      </c>
      <c r="P49" s="22">
        <v>7.6679999999999998E-2</v>
      </c>
      <c r="Q49" s="22" t="s">
        <v>549</v>
      </c>
      <c r="R49" s="22" t="s">
        <v>49</v>
      </c>
      <c r="S49" s="22" t="s">
        <v>50</v>
      </c>
      <c r="T49" s="92">
        <v>0.99946465455</v>
      </c>
    </row>
    <row r="50" spans="1:27" x14ac:dyDescent="0.4">
      <c r="A50" s="22" t="s">
        <v>350</v>
      </c>
      <c r="B50" s="2">
        <v>1.827</v>
      </c>
      <c r="C50" s="22" t="s">
        <v>99</v>
      </c>
      <c r="D50" s="22" t="s">
        <v>5</v>
      </c>
      <c r="E50" s="22" t="s">
        <v>6</v>
      </c>
      <c r="F50" s="1">
        <v>3.8917620000000003E-5</v>
      </c>
      <c r="G50" s="22"/>
      <c r="O50" s="22" t="s">
        <v>346</v>
      </c>
      <c r="P50" s="22">
        <v>-4.9919999999999999E-2</v>
      </c>
      <c r="Q50" s="22" t="s">
        <v>550</v>
      </c>
      <c r="R50" s="22" t="s">
        <v>49</v>
      </c>
      <c r="S50" s="22" t="s">
        <v>50</v>
      </c>
      <c r="T50" s="92">
        <v>0.99998494878999999</v>
      </c>
    </row>
    <row r="51" spans="1:27" x14ac:dyDescent="0.4">
      <c r="A51" s="22" t="s">
        <v>354</v>
      </c>
      <c r="B51" s="2">
        <v>2.1819999999999999</v>
      </c>
      <c r="C51" s="22" t="s">
        <v>100</v>
      </c>
      <c r="D51" s="22" t="s">
        <v>5</v>
      </c>
      <c r="E51" s="22" t="s">
        <v>6</v>
      </c>
      <c r="F51" s="1">
        <v>2.8188E-6</v>
      </c>
      <c r="G51" s="22"/>
      <c r="O51" s="22" t="s">
        <v>350</v>
      </c>
      <c r="P51" s="22">
        <v>-0.67700000000000005</v>
      </c>
      <c r="Q51" s="22" t="s">
        <v>551</v>
      </c>
      <c r="R51" s="22" t="s">
        <v>5</v>
      </c>
      <c r="S51" s="22" t="s">
        <v>9</v>
      </c>
      <c r="T51" s="92">
        <v>3.4769533000000001E-4</v>
      </c>
    </row>
    <row r="52" spans="1:27" x14ac:dyDescent="0.4">
      <c r="A52" s="22" t="s">
        <v>358</v>
      </c>
      <c r="B52" s="2">
        <v>0.1653</v>
      </c>
      <c r="C52" s="22" t="s">
        <v>101</v>
      </c>
      <c r="D52" s="22" t="s">
        <v>49</v>
      </c>
      <c r="E52" s="22" t="s">
        <v>50</v>
      </c>
      <c r="F52" s="1">
        <v>0.99967847125999998</v>
      </c>
      <c r="G52" s="22"/>
      <c r="O52" s="22" t="s">
        <v>354</v>
      </c>
      <c r="P52" s="22">
        <v>6.3640000000000002E-2</v>
      </c>
      <c r="Q52" s="22" t="s">
        <v>552</v>
      </c>
      <c r="R52" s="22" t="s">
        <v>49</v>
      </c>
      <c r="S52" s="22" t="s">
        <v>50</v>
      </c>
      <c r="T52" s="92">
        <v>0.99988030018999996</v>
      </c>
    </row>
    <row r="53" spans="1:27" x14ac:dyDescent="0.4">
      <c r="A53" s="22" t="s">
        <v>361</v>
      </c>
      <c r="B53" s="2">
        <v>0.52029999999999998</v>
      </c>
      <c r="C53" s="22" t="s">
        <v>102</v>
      </c>
      <c r="D53" s="22" t="s">
        <v>49</v>
      </c>
      <c r="E53" s="22" t="s">
        <v>50</v>
      </c>
      <c r="F53" s="1">
        <v>0.63159302895000002</v>
      </c>
      <c r="G53" s="22"/>
      <c r="O53" s="22" t="s">
        <v>358</v>
      </c>
      <c r="P53" s="22">
        <v>-0.62709999999999999</v>
      </c>
      <c r="Q53" s="22" t="s">
        <v>553</v>
      </c>
      <c r="R53" s="22" t="s">
        <v>5</v>
      </c>
      <c r="S53" s="22" t="s">
        <v>9</v>
      </c>
      <c r="T53" s="92">
        <v>8.8418185999999998E-4</v>
      </c>
    </row>
    <row r="54" spans="1:27" x14ac:dyDescent="0.4">
      <c r="A54" s="22" t="s">
        <v>342</v>
      </c>
      <c r="B54" s="2">
        <v>0.35499999999999998</v>
      </c>
      <c r="C54" s="22" t="s">
        <v>103</v>
      </c>
      <c r="D54" s="22" t="s">
        <v>49</v>
      </c>
      <c r="E54" s="22" t="s">
        <v>50</v>
      </c>
      <c r="F54" s="1">
        <v>0.93201859913999996</v>
      </c>
      <c r="G54" s="22"/>
      <c r="O54" s="22" t="s">
        <v>361</v>
      </c>
      <c r="P54" s="22">
        <v>0.11360000000000001</v>
      </c>
      <c r="Q54" s="22" t="s">
        <v>554</v>
      </c>
      <c r="R54" s="22" t="s">
        <v>49</v>
      </c>
      <c r="S54" s="22" t="s">
        <v>50</v>
      </c>
      <c r="T54" s="92">
        <v>0.99002152021000001</v>
      </c>
    </row>
    <row r="55" spans="1:27" x14ac:dyDescent="0.4">
      <c r="O55" s="24" t="s">
        <v>342</v>
      </c>
      <c r="P55" s="24">
        <v>0.74060000000000004</v>
      </c>
      <c r="Q55" s="24" t="s">
        <v>555</v>
      </c>
      <c r="R55" s="24" t="s">
        <v>5</v>
      </c>
      <c r="S55" s="24" t="s">
        <v>9</v>
      </c>
      <c r="T55" s="98">
        <v>1.0766848999999999E-4</v>
      </c>
    </row>
    <row r="56" spans="1:27" ht="14.25" thickBot="1" x14ac:dyDescent="0.45">
      <c r="A56" s="26" t="s">
        <v>919</v>
      </c>
      <c r="H56" s="4" t="s">
        <v>1135</v>
      </c>
    </row>
    <row r="57" spans="1:27" ht="14.25" thickBot="1" x14ac:dyDescent="0.45">
      <c r="A57" s="2" t="s">
        <v>51</v>
      </c>
      <c r="B57" s="1" t="s">
        <v>52</v>
      </c>
      <c r="C57" s="1" t="s">
        <v>53</v>
      </c>
      <c r="D57" s="1" t="s">
        <v>54</v>
      </c>
      <c r="E57" s="1" t="s">
        <v>55</v>
      </c>
      <c r="F57" s="1" t="s">
        <v>8</v>
      </c>
      <c r="G57" s="22"/>
      <c r="H57" s="6" t="s">
        <v>26</v>
      </c>
      <c r="I57" s="6" t="s">
        <v>19</v>
      </c>
      <c r="J57" s="6" t="s">
        <v>20</v>
      </c>
      <c r="K57" s="6" t="s">
        <v>1292</v>
      </c>
      <c r="L57" s="6" t="s">
        <v>1125</v>
      </c>
      <c r="M57" s="6" t="s">
        <v>1115</v>
      </c>
      <c r="O57" s="26" t="s">
        <v>921</v>
      </c>
      <c r="P57" s="21"/>
      <c r="Q57" s="21"/>
      <c r="R57" s="21"/>
      <c r="S57" s="21"/>
      <c r="T57" s="21"/>
      <c r="V57" s="4" t="s">
        <v>1134</v>
      </c>
    </row>
    <row r="58" spans="1:27" ht="14.25" thickBot="1" x14ac:dyDescent="0.45">
      <c r="A58" s="2" t="s">
        <v>42</v>
      </c>
      <c r="B58" s="93">
        <v>19.146780100000001</v>
      </c>
      <c r="C58" s="1">
        <v>4</v>
      </c>
      <c r="D58" s="93">
        <v>4.7866950299999997</v>
      </c>
      <c r="E58" s="1" t="s">
        <v>1360</v>
      </c>
      <c r="F58" s="1">
        <v>9.8101098999999999E-4</v>
      </c>
      <c r="G58" s="22"/>
      <c r="H58" s="6" t="s">
        <v>914</v>
      </c>
      <c r="I58" s="27">
        <v>1</v>
      </c>
      <c r="J58" s="27">
        <v>1</v>
      </c>
      <c r="K58" s="27">
        <v>0.9999961782104283</v>
      </c>
      <c r="L58" s="27">
        <f>AVERAGE(I58:K58)</f>
        <v>0.99999872607014273</v>
      </c>
      <c r="M58" s="27">
        <f>_xlfn.STDEV.S(I58:K58)</f>
        <v>2.2065112380075397E-6</v>
      </c>
      <c r="O58" s="22" t="s">
        <v>51</v>
      </c>
      <c r="P58" s="22" t="s">
        <v>52</v>
      </c>
      <c r="Q58" s="22" t="s">
        <v>53</v>
      </c>
      <c r="R58" s="22" t="s">
        <v>54</v>
      </c>
      <c r="S58" s="22" t="s">
        <v>55</v>
      </c>
      <c r="T58" s="22" t="s">
        <v>8</v>
      </c>
      <c r="V58" s="6" t="s">
        <v>26</v>
      </c>
      <c r="W58" s="6" t="s">
        <v>19</v>
      </c>
      <c r="X58" s="6" t="s">
        <v>20</v>
      </c>
      <c r="Y58" s="6" t="s">
        <v>21</v>
      </c>
      <c r="Z58" s="6" t="s">
        <v>1125</v>
      </c>
      <c r="AA58" s="6" t="s">
        <v>1131</v>
      </c>
    </row>
    <row r="59" spans="1:27" ht="14.25" thickBot="1" x14ac:dyDescent="0.45">
      <c r="A59" s="2" t="s">
        <v>43</v>
      </c>
      <c r="B59" s="93">
        <v>32.379935199999998</v>
      </c>
      <c r="C59" s="1">
        <v>4</v>
      </c>
      <c r="D59" s="93">
        <v>8.0949837999999996</v>
      </c>
      <c r="E59" s="1" t="s">
        <v>1361</v>
      </c>
      <c r="F59" s="95">
        <v>3.8116579999999999E-5</v>
      </c>
      <c r="G59" s="22"/>
      <c r="H59" s="6" t="s">
        <v>915</v>
      </c>
      <c r="I59" s="27">
        <v>0.18</v>
      </c>
      <c r="J59" s="27">
        <v>2.3380000000000001</v>
      </c>
      <c r="K59" s="27">
        <v>0.42692985274157391</v>
      </c>
      <c r="L59" s="27">
        <f t="shared" ref="L59:L69" si="6">AVERAGE(I59:K59)</f>
        <v>0.98164328424719149</v>
      </c>
      <c r="M59" s="27">
        <f t="shared" ref="M59:M69" si="7">_xlfn.STDEV.S(I59:K59)</f>
        <v>1.1811101740818053</v>
      </c>
      <c r="O59" s="22" t="s">
        <v>902</v>
      </c>
      <c r="P59" s="1">
        <v>1.3806388700000001</v>
      </c>
      <c r="Q59" s="1">
        <v>4</v>
      </c>
      <c r="R59" s="93">
        <v>0.34515971699999998</v>
      </c>
      <c r="S59" s="1" t="s">
        <v>1366</v>
      </c>
      <c r="T59" s="96">
        <v>5.3046999999999996E-7</v>
      </c>
      <c r="V59" s="6" t="s">
        <v>914</v>
      </c>
      <c r="W59" s="27">
        <v>0.87061599999999995</v>
      </c>
      <c r="X59" s="27">
        <v>0.87990999999999997</v>
      </c>
      <c r="Y59" s="27">
        <v>1.249471</v>
      </c>
      <c r="Z59" s="27">
        <f>AVERAGE(W59:Y59)</f>
        <v>0.99999899999999986</v>
      </c>
      <c r="AA59" s="27">
        <f>_xlfn.STDEV.S(W59:Y59)</f>
        <v>0.21609905991697462</v>
      </c>
    </row>
    <row r="60" spans="1:27" ht="14.25" thickBot="1" x14ac:dyDescent="0.45">
      <c r="A60" s="2" t="s">
        <v>44</v>
      </c>
      <c r="B60" s="93">
        <v>25.206499999999998</v>
      </c>
      <c r="C60" s="1">
        <v>1</v>
      </c>
      <c r="D60" s="93">
        <v>25.206499999999998</v>
      </c>
      <c r="E60" s="1" t="s">
        <v>1362</v>
      </c>
      <c r="F60" s="96">
        <v>5.5288299999999999E-6</v>
      </c>
      <c r="G60" s="22"/>
      <c r="H60" s="6" t="s">
        <v>916</v>
      </c>
      <c r="I60" s="27">
        <v>5.34</v>
      </c>
      <c r="J60" s="27">
        <v>3.4740000000000002</v>
      </c>
      <c r="K60" s="27">
        <v>2.1154966035014864</v>
      </c>
      <c r="L60" s="27">
        <f t="shared" si="6"/>
        <v>3.6431655345004956</v>
      </c>
      <c r="M60" s="27">
        <f t="shared" si="7"/>
        <v>1.6188941509730455</v>
      </c>
      <c r="O60" s="22" t="s">
        <v>901</v>
      </c>
      <c r="P60" s="1">
        <v>0.95336019999999999</v>
      </c>
      <c r="Q60" s="1">
        <v>4</v>
      </c>
      <c r="R60" s="93">
        <v>0.23834005</v>
      </c>
      <c r="S60" s="1" t="s">
        <v>1367</v>
      </c>
      <c r="T60" s="96">
        <v>8.8803599999999995E-6</v>
      </c>
      <c r="V60" s="6" t="s">
        <v>915</v>
      </c>
      <c r="W60" s="28">
        <v>0.79257200000000005</v>
      </c>
      <c r="X60" s="28">
        <v>0.66100499999999995</v>
      </c>
      <c r="Y60" s="28">
        <v>0.73905200000000004</v>
      </c>
      <c r="Z60" s="28">
        <f t="shared" ref="Z60:Z70" si="8">AVERAGE(W60:Y60)</f>
        <v>0.73087633333333335</v>
      </c>
      <c r="AA60" s="28">
        <f t="shared" ref="AA60:AA70" si="9">_xlfn.STDEV.S(W60:Y60)</f>
        <v>6.616343413346483E-2</v>
      </c>
    </row>
    <row r="61" spans="1:27" ht="14.25" thickBot="1" x14ac:dyDescent="0.45">
      <c r="A61" s="2" t="s">
        <v>60</v>
      </c>
      <c r="B61" s="93">
        <v>13.44439</v>
      </c>
      <c r="C61" s="1">
        <v>20</v>
      </c>
      <c r="D61" s="93">
        <v>0.67221949999999997</v>
      </c>
      <c r="E61" s="1"/>
      <c r="F61" s="1"/>
      <c r="G61" s="22"/>
      <c r="H61" s="8" t="s">
        <v>917</v>
      </c>
      <c r="I61" s="27">
        <v>7.0679999999999996</v>
      </c>
      <c r="J61" s="27">
        <v>5.19</v>
      </c>
      <c r="K61" s="27">
        <v>4.6066113221291083</v>
      </c>
      <c r="L61" s="27">
        <f t="shared" si="6"/>
        <v>5.6215371073763691</v>
      </c>
      <c r="M61" s="27">
        <f t="shared" si="7"/>
        <v>1.2861869079452783</v>
      </c>
      <c r="O61" s="22" t="s">
        <v>44</v>
      </c>
      <c r="P61" s="1">
        <v>1.1516961299999999</v>
      </c>
      <c r="Q61" s="1">
        <v>1</v>
      </c>
      <c r="R61" s="93">
        <v>1.1516961299999999</v>
      </c>
      <c r="S61" s="1" t="s">
        <v>1368</v>
      </c>
      <c r="T61" s="96">
        <v>4.859E-8</v>
      </c>
      <c r="V61" s="6" t="s">
        <v>916</v>
      </c>
      <c r="W61" s="27">
        <v>0.109805</v>
      </c>
      <c r="X61" s="27">
        <v>7.2800000000000004E-2</v>
      </c>
      <c r="Y61" s="27">
        <v>0.17258399999999999</v>
      </c>
      <c r="Z61" s="27">
        <f t="shared" si="8"/>
        <v>0.11839633333333333</v>
      </c>
      <c r="AA61" s="27">
        <f t="shared" si="9"/>
        <v>5.0443730238091372E-2</v>
      </c>
    </row>
    <row r="62" spans="1:27" ht="14.25" thickBot="1" x14ac:dyDescent="0.45">
      <c r="H62" s="8" t="s">
        <v>918</v>
      </c>
      <c r="I62" s="27">
        <v>1.5820000000000001</v>
      </c>
      <c r="J62" s="27">
        <v>1.645</v>
      </c>
      <c r="K62" s="27">
        <v>1.1516238045197069</v>
      </c>
      <c r="L62" s="27">
        <f t="shared" si="6"/>
        <v>1.4595412681732356</v>
      </c>
      <c r="M62" s="27">
        <f t="shared" si="7"/>
        <v>0.26851838543592538</v>
      </c>
      <c r="O62" s="22" t="s">
        <v>897</v>
      </c>
      <c r="P62" s="1">
        <v>0.32180066699999998</v>
      </c>
      <c r="Q62" s="1">
        <v>20</v>
      </c>
      <c r="R62" s="93">
        <v>1.6090033300000001E-2</v>
      </c>
      <c r="S62" s="1"/>
      <c r="T62" s="1"/>
      <c r="V62" s="8" t="s">
        <v>917</v>
      </c>
      <c r="W62" s="27">
        <v>7.9398999999999997E-2</v>
      </c>
      <c r="X62" s="27">
        <v>9.0883000000000005E-2</v>
      </c>
      <c r="Y62" s="27">
        <v>0.21689700000000001</v>
      </c>
      <c r="Z62" s="28">
        <f t="shared" si="8"/>
        <v>0.12905966666666666</v>
      </c>
      <c r="AA62" s="28">
        <f t="shared" si="9"/>
        <v>7.6285768065434967E-2</v>
      </c>
    </row>
    <row r="63" spans="1:27" ht="14.25" thickBot="1" x14ac:dyDescent="0.45">
      <c r="A63" s="22" t="s">
        <v>45</v>
      </c>
      <c r="B63" s="22" t="s">
        <v>0</v>
      </c>
      <c r="C63" s="22" t="s">
        <v>1</v>
      </c>
      <c r="D63" s="22" t="s">
        <v>2</v>
      </c>
      <c r="E63" s="22" t="s">
        <v>3</v>
      </c>
      <c r="F63" s="22" t="s">
        <v>4</v>
      </c>
      <c r="G63" s="22"/>
      <c r="K63" s="27"/>
      <c r="L63" s="27"/>
      <c r="M63" s="27"/>
      <c r="O63" s="21"/>
      <c r="P63" s="21"/>
      <c r="Q63" s="21"/>
      <c r="R63" s="21"/>
      <c r="S63" s="21"/>
      <c r="T63" s="21"/>
      <c r="V63" s="8" t="s">
        <v>918</v>
      </c>
      <c r="W63" s="28">
        <v>1.046975</v>
      </c>
      <c r="X63" s="28">
        <v>0.63944400000000001</v>
      </c>
      <c r="Y63" s="28">
        <v>1.1529240000000001</v>
      </c>
      <c r="Z63" s="27">
        <f t="shared" si="8"/>
        <v>0.94644766666666669</v>
      </c>
      <c r="AA63" s="27">
        <f t="shared" si="9"/>
        <v>0.27109912607814379</v>
      </c>
    </row>
    <row r="64" spans="1:27" ht="14.25" thickBot="1" x14ac:dyDescent="0.45">
      <c r="A64" s="22"/>
      <c r="B64" s="22"/>
      <c r="C64" s="22"/>
      <c r="D64" s="22"/>
      <c r="E64" s="22"/>
      <c r="F64" s="22"/>
      <c r="G64" s="22"/>
      <c r="H64" s="6" t="s">
        <v>27</v>
      </c>
      <c r="I64" s="6" t="s">
        <v>19</v>
      </c>
      <c r="J64" s="6" t="s">
        <v>20</v>
      </c>
      <c r="K64" s="6" t="s">
        <v>1292</v>
      </c>
      <c r="L64" s="6" t="s">
        <v>1114</v>
      </c>
      <c r="M64" s="6" t="s">
        <v>1115</v>
      </c>
      <c r="O64" s="22" t="s">
        <v>973</v>
      </c>
      <c r="P64" s="22" t="s">
        <v>0</v>
      </c>
      <c r="Q64" s="22" t="s">
        <v>899</v>
      </c>
      <c r="R64" s="22" t="s">
        <v>905</v>
      </c>
      <c r="S64" s="22" t="s">
        <v>3</v>
      </c>
      <c r="T64" s="22" t="s">
        <v>4</v>
      </c>
      <c r="Z64" s="50"/>
    </row>
    <row r="65" spans="1:27" ht="14.25" thickBot="1" x14ac:dyDescent="0.45">
      <c r="A65" s="22" t="s">
        <v>1202</v>
      </c>
      <c r="B65" s="22">
        <v>0.1767</v>
      </c>
      <c r="C65" s="22" t="s">
        <v>1203</v>
      </c>
      <c r="D65" s="22" t="s">
        <v>49</v>
      </c>
      <c r="E65" s="22" t="s">
        <v>50</v>
      </c>
      <c r="F65" s="1">
        <v>0.99999979092000002</v>
      </c>
      <c r="G65" s="22"/>
      <c r="H65" s="6" t="s">
        <v>914</v>
      </c>
      <c r="I65" s="27">
        <v>1.3919999999999999</v>
      </c>
      <c r="J65" s="27">
        <v>7.1999999999999995E-2</v>
      </c>
      <c r="K65" s="27">
        <v>1.0062478064944862</v>
      </c>
      <c r="L65" s="27">
        <f t="shared" si="6"/>
        <v>0.82341593549816194</v>
      </c>
      <c r="M65" s="27">
        <f t="shared" si="7"/>
        <v>0.67872720572333933</v>
      </c>
      <c r="O65" s="22"/>
      <c r="P65" s="22"/>
      <c r="Q65" s="22"/>
      <c r="R65" s="22"/>
      <c r="S65" s="22"/>
      <c r="T65" s="22"/>
      <c r="V65" s="6" t="s">
        <v>27</v>
      </c>
      <c r="W65" s="6" t="s">
        <v>19</v>
      </c>
      <c r="X65" s="6" t="s">
        <v>20</v>
      </c>
      <c r="Y65" s="6" t="s">
        <v>21</v>
      </c>
      <c r="Z65" s="6" t="s">
        <v>1125</v>
      </c>
      <c r="AA65" s="6" t="s">
        <v>1131</v>
      </c>
    </row>
    <row r="66" spans="1:27" ht="14.25" thickBot="1" x14ac:dyDescent="0.45">
      <c r="A66" s="22" t="s">
        <v>1204</v>
      </c>
      <c r="B66" s="22">
        <v>1.8329999999999999E-2</v>
      </c>
      <c r="C66" s="22" t="s">
        <v>1205</v>
      </c>
      <c r="D66" s="22" t="s">
        <v>49</v>
      </c>
      <c r="E66" s="22" t="s">
        <v>50</v>
      </c>
      <c r="F66" s="1" t="s">
        <v>1359</v>
      </c>
      <c r="G66" s="22"/>
      <c r="H66" s="6" t="s">
        <v>915</v>
      </c>
      <c r="I66" s="27">
        <v>0.20499999999999999</v>
      </c>
      <c r="J66" s="27">
        <v>0.47</v>
      </c>
      <c r="K66" s="27">
        <v>0.33190541677237689</v>
      </c>
      <c r="L66" s="27">
        <f t="shared" si="6"/>
        <v>0.33563513892412561</v>
      </c>
      <c r="M66" s="27">
        <f t="shared" si="7"/>
        <v>0.1325393644186397</v>
      </c>
      <c r="O66" s="24" t="s">
        <v>448</v>
      </c>
      <c r="P66" s="24">
        <v>0.92910000000000004</v>
      </c>
      <c r="Q66" s="24" t="s">
        <v>556</v>
      </c>
      <c r="R66" s="24" t="s">
        <v>5</v>
      </c>
      <c r="S66" s="24" t="s">
        <v>6</v>
      </c>
      <c r="T66" s="38">
        <v>7.1920000000000003E-7</v>
      </c>
      <c r="V66" s="6" t="s">
        <v>914</v>
      </c>
      <c r="W66" s="7">
        <v>0.105419</v>
      </c>
      <c r="X66" s="7">
        <v>7.9237000000000002E-2</v>
      </c>
      <c r="Y66" s="7">
        <v>2.7997999999999999E-2</v>
      </c>
      <c r="Z66" s="27">
        <f t="shared" si="8"/>
        <v>7.0884666666666665E-2</v>
      </c>
      <c r="AA66" s="27">
        <f t="shared" si="9"/>
        <v>3.9380501702407693E-2</v>
      </c>
    </row>
    <row r="67" spans="1:27" ht="14.25" thickBot="1" x14ac:dyDescent="0.45">
      <c r="A67" s="22" t="s">
        <v>1206</v>
      </c>
      <c r="B67" s="22">
        <v>0.6643</v>
      </c>
      <c r="C67" s="22" t="s">
        <v>1207</v>
      </c>
      <c r="D67" s="22" t="s">
        <v>49</v>
      </c>
      <c r="E67" s="22" t="s">
        <v>50</v>
      </c>
      <c r="F67" s="1">
        <v>0.98941015967000001</v>
      </c>
      <c r="G67" s="22"/>
      <c r="H67" s="6" t="s">
        <v>916</v>
      </c>
      <c r="I67" s="27">
        <v>1.0249999999999999</v>
      </c>
      <c r="J67" s="27">
        <v>0.47199999999999998</v>
      </c>
      <c r="K67" s="27">
        <v>0.37999476093753037</v>
      </c>
      <c r="L67" s="27">
        <f t="shared" si="6"/>
        <v>0.62566492031251009</v>
      </c>
      <c r="M67" s="27">
        <f t="shared" si="7"/>
        <v>0.34888052454313934</v>
      </c>
      <c r="O67" s="22" t="s">
        <v>452</v>
      </c>
      <c r="P67" s="22">
        <v>0.26910000000000001</v>
      </c>
      <c r="Q67" s="22" t="s">
        <v>557</v>
      </c>
      <c r="R67" s="22" t="s">
        <v>49</v>
      </c>
      <c r="S67" s="22" t="s">
        <v>50</v>
      </c>
      <c r="T67" s="1">
        <v>0.28026174979000001</v>
      </c>
      <c r="V67" s="6" t="s">
        <v>915</v>
      </c>
      <c r="W67" s="7">
        <v>0.18759300000000001</v>
      </c>
      <c r="X67" s="7">
        <v>0.42586000000000002</v>
      </c>
      <c r="Y67" s="7">
        <v>0.27240999999999999</v>
      </c>
      <c r="Z67" s="28">
        <f t="shared" si="8"/>
        <v>0.29528766666666667</v>
      </c>
      <c r="AA67" s="28">
        <f t="shared" si="9"/>
        <v>0.12076974598935496</v>
      </c>
    </row>
    <row r="68" spans="1:27" ht="14.25" thickBot="1" x14ac:dyDescent="0.45">
      <c r="A68" s="22" t="s">
        <v>1208</v>
      </c>
      <c r="B68" s="22">
        <v>-2.6429999999999998</v>
      </c>
      <c r="C68" s="22" t="s">
        <v>1209</v>
      </c>
      <c r="D68" s="22" t="s">
        <v>5</v>
      </c>
      <c r="E68" s="22" t="s">
        <v>10</v>
      </c>
      <c r="F68" s="1">
        <v>2.145955649E-2</v>
      </c>
      <c r="G68" s="22"/>
      <c r="H68" s="8" t="s">
        <v>917</v>
      </c>
      <c r="I68" s="27">
        <v>1.296</v>
      </c>
      <c r="J68" s="27">
        <v>1.7410000000000001</v>
      </c>
      <c r="K68" s="27">
        <v>0.71619790442418729</v>
      </c>
      <c r="L68" s="27">
        <f t="shared" si="6"/>
        <v>1.2510659681413958</v>
      </c>
      <c r="M68" s="27">
        <f t="shared" si="7"/>
        <v>0.51387657485863969</v>
      </c>
      <c r="O68" s="22" t="s">
        <v>455</v>
      </c>
      <c r="P68" s="22">
        <v>0.70469999999999999</v>
      </c>
      <c r="Q68" s="22" t="s">
        <v>558</v>
      </c>
      <c r="R68" s="22" t="s">
        <v>5</v>
      </c>
      <c r="S68" s="22" t="s">
        <v>6</v>
      </c>
      <c r="T68" s="1">
        <v>4.6370730000000002E-5</v>
      </c>
      <c r="V68" s="6" t="s">
        <v>916</v>
      </c>
      <c r="W68" s="7">
        <v>0.27474900000000002</v>
      </c>
      <c r="X68" s="7">
        <v>0.158077</v>
      </c>
      <c r="Y68" s="7">
        <v>0.16892799999999999</v>
      </c>
      <c r="Z68" s="27">
        <f t="shared" si="8"/>
        <v>0.20058466666666666</v>
      </c>
      <c r="AA68" s="27">
        <f t="shared" si="9"/>
        <v>6.4456941475168797E-2</v>
      </c>
    </row>
    <row r="69" spans="1:27" ht="14.25" thickBot="1" x14ac:dyDescent="0.45">
      <c r="A69" s="22" t="s">
        <v>1210</v>
      </c>
      <c r="B69" s="22">
        <v>0.37430000000000002</v>
      </c>
      <c r="C69" s="22" t="s">
        <v>1211</v>
      </c>
      <c r="D69" s="22" t="s">
        <v>49</v>
      </c>
      <c r="E69" s="22" t="s">
        <v>50</v>
      </c>
      <c r="F69" s="1">
        <v>0.99986747029</v>
      </c>
      <c r="G69" s="22"/>
      <c r="H69" s="8" t="s">
        <v>918</v>
      </c>
      <c r="I69" s="27">
        <v>0.61599999999999999</v>
      </c>
      <c r="J69" s="27">
        <v>0.122</v>
      </c>
      <c r="K69" s="27">
        <v>0.77393370493008573</v>
      </c>
      <c r="L69" s="27">
        <f t="shared" si="6"/>
        <v>0.50397790164336198</v>
      </c>
      <c r="M69" s="27">
        <f t="shared" si="7"/>
        <v>0.34009719463138061</v>
      </c>
      <c r="O69" s="22" t="s">
        <v>459</v>
      </c>
      <c r="P69" s="22">
        <v>0.88160000000000005</v>
      </c>
      <c r="Q69" s="22" t="s">
        <v>559</v>
      </c>
      <c r="R69" s="22" t="s">
        <v>5</v>
      </c>
      <c r="S69" s="22" t="s">
        <v>6</v>
      </c>
      <c r="T69" s="1">
        <v>1.66903E-6</v>
      </c>
      <c r="V69" s="8" t="s">
        <v>917</v>
      </c>
      <c r="W69" s="7">
        <v>0.31856200000000001</v>
      </c>
      <c r="X69" s="7">
        <v>0.246724</v>
      </c>
      <c r="Y69" s="7">
        <v>0.14659</v>
      </c>
      <c r="Z69" s="28">
        <f t="shared" si="8"/>
        <v>0.23729199999999998</v>
      </c>
      <c r="AA69" s="28">
        <f t="shared" si="9"/>
        <v>8.6373110190614402E-2</v>
      </c>
    </row>
    <row r="70" spans="1:27" ht="14.25" thickBot="1" x14ac:dyDescent="0.45">
      <c r="A70" s="22" t="s">
        <v>1212</v>
      </c>
      <c r="B70" s="22">
        <v>-4.6219999999999999</v>
      </c>
      <c r="C70" s="22" t="s">
        <v>1213</v>
      </c>
      <c r="D70" s="22" t="s">
        <v>5</v>
      </c>
      <c r="E70" s="22" t="s">
        <v>6</v>
      </c>
      <c r="F70" s="1">
        <v>3.7791640000000002E-5</v>
      </c>
      <c r="G70" s="22"/>
      <c r="O70" s="22" t="s">
        <v>462</v>
      </c>
      <c r="P70" s="22">
        <v>0.7994</v>
      </c>
      <c r="Q70" s="22" t="s">
        <v>560</v>
      </c>
      <c r="R70" s="22" t="s">
        <v>5</v>
      </c>
      <c r="S70" s="22" t="s">
        <v>6</v>
      </c>
      <c r="T70" s="1">
        <v>7.4719800000000001E-6</v>
      </c>
      <c r="V70" s="8" t="s">
        <v>918</v>
      </c>
      <c r="W70" s="7">
        <v>0.155391</v>
      </c>
      <c r="X70" s="7">
        <v>0.15208199999999999</v>
      </c>
      <c r="Y70" s="7">
        <v>0.176843</v>
      </c>
      <c r="Z70" s="27">
        <f t="shared" si="8"/>
        <v>0.16143866666666665</v>
      </c>
      <c r="AA70" s="27">
        <f t="shared" si="9"/>
        <v>1.3442748392100976E-2</v>
      </c>
    </row>
    <row r="71" spans="1:27" x14ac:dyDescent="0.4">
      <c r="A71" s="22" t="s">
        <v>1214</v>
      </c>
      <c r="B71" s="22">
        <v>-0.251</v>
      </c>
      <c r="C71" s="22" t="s">
        <v>1215</v>
      </c>
      <c r="D71" s="22" t="s">
        <v>49</v>
      </c>
      <c r="E71" s="22" t="s">
        <v>50</v>
      </c>
      <c r="F71" s="1">
        <v>0.99999549625999995</v>
      </c>
      <c r="G71" s="22"/>
      <c r="O71" s="22" t="s">
        <v>466</v>
      </c>
      <c r="P71" s="22">
        <v>0.87090000000000001</v>
      </c>
      <c r="Q71" s="22" t="s">
        <v>561</v>
      </c>
      <c r="R71" s="22" t="s">
        <v>5</v>
      </c>
      <c r="S71" s="22" t="s">
        <v>6</v>
      </c>
      <c r="T71" s="1">
        <v>2.0074999999999998E-6</v>
      </c>
    </row>
    <row r="72" spans="1:27" x14ac:dyDescent="0.4">
      <c r="A72" s="22" t="s">
        <v>1216</v>
      </c>
      <c r="B72" s="22">
        <v>-0.4597</v>
      </c>
      <c r="C72" s="22" t="s">
        <v>1217</v>
      </c>
      <c r="D72" s="22" t="s">
        <v>49</v>
      </c>
      <c r="E72" s="22" t="s">
        <v>50</v>
      </c>
      <c r="F72" s="1">
        <v>0.99930626474999995</v>
      </c>
      <c r="G72" s="22"/>
      <c r="O72" s="22" t="s">
        <v>469</v>
      </c>
      <c r="P72" s="22">
        <v>0.76270000000000004</v>
      </c>
      <c r="Q72" s="22" t="s">
        <v>562</v>
      </c>
      <c r="R72" s="22" t="s">
        <v>5</v>
      </c>
      <c r="S72" s="22" t="s">
        <v>6</v>
      </c>
      <c r="T72" s="1">
        <v>1.506993E-5</v>
      </c>
    </row>
    <row r="73" spans="1:27" x14ac:dyDescent="0.4">
      <c r="A73" s="22" t="s">
        <v>1218</v>
      </c>
      <c r="B73" s="22">
        <v>0.496</v>
      </c>
      <c r="C73" s="22" t="s">
        <v>1219</v>
      </c>
      <c r="D73" s="22" t="s">
        <v>49</v>
      </c>
      <c r="E73" s="22" t="s">
        <v>50</v>
      </c>
      <c r="F73" s="1">
        <v>0.99874540874999995</v>
      </c>
      <c r="G73" s="22"/>
      <c r="O73" s="22" t="s">
        <v>473</v>
      </c>
      <c r="P73" s="22">
        <v>5.355E-2</v>
      </c>
      <c r="Q73" s="22" t="s">
        <v>563</v>
      </c>
      <c r="R73" s="22" t="s">
        <v>49</v>
      </c>
      <c r="S73" s="22" t="s">
        <v>50</v>
      </c>
      <c r="T73" s="1">
        <v>0.99992947348000005</v>
      </c>
    </row>
    <row r="74" spans="1:27" x14ac:dyDescent="0.4">
      <c r="A74" s="22" t="s">
        <v>1220</v>
      </c>
      <c r="B74" s="22">
        <v>-0.1583</v>
      </c>
      <c r="C74" s="22" t="s">
        <v>1221</v>
      </c>
      <c r="D74" s="22" t="s">
        <v>49</v>
      </c>
      <c r="E74" s="22" t="s">
        <v>50</v>
      </c>
      <c r="F74" s="1">
        <v>0.99999992060999998</v>
      </c>
      <c r="G74" s="22"/>
      <c r="O74" s="22" t="s">
        <v>477</v>
      </c>
      <c r="P74" s="22">
        <v>0.83860000000000001</v>
      </c>
      <c r="Q74" s="22" t="s">
        <v>564</v>
      </c>
      <c r="R74" s="22" t="s">
        <v>5</v>
      </c>
      <c r="S74" s="22" t="s">
        <v>6</v>
      </c>
      <c r="T74" s="1">
        <v>3.6058100000000001E-6</v>
      </c>
    </row>
    <row r="75" spans="1:27" x14ac:dyDescent="0.4">
      <c r="A75" s="22" t="s">
        <v>1222</v>
      </c>
      <c r="B75" s="22">
        <v>0.48770000000000002</v>
      </c>
      <c r="C75" s="22" t="s">
        <v>1223</v>
      </c>
      <c r="D75" s="22" t="s">
        <v>49</v>
      </c>
      <c r="E75" s="22" t="s">
        <v>50</v>
      </c>
      <c r="F75" s="1">
        <v>0.99889927453000005</v>
      </c>
      <c r="G75" s="22"/>
      <c r="O75" s="22" t="s">
        <v>481</v>
      </c>
      <c r="P75" s="22">
        <v>-0.66</v>
      </c>
      <c r="Q75" s="22" t="s">
        <v>565</v>
      </c>
      <c r="R75" s="22" t="s">
        <v>5</v>
      </c>
      <c r="S75" s="22" t="s">
        <v>9</v>
      </c>
      <c r="T75" s="1">
        <v>1.1271064E-4</v>
      </c>
    </row>
    <row r="76" spans="1:27" x14ac:dyDescent="0.4">
      <c r="A76" s="22" t="s">
        <v>1224</v>
      </c>
      <c r="B76" s="22">
        <v>-2.82</v>
      </c>
      <c r="C76" s="22" t="s">
        <v>1225</v>
      </c>
      <c r="D76" s="22" t="s">
        <v>5</v>
      </c>
      <c r="E76" s="22" t="s">
        <v>10</v>
      </c>
      <c r="F76" s="1">
        <v>1.2196315649999999E-2</v>
      </c>
      <c r="G76" s="22"/>
      <c r="O76" s="22" t="s">
        <v>485</v>
      </c>
      <c r="P76" s="22">
        <v>-0.22439999999999999</v>
      </c>
      <c r="Q76" s="22" t="s">
        <v>566</v>
      </c>
      <c r="R76" s="22" t="s">
        <v>49</v>
      </c>
      <c r="S76" s="22" t="s">
        <v>50</v>
      </c>
      <c r="T76" s="1">
        <v>0.50541143517999998</v>
      </c>
    </row>
    <row r="77" spans="1:27" x14ac:dyDescent="0.4">
      <c r="A77" s="22" t="s">
        <v>1226</v>
      </c>
      <c r="B77" s="22">
        <v>0.19769999999999999</v>
      </c>
      <c r="C77" s="22" t="s">
        <v>1227</v>
      </c>
      <c r="D77" s="22" t="s">
        <v>49</v>
      </c>
      <c r="E77" s="22" t="s">
        <v>50</v>
      </c>
      <c r="F77" s="1">
        <v>0.99999943826000004</v>
      </c>
      <c r="G77" s="22"/>
      <c r="O77" s="22" t="s">
        <v>489</v>
      </c>
      <c r="P77" s="22">
        <v>-4.7509999999999997E-2</v>
      </c>
      <c r="Q77" s="22" t="s">
        <v>567</v>
      </c>
      <c r="R77" s="22" t="s">
        <v>49</v>
      </c>
      <c r="S77" s="22" t="s">
        <v>50</v>
      </c>
      <c r="T77" s="1">
        <v>0.99997237594999999</v>
      </c>
    </row>
    <row r="78" spans="1:27" x14ac:dyDescent="0.4">
      <c r="A78" s="22" t="s">
        <v>1228</v>
      </c>
      <c r="B78" s="22">
        <v>-4.798</v>
      </c>
      <c r="C78" s="22" t="s">
        <v>1229</v>
      </c>
      <c r="D78" s="22" t="s">
        <v>5</v>
      </c>
      <c r="E78" s="22" t="s">
        <v>6</v>
      </c>
      <c r="F78" s="1">
        <v>2.215098E-5</v>
      </c>
      <c r="G78" s="22"/>
      <c r="O78" s="22" t="s">
        <v>493</v>
      </c>
      <c r="P78" s="22">
        <v>-0.12970000000000001</v>
      </c>
      <c r="Q78" s="22" t="s">
        <v>568</v>
      </c>
      <c r="R78" s="22" t="s">
        <v>49</v>
      </c>
      <c r="S78" s="22" t="s">
        <v>50</v>
      </c>
      <c r="T78" s="1">
        <v>0.95282752910000001</v>
      </c>
    </row>
    <row r="79" spans="1:27" x14ac:dyDescent="0.4">
      <c r="A79" s="22" t="s">
        <v>1230</v>
      </c>
      <c r="B79" s="22">
        <v>-0.42770000000000002</v>
      </c>
      <c r="C79" s="22" t="s">
        <v>1231</v>
      </c>
      <c r="D79" s="22" t="s">
        <v>49</v>
      </c>
      <c r="E79" s="22" t="s">
        <v>50</v>
      </c>
      <c r="F79" s="1">
        <v>0.99960888807000003</v>
      </c>
      <c r="G79" s="22"/>
      <c r="O79" s="22" t="s">
        <v>497</v>
      </c>
      <c r="P79" s="22">
        <v>-5.8180000000000003E-2</v>
      </c>
      <c r="Q79" s="22" t="s">
        <v>569</v>
      </c>
      <c r="R79" s="22" t="s">
        <v>49</v>
      </c>
      <c r="S79" s="22" t="s">
        <v>50</v>
      </c>
      <c r="T79" s="1">
        <v>0.999859363</v>
      </c>
    </row>
    <row r="80" spans="1:27" x14ac:dyDescent="0.4">
      <c r="A80" s="22" t="s">
        <v>1232</v>
      </c>
      <c r="B80" s="22">
        <v>-0.63629999999999998</v>
      </c>
      <c r="C80" s="22" t="s">
        <v>1233</v>
      </c>
      <c r="D80" s="22" t="s">
        <v>49</v>
      </c>
      <c r="E80" s="22" t="s">
        <v>50</v>
      </c>
      <c r="F80" s="1">
        <v>0.99213605368000002</v>
      </c>
      <c r="G80" s="22"/>
      <c r="O80" s="22" t="s">
        <v>501</v>
      </c>
      <c r="P80" s="22">
        <v>-0.16639999999999999</v>
      </c>
      <c r="Q80" s="22" t="s">
        <v>570</v>
      </c>
      <c r="R80" s="22" t="s">
        <v>49</v>
      </c>
      <c r="S80" s="22" t="s">
        <v>50</v>
      </c>
      <c r="T80" s="1">
        <v>0.82752568530000004</v>
      </c>
    </row>
    <row r="81" spans="1:20" x14ac:dyDescent="0.4">
      <c r="A81" s="22" t="s">
        <v>1234</v>
      </c>
      <c r="B81" s="22">
        <v>0.31929999999999997</v>
      </c>
      <c r="C81" s="22" t="s">
        <v>1235</v>
      </c>
      <c r="D81" s="22" t="s">
        <v>49</v>
      </c>
      <c r="E81" s="22" t="s">
        <v>50</v>
      </c>
      <c r="F81" s="1">
        <v>0.99996475616000002</v>
      </c>
      <c r="G81" s="22"/>
      <c r="O81" s="22" t="s">
        <v>505</v>
      </c>
      <c r="P81" s="22">
        <v>-0.87560000000000004</v>
      </c>
      <c r="Q81" s="22" t="s">
        <v>571</v>
      </c>
      <c r="R81" s="22" t="s">
        <v>5</v>
      </c>
      <c r="S81" s="22" t="s">
        <v>6</v>
      </c>
      <c r="T81" s="1">
        <v>1.8466100000000001E-6</v>
      </c>
    </row>
    <row r="82" spans="1:20" x14ac:dyDescent="0.4">
      <c r="A82" s="22" t="s">
        <v>1236</v>
      </c>
      <c r="B82" s="22">
        <v>0.64600000000000002</v>
      </c>
      <c r="C82" s="22" t="s">
        <v>1237</v>
      </c>
      <c r="D82" s="22" t="s">
        <v>49</v>
      </c>
      <c r="E82" s="22" t="s">
        <v>50</v>
      </c>
      <c r="F82" s="1">
        <v>0.99126591240999995</v>
      </c>
      <c r="G82" s="22"/>
      <c r="O82" s="22" t="s">
        <v>508</v>
      </c>
      <c r="P82" s="22">
        <v>-9.0550000000000005E-2</v>
      </c>
      <c r="Q82" s="22" t="s">
        <v>572</v>
      </c>
      <c r="R82" s="22" t="s">
        <v>49</v>
      </c>
      <c r="S82" s="22" t="s">
        <v>50</v>
      </c>
      <c r="T82" s="1">
        <v>0.99562548663999995</v>
      </c>
    </row>
    <row r="83" spans="1:20" x14ac:dyDescent="0.4">
      <c r="A83" s="22" t="s">
        <v>1238</v>
      </c>
      <c r="B83" s="22">
        <v>-2.661</v>
      </c>
      <c r="C83" s="22" t="s">
        <v>1239</v>
      </c>
      <c r="D83" s="22" t="s">
        <v>5</v>
      </c>
      <c r="E83" s="22" t="s">
        <v>10</v>
      </c>
      <c r="F83" s="1">
        <v>2.0247170070000001E-2</v>
      </c>
      <c r="G83" s="22"/>
      <c r="O83" s="24" t="s">
        <v>399</v>
      </c>
      <c r="P83" s="24">
        <v>0.43559999999999999</v>
      </c>
      <c r="Q83" s="24" t="s">
        <v>573</v>
      </c>
      <c r="R83" s="24" t="s">
        <v>5</v>
      </c>
      <c r="S83" s="24" t="s">
        <v>10</v>
      </c>
      <c r="T83" s="38">
        <v>1.234164376E-2</v>
      </c>
    </row>
    <row r="84" spans="1:20" x14ac:dyDescent="0.4">
      <c r="A84" s="22" t="s">
        <v>1240</v>
      </c>
      <c r="B84" s="22">
        <v>0.35599999999999998</v>
      </c>
      <c r="C84" s="22" t="s">
        <v>1241</v>
      </c>
      <c r="D84" s="22" t="s">
        <v>49</v>
      </c>
      <c r="E84" s="22" t="s">
        <v>50</v>
      </c>
      <c r="F84" s="1">
        <v>0.99991248858000004</v>
      </c>
      <c r="G84" s="22"/>
      <c r="O84" s="22" t="s">
        <v>403</v>
      </c>
      <c r="P84" s="22">
        <v>0.61250000000000004</v>
      </c>
      <c r="Q84" s="22" t="s">
        <v>574</v>
      </c>
      <c r="R84" s="22" t="s">
        <v>5</v>
      </c>
      <c r="S84" s="22" t="s">
        <v>9</v>
      </c>
      <c r="T84" s="1">
        <v>3.0114418999999999E-4</v>
      </c>
    </row>
    <row r="85" spans="1:20" x14ac:dyDescent="0.4">
      <c r="A85" s="22" t="s">
        <v>1242</v>
      </c>
      <c r="B85" s="22">
        <v>-4.6399999999999997</v>
      </c>
      <c r="C85" s="22" t="s">
        <v>1243</v>
      </c>
      <c r="D85" s="22" t="s">
        <v>5</v>
      </c>
      <c r="E85" s="22" t="s">
        <v>6</v>
      </c>
      <c r="F85" s="1">
        <v>3.5740069999999998E-5</v>
      </c>
      <c r="G85" s="22"/>
      <c r="O85" s="22" t="s">
        <v>406</v>
      </c>
      <c r="P85" s="22">
        <v>0.53029999999999999</v>
      </c>
      <c r="Q85" s="22" t="s">
        <v>575</v>
      </c>
      <c r="R85" s="22" t="s">
        <v>5</v>
      </c>
      <c r="S85" s="22" t="s">
        <v>17</v>
      </c>
      <c r="T85" s="1">
        <v>1.67717199E-3</v>
      </c>
    </row>
    <row r="86" spans="1:20" x14ac:dyDescent="0.4">
      <c r="A86" s="22" t="s">
        <v>1244</v>
      </c>
      <c r="B86" s="22">
        <v>-0.26929999999999998</v>
      </c>
      <c r="C86" s="22" t="s">
        <v>1245</v>
      </c>
      <c r="D86" s="22" t="s">
        <v>49</v>
      </c>
      <c r="E86" s="22" t="s">
        <v>50</v>
      </c>
      <c r="F86" s="1">
        <v>0.99999173213000003</v>
      </c>
      <c r="G86" s="22"/>
      <c r="O86" s="22" t="s">
        <v>410</v>
      </c>
      <c r="P86" s="22">
        <v>0.6018</v>
      </c>
      <c r="Q86" s="22" t="s">
        <v>576</v>
      </c>
      <c r="R86" s="22" t="s">
        <v>5</v>
      </c>
      <c r="S86" s="22" t="s">
        <v>9</v>
      </c>
      <c r="T86" s="1">
        <v>3.7304181999999998E-4</v>
      </c>
    </row>
    <row r="87" spans="1:20" x14ac:dyDescent="0.4">
      <c r="A87" s="22" t="s">
        <v>1246</v>
      </c>
      <c r="B87" s="22">
        <v>-0.47799999999999998</v>
      </c>
      <c r="C87" s="22" t="s">
        <v>1247</v>
      </c>
      <c r="D87" s="22" t="s">
        <v>49</v>
      </c>
      <c r="E87" s="22" t="s">
        <v>50</v>
      </c>
      <c r="F87" s="1">
        <v>0.99905774632</v>
      </c>
      <c r="G87" s="22"/>
      <c r="I87" s="66"/>
      <c r="O87" s="22" t="s">
        <v>413</v>
      </c>
      <c r="P87" s="22">
        <v>0.49359999999999998</v>
      </c>
      <c r="Q87" s="22" t="s">
        <v>577</v>
      </c>
      <c r="R87" s="22" t="s">
        <v>5</v>
      </c>
      <c r="S87" s="22" t="s">
        <v>17</v>
      </c>
      <c r="T87" s="1">
        <v>3.6688043299999999E-3</v>
      </c>
    </row>
    <row r="88" spans="1:20" x14ac:dyDescent="0.4">
      <c r="A88" s="22" t="s">
        <v>1248</v>
      </c>
      <c r="B88" s="22">
        <v>0.47770000000000001</v>
      </c>
      <c r="C88" s="22" t="s">
        <v>1249</v>
      </c>
      <c r="D88" s="22" t="s">
        <v>49</v>
      </c>
      <c r="E88" s="22" t="s">
        <v>50</v>
      </c>
      <c r="F88" s="1">
        <v>0.99906285117000004</v>
      </c>
      <c r="G88" s="22"/>
      <c r="I88" s="66"/>
      <c r="O88" s="22" t="s">
        <v>417</v>
      </c>
      <c r="P88" s="22">
        <v>-0.21560000000000001</v>
      </c>
      <c r="Q88" s="22" t="s">
        <v>578</v>
      </c>
      <c r="R88" s="22" t="s">
        <v>49</v>
      </c>
      <c r="S88" s="22" t="s">
        <v>50</v>
      </c>
      <c r="T88" s="1">
        <v>0.55994136077000001</v>
      </c>
    </row>
    <row r="89" spans="1:20" x14ac:dyDescent="0.4">
      <c r="A89" s="22" t="s">
        <v>1250</v>
      </c>
      <c r="B89" s="22">
        <v>-3.3069999999999999</v>
      </c>
      <c r="C89" s="22" t="s">
        <v>1251</v>
      </c>
      <c r="D89" s="22" t="s">
        <v>5</v>
      </c>
      <c r="E89" s="22" t="s">
        <v>17</v>
      </c>
      <c r="F89" s="1">
        <v>2.4882020100000001E-3</v>
      </c>
      <c r="G89" s="22"/>
      <c r="I89" s="66"/>
      <c r="O89" s="22" t="s">
        <v>421</v>
      </c>
      <c r="P89" s="22">
        <v>0.56940000000000002</v>
      </c>
      <c r="Q89" s="22" t="s">
        <v>579</v>
      </c>
      <c r="R89" s="22" t="s">
        <v>5</v>
      </c>
      <c r="S89" s="22" t="s">
        <v>9</v>
      </c>
      <c r="T89" s="1">
        <v>7.3250137999999998E-4</v>
      </c>
    </row>
    <row r="90" spans="1:20" x14ac:dyDescent="0.4">
      <c r="A90" s="22" t="s">
        <v>1252</v>
      </c>
      <c r="B90" s="22">
        <v>-0.28999999999999998</v>
      </c>
      <c r="C90" s="22" t="s">
        <v>1253</v>
      </c>
      <c r="D90" s="22" t="s">
        <v>49</v>
      </c>
      <c r="E90" s="22" t="s">
        <v>50</v>
      </c>
      <c r="F90" s="1">
        <v>0.99998443265000003</v>
      </c>
      <c r="G90" s="22"/>
      <c r="I90" s="66"/>
      <c r="O90" s="22" t="s">
        <v>425</v>
      </c>
      <c r="P90" s="22">
        <v>0.1769</v>
      </c>
      <c r="Q90" s="22" t="s">
        <v>580</v>
      </c>
      <c r="R90" s="22" t="s">
        <v>49</v>
      </c>
      <c r="S90" s="22" t="s">
        <v>50</v>
      </c>
      <c r="T90" s="1">
        <v>0.78030855745000005</v>
      </c>
    </row>
    <row r="91" spans="1:20" x14ac:dyDescent="0.4">
      <c r="A91" s="22" t="s">
        <v>1254</v>
      </c>
      <c r="B91" s="22">
        <v>-5.2859999999999996</v>
      </c>
      <c r="C91" s="22" t="s">
        <v>1255</v>
      </c>
      <c r="D91" s="22" t="s">
        <v>5</v>
      </c>
      <c r="E91" s="22" t="s">
        <v>6</v>
      </c>
      <c r="F91" s="1">
        <v>5.2950299999999997E-6</v>
      </c>
      <c r="G91" s="22"/>
      <c r="I91" s="66"/>
      <c r="O91" s="22" t="s">
        <v>429</v>
      </c>
      <c r="P91" s="22">
        <v>9.4700000000000006E-2</v>
      </c>
      <c r="Q91" s="22" t="s">
        <v>581</v>
      </c>
      <c r="R91" s="22" t="s">
        <v>49</v>
      </c>
      <c r="S91" s="22" t="s">
        <v>50</v>
      </c>
      <c r="T91" s="1">
        <v>0.99403419294999995</v>
      </c>
    </row>
    <row r="92" spans="1:20" x14ac:dyDescent="0.4">
      <c r="A92" s="22" t="s">
        <v>1256</v>
      </c>
      <c r="B92" s="22">
        <v>-0.9153</v>
      </c>
      <c r="C92" s="22" t="s">
        <v>1257</v>
      </c>
      <c r="D92" s="22" t="s">
        <v>49</v>
      </c>
      <c r="E92" s="22" t="s">
        <v>50</v>
      </c>
      <c r="F92" s="1">
        <v>0.92369065847999998</v>
      </c>
      <c r="G92" s="22"/>
      <c r="I92" s="67"/>
      <c r="O92" s="22" t="s">
        <v>433</v>
      </c>
      <c r="P92" s="22">
        <v>0.16619999999999999</v>
      </c>
      <c r="Q92" s="22" t="s">
        <v>582</v>
      </c>
      <c r="R92" s="22" t="s">
        <v>49</v>
      </c>
      <c r="S92" s="22" t="s">
        <v>50</v>
      </c>
      <c r="T92" s="1">
        <v>0.83059017573000005</v>
      </c>
    </row>
    <row r="93" spans="1:20" x14ac:dyDescent="0.4">
      <c r="A93" s="22" t="s">
        <v>1258</v>
      </c>
      <c r="B93" s="22">
        <v>-1.1240000000000001</v>
      </c>
      <c r="C93" s="22" t="s">
        <v>1259</v>
      </c>
      <c r="D93" s="22" t="s">
        <v>49</v>
      </c>
      <c r="E93" s="22" t="s">
        <v>50</v>
      </c>
      <c r="F93" s="1">
        <v>0.79434732038</v>
      </c>
      <c r="G93" s="22"/>
      <c r="I93" s="66"/>
      <c r="O93" s="22" t="s">
        <v>437</v>
      </c>
      <c r="P93" s="22">
        <v>5.8000000000000003E-2</v>
      </c>
      <c r="Q93" s="22" t="s">
        <v>583</v>
      </c>
      <c r="R93" s="22" t="s">
        <v>49</v>
      </c>
      <c r="S93" s="22" t="s">
        <v>50</v>
      </c>
      <c r="T93" s="1">
        <v>0.99987205342999996</v>
      </c>
    </row>
    <row r="94" spans="1:20" x14ac:dyDescent="0.4">
      <c r="A94" s="22" t="s">
        <v>1260</v>
      </c>
      <c r="B94" s="22">
        <v>-0.16830000000000001</v>
      </c>
      <c r="C94" s="22" t="s">
        <v>1261</v>
      </c>
      <c r="D94" s="22" t="s">
        <v>49</v>
      </c>
      <c r="E94" s="22" t="s">
        <v>50</v>
      </c>
      <c r="F94" s="1">
        <v>0.99999986353000003</v>
      </c>
      <c r="G94" s="22"/>
      <c r="I94" s="66"/>
      <c r="O94" s="22" t="s">
        <v>441</v>
      </c>
      <c r="P94" s="22">
        <v>-0.6512</v>
      </c>
      <c r="Q94" s="22" t="s">
        <v>584</v>
      </c>
      <c r="R94" s="22" t="s">
        <v>5</v>
      </c>
      <c r="S94" s="22" t="s">
        <v>9</v>
      </c>
      <c r="T94" s="1">
        <v>1.3622242E-4</v>
      </c>
    </row>
    <row r="95" spans="1:20" x14ac:dyDescent="0.4">
      <c r="A95" s="24" t="s">
        <v>1262</v>
      </c>
      <c r="B95" s="24">
        <v>3.0169999999999999</v>
      </c>
      <c r="C95" s="24" t="s">
        <v>1263</v>
      </c>
      <c r="D95" s="24" t="s">
        <v>5</v>
      </c>
      <c r="E95" s="24" t="s">
        <v>17</v>
      </c>
      <c r="F95" s="38">
        <v>6.4232047099999998E-3</v>
      </c>
      <c r="G95" s="24"/>
      <c r="I95" s="66"/>
      <c r="O95" s="22" t="s">
        <v>444</v>
      </c>
      <c r="P95" s="22">
        <v>0.1338</v>
      </c>
      <c r="Q95" s="22" t="s">
        <v>585</v>
      </c>
      <c r="R95" s="22" t="s">
        <v>49</v>
      </c>
      <c r="S95" s="22" t="s">
        <v>50</v>
      </c>
      <c r="T95" s="1">
        <v>0.94382882494999998</v>
      </c>
    </row>
    <row r="96" spans="1:20" x14ac:dyDescent="0.4">
      <c r="A96" s="22" t="s">
        <v>1264</v>
      </c>
      <c r="B96" s="22">
        <v>-1.9790000000000001</v>
      </c>
      <c r="C96" s="22" t="s">
        <v>1265</v>
      </c>
      <c r="D96" s="22" t="s">
        <v>49</v>
      </c>
      <c r="E96" s="22" t="s">
        <v>50</v>
      </c>
      <c r="F96" s="1">
        <v>0.15370334266999999</v>
      </c>
      <c r="G96" s="22"/>
      <c r="I96" s="66"/>
      <c r="O96" s="22" t="s">
        <v>365</v>
      </c>
      <c r="P96" s="22">
        <v>-8.2189999999999999E-2</v>
      </c>
      <c r="Q96" s="22" t="s">
        <v>586</v>
      </c>
      <c r="R96" s="22" t="s">
        <v>49</v>
      </c>
      <c r="S96" s="22" t="s">
        <v>50</v>
      </c>
      <c r="T96" s="1">
        <v>0.99791996528000004</v>
      </c>
    </row>
    <row r="97" spans="1:20" x14ac:dyDescent="0.4">
      <c r="A97" s="22" t="s">
        <v>1266</v>
      </c>
      <c r="B97" s="22">
        <v>2.3919999999999999</v>
      </c>
      <c r="C97" s="22" t="s">
        <v>1267</v>
      </c>
      <c r="D97" s="22" t="s">
        <v>5</v>
      </c>
      <c r="E97" s="22" t="s">
        <v>10</v>
      </c>
      <c r="F97" s="1">
        <v>4.6848497590000003E-2</v>
      </c>
      <c r="G97" s="22"/>
      <c r="I97" s="66"/>
      <c r="O97" s="22" t="s">
        <v>369</v>
      </c>
      <c r="P97" s="22">
        <v>-1.0659999999999999E-2</v>
      </c>
      <c r="Q97" s="22" t="s">
        <v>587</v>
      </c>
      <c r="R97" s="22" t="s">
        <v>49</v>
      </c>
      <c r="S97" s="22" t="s">
        <v>50</v>
      </c>
      <c r="T97" s="1">
        <v>0.99999999996</v>
      </c>
    </row>
    <row r="98" spans="1:20" x14ac:dyDescent="0.4">
      <c r="A98" s="22" t="s">
        <v>1268</v>
      </c>
      <c r="B98" s="22">
        <v>2.1829999999999998</v>
      </c>
      <c r="C98" s="22" t="s">
        <v>1269</v>
      </c>
      <c r="D98" s="22" t="s">
        <v>49</v>
      </c>
      <c r="E98" s="22" t="s">
        <v>50</v>
      </c>
      <c r="F98" s="1">
        <v>8.7010353410000005E-2</v>
      </c>
      <c r="G98" s="22"/>
      <c r="O98" s="22" t="s">
        <v>372</v>
      </c>
      <c r="P98" s="22">
        <v>-0.11890000000000001</v>
      </c>
      <c r="Q98" s="22" t="s">
        <v>588</v>
      </c>
      <c r="R98" s="22" t="s">
        <v>49</v>
      </c>
      <c r="S98" s="22" t="s">
        <v>50</v>
      </c>
      <c r="T98" s="1">
        <v>0.97235372038000001</v>
      </c>
    </row>
    <row r="99" spans="1:20" x14ac:dyDescent="0.4">
      <c r="A99" s="22" t="s">
        <v>1270</v>
      </c>
      <c r="B99" s="22">
        <v>3.1389999999999998</v>
      </c>
      <c r="C99" s="22" t="s">
        <v>1271</v>
      </c>
      <c r="D99" s="22" t="s">
        <v>5</v>
      </c>
      <c r="E99" s="22" t="s">
        <v>17</v>
      </c>
      <c r="F99" s="1">
        <v>4.3170443500000003E-3</v>
      </c>
      <c r="G99" s="22"/>
      <c r="O99" s="22" t="s">
        <v>376</v>
      </c>
      <c r="P99" s="22">
        <v>-0.82809999999999995</v>
      </c>
      <c r="Q99" s="22" t="s">
        <v>589</v>
      </c>
      <c r="R99" s="22" t="s">
        <v>5</v>
      </c>
      <c r="S99" s="22" t="s">
        <v>6</v>
      </c>
      <c r="T99" s="1">
        <v>4.4128600000000003E-6</v>
      </c>
    </row>
    <row r="100" spans="1:20" x14ac:dyDescent="0.4">
      <c r="A100" s="22" t="s">
        <v>1272</v>
      </c>
      <c r="B100" s="22">
        <v>-4.9960000000000004</v>
      </c>
      <c r="C100" s="22" t="s">
        <v>1273</v>
      </c>
      <c r="D100" s="22" t="s">
        <v>5</v>
      </c>
      <c r="E100" s="22" t="s">
        <v>6</v>
      </c>
      <c r="F100" s="1">
        <v>1.2305130000000001E-5</v>
      </c>
      <c r="G100" s="22"/>
      <c r="O100" s="22" t="s">
        <v>380</v>
      </c>
      <c r="P100" s="22">
        <v>-4.3040000000000002E-2</v>
      </c>
      <c r="Q100" s="22" t="s">
        <v>590</v>
      </c>
      <c r="R100" s="22" t="s">
        <v>49</v>
      </c>
      <c r="S100" s="22" t="s">
        <v>50</v>
      </c>
      <c r="T100" s="1">
        <v>0.99998987104000003</v>
      </c>
    </row>
    <row r="101" spans="1:20" x14ac:dyDescent="0.4">
      <c r="A101" s="22" t="s">
        <v>1274</v>
      </c>
      <c r="B101" s="22">
        <v>-0.62529999999999997</v>
      </c>
      <c r="C101" s="22" t="s">
        <v>1275</v>
      </c>
      <c r="D101" s="22" t="s">
        <v>49</v>
      </c>
      <c r="E101" s="22" t="s">
        <v>50</v>
      </c>
      <c r="F101" s="1">
        <v>0.99304167834000001</v>
      </c>
      <c r="G101" s="22"/>
      <c r="O101" s="22" t="s">
        <v>384</v>
      </c>
      <c r="P101" s="22">
        <v>7.152E-2</v>
      </c>
      <c r="Q101" s="22" t="s">
        <v>591</v>
      </c>
      <c r="R101" s="22" t="s">
        <v>49</v>
      </c>
      <c r="S101" s="22" t="s">
        <v>50</v>
      </c>
      <c r="T101" s="1">
        <v>0.99926287225999999</v>
      </c>
    </row>
    <row r="102" spans="1:20" x14ac:dyDescent="0.4">
      <c r="A102" s="22" t="s">
        <v>1276</v>
      </c>
      <c r="B102" s="22">
        <v>-0.83399999999999996</v>
      </c>
      <c r="C102" s="22" t="s">
        <v>1277</v>
      </c>
      <c r="D102" s="22" t="s">
        <v>49</v>
      </c>
      <c r="E102" s="22" t="s">
        <v>50</v>
      </c>
      <c r="F102" s="1">
        <v>0.95485200450999996</v>
      </c>
      <c r="G102" s="22"/>
      <c r="O102" s="22" t="s">
        <v>388</v>
      </c>
      <c r="P102" s="22">
        <v>-3.671E-2</v>
      </c>
      <c r="Q102" s="22" t="s">
        <v>592</v>
      </c>
      <c r="R102" s="22" t="s">
        <v>49</v>
      </c>
      <c r="S102" s="22" t="s">
        <v>50</v>
      </c>
      <c r="T102" s="1">
        <v>0.99999703666999995</v>
      </c>
    </row>
    <row r="103" spans="1:20" x14ac:dyDescent="0.4">
      <c r="A103" s="22" t="s">
        <v>1278</v>
      </c>
      <c r="B103" s="22">
        <v>0.1217</v>
      </c>
      <c r="C103" s="22" t="s">
        <v>1279</v>
      </c>
      <c r="D103" s="22" t="s">
        <v>49</v>
      </c>
      <c r="E103" s="22" t="s">
        <v>50</v>
      </c>
      <c r="F103" s="1">
        <v>0.99999999236000003</v>
      </c>
      <c r="G103" s="22"/>
      <c r="O103" s="22" t="s">
        <v>392</v>
      </c>
      <c r="P103" s="22">
        <v>-0.74590000000000001</v>
      </c>
      <c r="Q103" s="22" t="s">
        <v>593</v>
      </c>
      <c r="R103" s="22" t="s">
        <v>5</v>
      </c>
      <c r="S103" s="22" t="s">
        <v>6</v>
      </c>
      <c r="T103" s="1">
        <v>2.077544E-5</v>
      </c>
    </row>
    <row r="104" spans="1:20" x14ac:dyDescent="0.4">
      <c r="A104" s="24" t="s">
        <v>1280</v>
      </c>
      <c r="B104" s="24">
        <v>4.3710000000000004</v>
      </c>
      <c r="C104" s="24" t="s">
        <v>1281</v>
      </c>
      <c r="D104" s="24" t="s">
        <v>5</v>
      </c>
      <c r="E104" s="24" t="s">
        <v>6</v>
      </c>
      <c r="F104" s="38">
        <v>8.184384E-5</v>
      </c>
      <c r="G104" s="24"/>
      <c r="O104" s="22" t="s">
        <v>395</v>
      </c>
      <c r="P104" s="22">
        <v>3.9149999999999997E-2</v>
      </c>
      <c r="Q104" s="22" t="s">
        <v>594</v>
      </c>
      <c r="R104" s="22" t="s">
        <v>49</v>
      </c>
      <c r="S104" s="22" t="s">
        <v>50</v>
      </c>
      <c r="T104" s="1">
        <v>0.99999496919999997</v>
      </c>
    </row>
    <row r="105" spans="1:20" x14ac:dyDescent="0.4">
      <c r="A105" s="22" t="s">
        <v>1282</v>
      </c>
      <c r="B105" s="22">
        <v>4.1619999999999999</v>
      </c>
      <c r="C105" s="22" t="s">
        <v>1283</v>
      </c>
      <c r="D105" s="22" t="s">
        <v>5</v>
      </c>
      <c r="E105" s="22" t="s">
        <v>9</v>
      </c>
      <c r="F105" s="1">
        <v>1.5739621E-4</v>
      </c>
      <c r="G105" s="22"/>
      <c r="O105" s="22" t="s">
        <v>346</v>
      </c>
      <c r="P105" s="22">
        <v>-0.1082</v>
      </c>
      <c r="Q105" s="22" t="s">
        <v>595</v>
      </c>
      <c r="R105" s="22" t="s">
        <v>49</v>
      </c>
      <c r="S105" s="22" t="s">
        <v>50</v>
      </c>
      <c r="T105" s="1">
        <v>0.98459470864999998</v>
      </c>
    </row>
    <row r="106" spans="1:20" x14ac:dyDescent="0.4">
      <c r="A106" s="22" t="s">
        <v>1284</v>
      </c>
      <c r="B106" s="22">
        <v>5.1180000000000003</v>
      </c>
      <c r="C106" s="22" t="s">
        <v>1285</v>
      </c>
      <c r="D106" s="22" t="s">
        <v>5</v>
      </c>
      <c r="E106" s="22" t="s">
        <v>6</v>
      </c>
      <c r="F106" s="1">
        <v>8.6144300000000005E-6</v>
      </c>
      <c r="G106" s="22"/>
      <c r="O106" s="22" t="s">
        <v>350</v>
      </c>
      <c r="P106" s="22">
        <v>-0.81740000000000002</v>
      </c>
      <c r="Q106" s="22" t="s">
        <v>596</v>
      </c>
      <c r="R106" s="22" t="s">
        <v>5</v>
      </c>
      <c r="S106" s="22" t="s">
        <v>6</v>
      </c>
      <c r="T106" s="1">
        <v>5.34159E-6</v>
      </c>
    </row>
    <row r="107" spans="1:20" x14ac:dyDescent="0.4">
      <c r="A107" s="22" t="s">
        <v>1286</v>
      </c>
      <c r="B107" s="22">
        <v>-0.2087</v>
      </c>
      <c r="C107" s="22" t="s">
        <v>1287</v>
      </c>
      <c r="D107" s="22" t="s">
        <v>49</v>
      </c>
      <c r="E107" s="22" t="s">
        <v>50</v>
      </c>
      <c r="F107" s="1">
        <v>0.99999909707000001</v>
      </c>
      <c r="G107" s="22"/>
      <c r="O107" s="22" t="s">
        <v>354</v>
      </c>
      <c r="P107" s="22">
        <v>-3.2379999999999999E-2</v>
      </c>
      <c r="Q107" s="22" t="s">
        <v>597</v>
      </c>
      <c r="R107" s="22" t="s">
        <v>49</v>
      </c>
      <c r="S107" s="22" t="s">
        <v>50</v>
      </c>
      <c r="T107" s="1">
        <v>0.99999908470999999</v>
      </c>
    </row>
    <row r="108" spans="1:20" x14ac:dyDescent="0.4">
      <c r="A108" s="22" t="s">
        <v>1288</v>
      </c>
      <c r="B108" s="22">
        <v>0.747</v>
      </c>
      <c r="C108" s="22" t="s">
        <v>1289</v>
      </c>
      <c r="D108" s="22" t="s">
        <v>49</v>
      </c>
      <c r="E108" s="22" t="s">
        <v>50</v>
      </c>
      <c r="F108" s="1">
        <v>0.97701221626000001</v>
      </c>
      <c r="G108" s="22"/>
      <c r="O108" s="22" t="s">
        <v>358</v>
      </c>
      <c r="P108" s="22">
        <v>-0.70920000000000005</v>
      </c>
      <c r="Q108" s="22" t="s">
        <v>598</v>
      </c>
      <c r="R108" s="22" t="s">
        <v>5</v>
      </c>
      <c r="S108" s="22" t="s">
        <v>6</v>
      </c>
      <c r="T108" s="1">
        <v>4.2842690000000002E-5</v>
      </c>
    </row>
    <row r="109" spans="1:20" x14ac:dyDescent="0.4">
      <c r="A109" s="22" t="s">
        <v>1290</v>
      </c>
      <c r="B109" s="22">
        <v>0.95569999999999999</v>
      </c>
      <c r="C109" s="22" t="s">
        <v>1291</v>
      </c>
      <c r="D109" s="22" t="s">
        <v>49</v>
      </c>
      <c r="E109" s="22" t="s">
        <v>50</v>
      </c>
      <c r="F109" s="1">
        <v>0.90415493978999995</v>
      </c>
      <c r="G109" s="22"/>
      <c r="O109" s="22" t="s">
        <v>361</v>
      </c>
      <c r="P109" s="22">
        <v>7.5850000000000001E-2</v>
      </c>
      <c r="Q109" s="22" t="s">
        <v>599</v>
      </c>
      <c r="R109" s="22" t="s">
        <v>49</v>
      </c>
      <c r="S109" s="22" t="s">
        <v>50</v>
      </c>
      <c r="T109" s="1">
        <v>0.99879538837000004</v>
      </c>
    </row>
    <row r="110" spans="1:20" x14ac:dyDescent="0.4">
      <c r="O110" s="24" t="s">
        <v>342</v>
      </c>
      <c r="P110" s="24">
        <v>0.78500000000000003</v>
      </c>
      <c r="Q110" s="24" t="s">
        <v>600</v>
      </c>
      <c r="R110" s="24" t="s">
        <v>5</v>
      </c>
      <c r="S110" s="24" t="s">
        <v>6</v>
      </c>
      <c r="T110" s="38">
        <v>9.7872300000000005E-6</v>
      </c>
    </row>
    <row r="115" spans="3:13" x14ac:dyDescent="0.4">
      <c r="C115" s="4"/>
      <c r="K115" s="4"/>
      <c r="L115" s="4"/>
      <c r="M115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0"/>
  <sheetViews>
    <sheetView topLeftCell="B1" zoomScaleNormal="100" workbookViewId="0">
      <selection activeCell="P30" sqref="P30"/>
    </sheetView>
  </sheetViews>
  <sheetFormatPr defaultRowHeight="13.9" x14ac:dyDescent="0.4"/>
  <cols>
    <col min="9" max="10" width="9.1328125" bestFit="1" customWidth="1"/>
    <col min="11" max="12" width="9" bestFit="1" customWidth="1"/>
  </cols>
  <sheetData>
    <row r="1" spans="1:12" x14ac:dyDescent="0.4">
      <c r="A1" s="4" t="s">
        <v>948</v>
      </c>
      <c r="B1" t="s">
        <v>1396</v>
      </c>
    </row>
    <row r="2" spans="1:12" x14ac:dyDescent="0.4">
      <c r="F2" s="54"/>
    </row>
    <row r="3" spans="1:12" ht="14.25" thickBot="1" x14ac:dyDescent="0.45">
      <c r="H3" s="4" t="s">
        <v>976</v>
      </c>
    </row>
    <row r="4" spans="1:12" ht="14.25" thickBot="1" x14ac:dyDescent="0.45">
      <c r="H4" s="9" t="s">
        <v>986</v>
      </c>
      <c r="I4" s="9" t="s">
        <v>987</v>
      </c>
      <c r="J4" s="9" t="s">
        <v>988</v>
      </c>
      <c r="K4" s="9" t="s">
        <v>982</v>
      </c>
      <c r="L4" s="9" t="s">
        <v>983</v>
      </c>
    </row>
    <row r="5" spans="1:12" ht="14.25" thickBot="1" x14ac:dyDescent="0.45">
      <c r="H5" s="9" t="s">
        <v>964</v>
      </c>
      <c r="I5" s="52">
        <v>8619.9830000000002</v>
      </c>
      <c r="J5" s="52">
        <v>12891.891</v>
      </c>
      <c r="K5" s="52">
        <f>I5/J5</f>
        <v>0.66863604416140354</v>
      </c>
      <c r="L5" s="52">
        <f>K5/0.669</f>
        <v>0.99945597034589462</v>
      </c>
    </row>
    <row r="6" spans="1:12" ht="14.25" thickBot="1" x14ac:dyDescent="0.45">
      <c r="H6" s="9" t="s">
        <v>984</v>
      </c>
      <c r="I6" s="52">
        <v>10311.589</v>
      </c>
      <c r="J6" s="52">
        <v>9203.3050000000003</v>
      </c>
      <c r="K6" s="52">
        <f t="shared" ref="K6:K9" si="0">I6/J6</f>
        <v>1.12042239173862</v>
      </c>
      <c r="L6" s="52">
        <f t="shared" ref="L6:L9" si="1">K6/0.669</f>
        <v>1.6747718860069059</v>
      </c>
    </row>
    <row r="7" spans="1:12" ht="14.25" thickBot="1" x14ac:dyDescent="0.45">
      <c r="H7" s="9" t="s">
        <v>989</v>
      </c>
      <c r="I7" s="52">
        <v>18335.438999999998</v>
      </c>
      <c r="J7" s="52">
        <v>10750.891</v>
      </c>
      <c r="K7" s="52">
        <f t="shared" si="0"/>
        <v>1.7054808759571647</v>
      </c>
      <c r="L7" s="52">
        <f t="shared" si="1"/>
        <v>2.5492987682468828</v>
      </c>
    </row>
    <row r="8" spans="1:12" ht="14.25" thickBot="1" x14ac:dyDescent="0.45">
      <c r="H8" s="9" t="s">
        <v>990</v>
      </c>
      <c r="I8" s="52">
        <v>34509.146000000001</v>
      </c>
      <c r="J8" s="52">
        <v>10704.669</v>
      </c>
      <c r="K8" s="52">
        <f t="shared" si="0"/>
        <v>3.2237471331434908</v>
      </c>
      <c r="L8" s="52">
        <f t="shared" si="1"/>
        <v>4.8187550570156814</v>
      </c>
    </row>
    <row r="9" spans="1:12" ht="14.25" thickBot="1" x14ac:dyDescent="0.45">
      <c r="H9" s="9" t="s">
        <v>991</v>
      </c>
      <c r="I9" s="52">
        <v>27461.024000000001</v>
      </c>
      <c r="J9" s="52">
        <v>13404.548000000001</v>
      </c>
      <c r="K9" s="52">
        <f t="shared" si="0"/>
        <v>2.0486348364749039</v>
      </c>
      <c r="L9" s="52">
        <f t="shared" si="1"/>
        <v>3.062234434192681</v>
      </c>
    </row>
    <row r="11" spans="1:12" ht="14.25" thickBot="1" x14ac:dyDescent="0.45"/>
    <row r="12" spans="1:12" ht="14.25" thickBot="1" x14ac:dyDescent="0.45">
      <c r="H12" s="9" t="s">
        <v>975</v>
      </c>
      <c r="I12" s="9" t="s">
        <v>980</v>
      </c>
      <c r="J12" s="9" t="s">
        <v>981</v>
      </c>
      <c r="K12" s="9" t="s">
        <v>982</v>
      </c>
      <c r="L12" s="9" t="s">
        <v>983</v>
      </c>
    </row>
    <row r="13" spans="1:12" ht="14.25" thickBot="1" x14ac:dyDescent="0.45">
      <c r="H13" s="9" t="s">
        <v>964</v>
      </c>
      <c r="I13" s="52">
        <v>23451.316999999999</v>
      </c>
      <c r="J13" s="52">
        <v>13754.376</v>
      </c>
      <c r="K13" s="52">
        <f>I13/J13</f>
        <v>1.7050077008219056</v>
      </c>
      <c r="L13" s="52">
        <f>K13/1.705</f>
        <v>1.0000045166110882</v>
      </c>
    </row>
    <row r="14" spans="1:12" ht="14.25" thickBot="1" x14ac:dyDescent="0.45">
      <c r="H14" s="9" t="s">
        <v>984</v>
      </c>
      <c r="I14" s="52">
        <v>29993.752</v>
      </c>
      <c r="J14" s="52">
        <v>15530.548000000001</v>
      </c>
      <c r="K14" s="52">
        <f t="shared" ref="K14:K17" si="2">I14/J14</f>
        <v>1.9312745435640777</v>
      </c>
      <c r="L14" s="52">
        <f t="shared" ref="L14:L17" si="3">K14/1.705</f>
        <v>1.1327123422663212</v>
      </c>
    </row>
    <row r="15" spans="1:12" ht="14.25" thickBot="1" x14ac:dyDescent="0.45">
      <c r="H15" s="9" t="s">
        <v>965</v>
      </c>
      <c r="I15" s="52">
        <v>25228.095000000001</v>
      </c>
      <c r="J15" s="52">
        <v>13956.425999999999</v>
      </c>
      <c r="K15" s="52">
        <f t="shared" si="2"/>
        <v>1.8076329140426068</v>
      </c>
      <c r="L15" s="52">
        <f t="shared" si="3"/>
        <v>1.0601952575029951</v>
      </c>
    </row>
    <row r="16" spans="1:12" ht="14.25" thickBot="1" x14ac:dyDescent="0.45">
      <c r="H16" s="9" t="s">
        <v>966</v>
      </c>
      <c r="I16" s="52">
        <v>21529.044999999998</v>
      </c>
      <c r="J16" s="52">
        <v>11234.891</v>
      </c>
      <c r="K16" s="52">
        <f t="shared" si="2"/>
        <v>1.9162664773516715</v>
      </c>
      <c r="L16" s="52">
        <f t="shared" si="3"/>
        <v>1.1239099573910096</v>
      </c>
    </row>
    <row r="17" spans="1:12" ht="14.25" thickBot="1" x14ac:dyDescent="0.45">
      <c r="H17" s="9" t="s">
        <v>985</v>
      </c>
      <c r="I17" s="52">
        <v>22069.61</v>
      </c>
      <c r="J17" s="52">
        <v>10649.841</v>
      </c>
      <c r="K17" s="52">
        <f t="shared" si="2"/>
        <v>2.0722947882508294</v>
      </c>
      <c r="L17" s="52">
        <f t="shared" si="3"/>
        <v>1.2154221631969673</v>
      </c>
    </row>
    <row r="19" spans="1:12" x14ac:dyDescent="0.4">
      <c r="A19" s="4" t="s">
        <v>952</v>
      </c>
      <c r="B19" t="s">
        <v>1397</v>
      </c>
    </row>
    <row r="23" spans="1:12" ht="14.25" thickBot="1" x14ac:dyDescent="0.45">
      <c r="H23" s="4" t="s">
        <v>977</v>
      </c>
    </row>
    <row r="24" spans="1:12" ht="14.25" thickBot="1" x14ac:dyDescent="0.45">
      <c r="H24" s="9" t="s">
        <v>974</v>
      </c>
      <c r="I24" s="9" t="s">
        <v>963</v>
      </c>
      <c r="J24" s="9" t="s">
        <v>962</v>
      </c>
      <c r="K24" s="9" t="s">
        <v>967</v>
      </c>
      <c r="L24" s="9" t="s">
        <v>968</v>
      </c>
    </row>
    <row r="25" spans="1:12" ht="14.25" thickBot="1" x14ac:dyDescent="0.45">
      <c r="H25" s="9" t="s">
        <v>970</v>
      </c>
      <c r="I25" s="52">
        <v>15630.710999999999</v>
      </c>
      <c r="J25" s="52">
        <v>17404.054</v>
      </c>
      <c r="K25" s="52">
        <f>I25/J25</f>
        <v>0.89810747541923275</v>
      </c>
      <c r="L25" s="52">
        <f>K25/0.898107</f>
        <v>1.0000005293570062</v>
      </c>
    </row>
    <row r="26" spans="1:12" ht="14.25" thickBot="1" x14ac:dyDescent="0.45">
      <c r="H26" s="9" t="s">
        <v>978</v>
      </c>
      <c r="I26" s="52">
        <v>5940.326</v>
      </c>
      <c r="J26" s="52">
        <v>16911.64</v>
      </c>
      <c r="K26" s="52">
        <f>I26/J26</f>
        <v>0.35125664926642242</v>
      </c>
      <c r="L26" s="52">
        <f>K26/0.898107</f>
        <v>0.39110779591565642</v>
      </c>
    </row>
    <row r="27" spans="1:12" ht="14.25" thickBot="1" x14ac:dyDescent="0.45">
      <c r="H27" s="39"/>
      <c r="I27" s="39"/>
      <c r="J27" s="39"/>
      <c r="K27" s="39"/>
      <c r="L27" s="39"/>
    </row>
    <row r="28" spans="1:12" ht="14.25" thickBot="1" x14ac:dyDescent="0.45">
      <c r="H28" s="9" t="s">
        <v>975</v>
      </c>
      <c r="I28" s="9" t="s">
        <v>963</v>
      </c>
      <c r="J28" s="9" t="s">
        <v>962</v>
      </c>
      <c r="K28" s="9" t="s">
        <v>967</v>
      </c>
      <c r="L28" s="9" t="s">
        <v>968</v>
      </c>
    </row>
    <row r="29" spans="1:12" ht="14.25" thickBot="1" x14ac:dyDescent="0.45">
      <c r="H29" s="9" t="s">
        <v>970</v>
      </c>
      <c r="I29" s="52">
        <v>19285.468000000001</v>
      </c>
      <c r="J29" s="52">
        <v>19905.054</v>
      </c>
      <c r="K29" s="52">
        <f>I29/J29</f>
        <v>0.968872930462786</v>
      </c>
      <c r="L29" s="52">
        <f>K29/0.968873</f>
        <v>0.99999992822876271</v>
      </c>
    </row>
    <row r="30" spans="1:12" ht="14.25" thickBot="1" x14ac:dyDescent="0.45">
      <c r="H30" s="9" t="s">
        <v>971</v>
      </c>
      <c r="I30" s="52">
        <v>18936.518</v>
      </c>
      <c r="J30" s="52">
        <v>21907.933000000001</v>
      </c>
      <c r="K30" s="52">
        <f>I30/J30</f>
        <v>0.864368080731304</v>
      </c>
      <c r="L30" s="52">
        <f>K30/0.968873</f>
        <v>0.8921376493423843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7"/>
  <sheetViews>
    <sheetView topLeftCell="B1" zoomScaleNormal="100" workbookViewId="0">
      <selection activeCell="O27" sqref="O27"/>
    </sheetView>
  </sheetViews>
  <sheetFormatPr defaultRowHeight="13.9" x14ac:dyDescent="0.4"/>
  <sheetData>
    <row r="1" spans="1:24" ht="14.25" thickBot="1" x14ac:dyDescent="0.45">
      <c r="A1" s="4" t="s">
        <v>15</v>
      </c>
      <c r="O1" t="s">
        <v>1398</v>
      </c>
    </row>
    <row r="2" spans="1:24" ht="14.25" thickBot="1" x14ac:dyDescent="0.45">
      <c r="B2" t="s">
        <v>1402</v>
      </c>
      <c r="I2" s="4" t="s">
        <v>1399</v>
      </c>
      <c r="O2" s="6" t="s">
        <v>18</v>
      </c>
      <c r="P2" s="6" t="s">
        <v>19</v>
      </c>
      <c r="Q2" s="6" t="s">
        <v>20</v>
      </c>
      <c r="R2" s="6" t="s">
        <v>21</v>
      </c>
      <c r="S2" s="6" t="s">
        <v>23</v>
      </c>
      <c r="T2" s="6" t="s">
        <v>24</v>
      </c>
      <c r="U2" s="6" t="s">
        <v>25</v>
      </c>
      <c r="V2" s="6" t="s">
        <v>1139</v>
      </c>
      <c r="W2" s="6" t="s">
        <v>1140</v>
      </c>
      <c r="X2" s="6" t="s">
        <v>1141</v>
      </c>
    </row>
    <row r="3" spans="1:24" ht="14.25" thickBot="1" x14ac:dyDescent="0.45">
      <c r="O3" s="6" t="s">
        <v>1136</v>
      </c>
      <c r="P3" s="53">
        <v>0.55025500000000005</v>
      </c>
      <c r="Q3" s="53">
        <v>0.54610800000000004</v>
      </c>
      <c r="R3" s="53">
        <v>0.56886400000000004</v>
      </c>
      <c r="S3" s="53">
        <v>0.34348699999999999</v>
      </c>
      <c r="T3" s="53">
        <v>0.49649700000000002</v>
      </c>
      <c r="U3" s="53">
        <v>0.70606800000000003</v>
      </c>
      <c r="V3" s="53">
        <f>AVERAGE(P3:U3)</f>
        <v>0.53521316666666674</v>
      </c>
      <c r="W3" s="53">
        <f>_xlfn.STDEV.S(P3:U3)</f>
        <v>0.11741087798567285</v>
      </c>
      <c r="X3" s="27">
        <f>TTEST(P3:U3,P4:U4,2,2)</f>
        <v>5.1426543797812732E-3</v>
      </c>
    </row>
    <row r="4" spans="1:24" ht="14.25" thickBot="1" x14ac:dyDescent="0.45">
      <c r="O4" s="6" t="s">
        <v>1137</v>
      </c>
      <c r="P4" s="53">
        <v>0.86343515999999998</v>
      </c>
      <c r="Q4" s="53">
        <v>0.83773036000000001</v>
      </c>
      <c r="R4" s="53">
        <v>0.71622260999999998</v>
      </c>
      <c r="S4" s="53">
        <v>0.90120838000000003</v>
      </c>
      <c r="T4" s="53">
        <v>1.2185766</v>
      </c>
      <c r="U4" s="53">
        <v>1.5342357900000001</v>
      </c>
      <c r="V4" s="53">
        <f>AVERAGE(P4:U4)</f>
        <v>1.0119014833333333</v>
      </c>
      <c r="W4" s="53">
        <f>_xlfn.STDEV.S(P4:U4)</f>
        <v>0.30581187694354706</v>
      </c>
      <c r="X4" s="6"/>
    </row>
    <row r="5" spans="1:24" x14ac:dyDescent="0.4">
      <c r="V5" s="14"/>
    </row>
    <row r="6" spans="1:24" x14ac:dyDescent="0.4">
      <c r="V6" s="14"/>
    </row>
    <row r="7" spans="1:24" x14ac:dyDescent="0.4">
      <c r="V7" s="14"/>
    </row>
    <row r="8" spans="1:24" x14ac:dyDescent="0.4">
      <c r="V8" s="14"/>
    </row>
    <row r="9" spans="1:24" x14ac:dyDescent="0.4">
      <c r="V9" s="14"/>
    </row>
    <row r="10" spans="1:24" x14ac:dyDescent="0.4">
      <c r="V10" s="14"/>
    </row>
    <row r="11" spans="1:24" x14ac:dyDescent="0.4">
      <c r="V11" s="14"/>
    </row>
    <row r="12" spans="1:24" x14ac:dyDescent="0.4">
      <c r="V12" s="14"/>
    </row>
    <row r="13" spans="1:24" x14ac:dyDescent="0.4">
      <c r="I13" s="4" t="s">
        <v>1401</v>
      </c>
      <c r="V13" s="14"/>
    </row>
    <row r="14" spans="1:24" ht="14.25" thickBot="1" x14ac:dyDescent="0.45">
      <c r="O14" t="s">
        <v>1400</v>
      </c>
      <c r="V14" s="14"/>
    </row>
    <row r="15" spans="1:24" ht="14.25" thickBot="1" x14ac:dyDescent="0.45">
      <c r="A15" s="4" t="s">
        <v>16</v>
      </c>
      <c r="O15" s="6" t="s">
        <v>18</v>
      </c>
      <c r="P15" s="6" t="s">
        <v>19</v>
      </c>
      <c r="Q15" s="6" t="s">
        <v>20</v>
      </c>
      <c r="R15" s="6" t="s">
        <v>21</v>
      </c>
      <c r="S15" s="6" t="s">
        <v>23</v>
      </c>
      <c r="T15" s="6" t="s">
        <v>24</v>
      </c>
      <c r="U15" s="6" t="s">
        <v>25</v>
      </c>
      <c r="V15" s="6" t="s">
        <v>1142</v>
      </c>
      <c r="W15" s="6" t="s">
        <v>1143</v>
      </c>
      <c r="X15" s="6" t="s">
        <v>1144</v>
      </c>
    </row>
    <row r="16" spans="1:24" ht="14.25" thickBot="1" x14ac:dyDescent="0.45">
      <c r="B16" t="s">
        <v>1403</v>
      </c>
      <c r="O16" s="6" t="s">
        <v>28</v>
      </c>
      <c r="P16" s="53">
        <v>0.53277399999999997</v>
      </c>
      <c r="Q16" s="53">
        <v>0.42370400000000003</v>
      </c>
      <c r="R16" s="53">
        <v>0.24976200000000001</v>
      </c>
      <c r="S16" s="53">
        <v>0.158999</v>
      </c>
      <c r="T16" s="53">
        <v>0.461038</v>
      </c>
      <c r="U16" s="53">
        <v>0.55174100000000004</v>
      </c>
      <c r="V16" s="53">
        <f t="shared" ref="V16:V17" si="0">AVERAGE(P16:U16)</f>
        <v>0.39633633333333335</v>
      </c>
      <c r="W16" s="53">
        <f>_xlfn.STDEV.S(P16:U16)</f>
        <v>0.15843874976869354</v>
      </c>
      <c r="X16" s="51">
        <f>TTEST(P16:U16,P17:U17,2,2)</f>
        <v>4.6132023739930809E-4</v>
      </c>
    </row>
    <row r="17" spans="15:24" ht="14.25" thickBot="1" x14ac:dyDescent="0.45">
      <c r="O17" s="6" t="s">
        <v>29</v>
      </c>
      <c r="P17" s="53">
        <v>0.61426999999999998</v>
      </c>
      <c r="Q17" s="53">
        <v>0.71878900000000001</v>
      </c>
      <c r="R17" s="53">
        <v>0.93905700000000003</v>
      </c>
      <c r="S17" s="53">
        <v>0.91600599999999999</v>
      </c>
      <c r="T17" s="53">
        <v>1.004899</v>
      </c>
      <c r="U17" s="53">
        <v>0.92478199999999999</v>
      </c>
      <c r="V17" s="53">
        <f t="shared" si="0"/>
        <v>0.85296716666666672</v>
      </c>
      <c r="W17" s="53">
        <f>_xlfn.STDEV.S(P17:U17)</f>
        <v>0.15139757195069747</v>
      </c>
      <c r="X17" s="6"/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10"/>
  <sheetViews>
    <sheetView topLeftCell="A61" zoomScale="85" zoomScaleNormal="85" workbookViewId="0">
      <selection activeCell="X57" sqref="X57"/>
    </sheetView>
  </sheetViews>
  <sheetFormatPr defaultRowHeight="13.9" x14ac:dyDescent="0.4"/>
  <cols>
    <col min="1" max="1" width="23.796875" style="31" customWidth="1"/>
    <col min="2" max="2" width="16.33203125" style="21" customWidth="1"/>
    <col min="3" max="3" width="14" style="21" customWidth="1"/>
    <col min="4" max="4" width="12.6640625" style="21" customWidth="1"/>
    <col min="5" max="5" width="11.19921875" style="21" customWidth="1"/>
    <col min="6" max="6" width="13.46484375" style="21" customWidth="1"/>
    <col min="16" max="16" width="27.265625" customWidth="1"/>
    <col min="20" max="20" width="15.33203125" customWidth="1"/>
    <col min="21" max="21" width="16.1328125" customWidth="1"/>
  </cols>
  <sheetData>
    <row r="1" spans="1:24" x14ac:dyDescent="0.4">
      <c r="A1" s="29" t="s">
        <v>924</v>
      </c>
      <c r="G1" s="4" t="s">
        <v>923</v>
      </c>
      <c r="X1" s="4"/>
    </row>
    <row r="2" spans="1:24" ht="14.25" thickBot="1" x14ac:dyDescent="0.45">
      <c r="A2" s="30" t="s">
        <v>51</v>
      </c>
      <c r="B2" s="22" t="s">
        <v>52</v>
      </c>
      <c r="C2" s="22" t="s">
        <v>53</v>
      </c>
      <c r="D2" s="22" t="s">
        <v>54</v>
      </c>
      <c r="E2" s="22" t="s">
        <v>55</v>
      </c>
      <c r="F2" s="22" t="s">
        <v>8</v>
      </c>
    </row>
    <row r="3" spans="1:24" ht="14.25" thickBot="1" x14ac:dyDescent="0.45">
      <c r="A3" s="30" t="s">
        <v>42</v>
      </c>
      <c r="B3" s="22">
        <v>13.72</v>
      </c>
      <c r="C3" s="22">
        <v>4</v>
      </c>
      <c r="D3" s="22">
        <v>3.431</v>
      </c>
      <c r="E3" s="22" t="s">
        <v>105</v>
      </c>
      <c r="F3" s="22" t="s">
        <v>106</v>
      </c>
      <c r="H3" s="6" t="s">
        <v>31</v>
      </c>
      <c r="I3" s="6" t="s">
        <v>19</v>
      </c>
      <c r="J3" s="6" t="s">
        <v>20</v>
      </c>
      <c r="K3" s="6" t="s">
        <v>21</v>
      </c>
      <c r="L3" s="7" t="s">
        <v>1145</v>
      </c>
      <c r="M3" s="7" t="s">
        <v>1138</v>
      </c>
    </row>
    <row r="4" spans="1:24" ht="14.25" thickBot="1" x14ac:dyDescent="0.45">
      <c r="A4" s="30" t="s">
        <v>43</v>
      </c>
      <c r="B4" s="22">
        <v>13.28</v>
      </c>
      <c r="C4" s="22">
        <v>4</v>
      </c>
      <c r="D4" s="22">
        <v>3.32</v>
      </c>
      <c r="E4" s="22" t="s">
        <v>107</v>
      </c>
      <c r="F4" s="22" t="s">
        <v>108</v>
      </c>
      <c r="H4" s="6">
        <v>0</v>
      </c>
      <c r="I4" s="7">
        <v>1</v>
      </c>
      <c r="J4" s="7">
        <v>1</v>
      </c>
      <c r="K4" s="7">
        <v>1</v>
      </c>
      <c r="L4" s="7">
        <f>AVERAGE(I4:K4)</f>
        <v>1</v>
      </c>
      <c r="M4" s="7">
        <f>_xlfn.STDEV.S(I4:K4)</f>
        <v>0</v>
      </c>
    </row>
    <row r="5" spans="1:24" ht="14.25" thickBot="1" x14ac:dyDescent="0.45">
      <c r="A5" s="30" t="s">
        <v>44</v>
      </c>
      <c r="B5" s="22">
        <v>6.5659999999999998</v>
      </c>
      <c r="C5" s="22">
        <v>1</v>
      </c>
      <c r="D5" s="22">
        <v>6.5659999999999998</v>
      </c>
      <c r="E5" s="22" t="s">
        <v>109</v>
      </c>
      <c r="F5" s="22" t="s">
        <v>108</v>
      </c>
      <c r="H5" s="6">
        <v>6</v>
      </c>
      <c r="I5" s="7">
        <v>0.64717000000000002</v>
      </c>
      <c r="J5" s="7">
        <v>0.51302999999999999</v>
      </c>
      <c r="K5" s="7">
        <v>0.32623999999999997</v>
      </c>
      <c r="L5" s="7">
        <f t="shared" ref="L5:L15" si="0">AVERAGE(I5:K5)</f>
        <v>0.49547999999999998</v>
      </c>
      <c r="M5" s="7">
        <f t="shared" ref="M5:M15" si="1">_xlfn.STDEV.S(I5:K5)</f>
        <v>0.16118318181497721</v>
      </c>
      <c r="O5" s="4"/>
    </row>
    <row r="6" spans="1:24" ht="14.25" thickBot="1" x14ac:dyDescent="0.45">
      <c r="A6" s="30" t="s">
        <v>60</v>
      </c>
      <c r="B6" s="22">
        <v>11.62</v>
      </c>
      <c r="C6" s="22">
        <v>20</v>
      </c>
      <c r="D6" s="22">
        <v>0.58099999999999996</v>
      </c>
      <c r="E6" s="22"/>
      <c r="F6" s="22"/>
      <c r="H6" s="6">
        <v>12</v>
      </c>
      <c r="I6" s="7">
        <v>2.1743800000000002</v>
      </c>
      <c r="J6" s="7">
        <v>0.77630999999999994</v>
      </c>
      <c r="K6" s="7">
        <v>1.2684599999999999</v>
      </c>
      <c r="L6" s="7">
        <f t="shared" si="0"/>
        <v>1.4063833333333333</v>
      </c>
      <c r="M6" s="7">
        <f t="shared" si="1"/>
        <v>0.70916645833917857</v>
      </c>
    </row>
    <row r="7" spans="1:24" ht="14.25" thickBot="1" x14ac:dyDescent="0.45">
      <c r="H7" s="8">
        <v>18</v>
      </c>
      <c r="I7" s="7">
        <v>6.40747</v>
      </c>
      <c r="J7" s="7">
        <v>2.6475</v>
      </c>
      <c r="K7" s="7">
        <v>3.5866500000000001</v>
      </c>
      <c r="L7" s="7">
        <f t="shared" si="0"/>
        <v>4.2138733333333338</v>
      </c>
      <c r="M7" s="7">
        <f t="shared" si="1"/>
        <v>1.9568853907762009</v>
      </c>
    </row>
    <row r="8" spans="1:24" ht="14.25" thickBot="1" x14ac:dyDescent="0.45">
      <c r="A8" s="30" t="s">
        <v>45</v>
      </c>
      <c r="B8" s="22" t="s">
        <v>0</v>
      </c>
      <c r="C8" s="22" t="s">
        <v>1</v>
      </c>
      <c r="D8" s="22" t="s">
        <v>2</v>
      </c>
      <c r="E8" s="22" t="s">
        <v>3</v>
      </c>
      <c r="F8" s="22" t="s">
        <v>4</v>
      </c>
      <c r="H8" s="8">
        <v>24</v>
      </c>
      <c r="I8" s="7">
        <v>0.88652470000000005</v>
      </c>
      <c r="J8" s="7">
        <v>1</v>
      </c>
      <c r="K8" s="7">
        <v>1.1985619999999999</v>
      </c>
      <c r="L8" s="7">
        <f t="shared" si="0"/>
        <v>1.0283622333333333</v>
      </c>
      <c r="M8" s="7">
        <f t="shared" si="1"/>
        <v>0.15794027781906586</v>
      </c>
    </row>
    <row r="9" spans="1:24" ht="14.25" thickBot="1" x14ac:dyDescent="0.45">
      <c r="A9" s="30"/>
      <c r="B9" s="22"/>
      <c r="C9" s="22"/>
      <c r="D9" s="22"/>
      <c r="E9" s="22"/>
      <c r="F9" s="22"/>
      <c r="L9" s="55"/>
    </row>
    <row r="10" spans="1:24" ht="14.25" thickBot="1" x14ac:dyDescent="0.45">
      <c r="A10" s="30" t="s">
        <v>449</v>
      </c>
      <c r="B10" s="22">
        <v>0.37330000000000002</v>
      </c>
      <c r="C10" s="22" t="s">
        <v>110</v>
      </c>
      <c r="D10" s="22" t="s">
        <v>49</v>
      </c>
      <c r="E10" s="22" t="s">
        <v>50</v>
      </c>
      <c r="F10" s="22">
        <v>0.99980000000000002</v>
      </c>
      <c r="H10" s="6" t="s">
        <v>32</v>
      </c>
      <c r="I10" s="6" t="s">
        <v>19</v>
      </c>
      <c r="J10" s="6" t="s">
        <v>20</v>
      </c>
      <c r="K10" s="6" t="s">
        <v>21</v>
      </c>
      <c r="L10" s="7" t="s">
        <v>1114</v>
      </c>
      <c r="M10" s="7" t="s">
        <v>1153</v>
      </c>
    </row>
    <row r="11" spans="1:24" ht="14.25" thickBot="1" x14ac:dyDescent="0.45">
      <c r="A11" s="30" t="s">
        <v>453</v>
      </c>
      <c r="B11" s="22">
        <v>0.50449999999999995</v>
      </c>
      <c r="C11" s="22" t="s">
        <v>111</v>
      </c>
      <c r="D11" s="22" t="s">
        <v>49</v>
      </c>
      <c r="E11" s="22" t="s">
        <v>50</v>
      </c>
      <c r="F11" s="22">
        <v>0.99750000000000005</v>
      </c>
      <c r="H11" s="6">
        <v>0</v>
      </c>
      <c r="I11" s="7">
        <v>1.5339999999999999E-2</v>
      </c>
      <c r="J11" s="7">
        <v>1.23807</v>
      </c>
      <c r="K11" s="7">
        <v>0.62670499999999996</v>
      </c>
      <c r="L11" s="7">
        <f t="shared" si="0"/>
        <v>0.62670499999999996</v>
      </c>
      <c r="M11" s="7">
        <f t="shared" si="1"/>
        <v>0.61136500000000005</v>
      </c>
    </row>
    <row r="12" spans="1:24" ht="14.25" thickBot="1" x14ac:dyDescent="0.45">
      <c r="A12" s="30" t="s">
        <v>456</v>
      </c>
      <c r="B12" s="22">
        <v>0.48870000000000002</v>
      </c>
      <c r="C12" s="22" t="s">
        <v>112</v>
      </c>
      <c r="D12" s="22" t="s">
        <v>49</v>
      </c>
      <c r="E12" s="22" t="s">
        <v>50</v>
      </c>
      <c r="F12" s="22">
        <v>0.998</v>
      </c>
      <c r="H12" s="6">
        <v>6</v>
      </c>
      <c r="I12" s="7">
        <v>0.14183000000000001</v>
      </c>
      <c r="J12" s="7">
        <v>0.88104000000000005</v>
      </c>
      <c r="K12" s="7">
        <v>0.51143500000000008</v>
      </c>
      <c r="L12" s="7">
        <f t="shared" si="0"/>
        <v>0.51143500000000008</v>
      </c>
      <c r="M12" s="7">
        <f t="shared" si="1"/>
        <v>0.36960499999999991</v>
      </c>
    </row>
    <row r="13" spans="1:24" ht="14.25" thickBot="1" x14ac:dyDescent="0.45">
      <c r="A13" s="30" t="s">
        <v>460</v>
      </c>
      <c r="B13" s="22">
        <v>-0.40639999999999998</v>
      </c>
      <c r="C13" s="22" t="s">
        <v>113</v>
      </c>
      <c r="D13" s="22" t="s">
        <v>49</v>
      </c>
      <c r="E13" s="22" t="s">
        <v>50</v>
      </c>
      <c r="F13" s="22">
        <v>0.99950000000000006</v>
      </c>
      <c r="H13" s="6">
        <v>12</v>
      </c>
      <c r="I13" s="7">
        <v>0.65324000000000004</v>
      </c>
      <c r="J13" s="7">
        <v>1.57246</v>
      </c>
      <c r="K13" s="7">
        <v>1.1128499999999999</v>
      </c>
      <c r="L13" s="7">
        <f t="shared" si="0"/>
        <v>1.1128499999999999</v>
      </c>
      <c r="M13" s="7">
        <f t="shared" si="1"/>
        <v>0.45961000000000007</v>
      </c>
      <c r="N13" s="4"/>
    </row>
    <row r="14" spans="1:24" ht="14.25" thickBot="1" x14ac:dyDescent="0.45">
      <c r="A14" s="30" t="s">
        <v>463</v>
      </c>
      <c r="B14" s="22">
        <v>-0.11269999999999999</v>
      </c>
      <c r="C14" s="22" t="s">
        <v>114</v>
      </c>
      <c r="D14" s="22" t="s">
        <v>49</v>
      </c>
      <c r="E14" s="22" t="s">
        <v>50</v>
      </c>
      <c r="F14" s="22" t="s">
        <v>67</v>
      </c>
      <c r="H14" s="8">
        <v>18</v>
      </c>
      <c r="I14" s="7">
        <v>1.5200000000000001E-3</v>
      </c>
      <c r="J14" s="7">
        <v>1.1763699999999999</v>
      </c>
      <c r="K14" s="7">
        <v>0.58894499999999994</v>
      </c>
      <c r="L14" s="7">
        <f t="shared" si="0"/>
        <v>0.58894499999999994</v>
      </c>
      <c r="M14" s="7">
        <f t="shared" si="1"/>
        <v>0.58742499999999986</v>
      </c>
    </row>
    <row r="15" spans="1:24" ht="14.25" thickBot="1" x14ac:dyDescent="0.45">
      <c r="A15" s="30" t="s">
        <v>467</v>
      </c>
      <c r="B15" s="22">
        <v>-3.214</v>
      </c>
      <c r="C15" s="22" t="s">
        <v>115</v>
      </c>
      <c r="D15" s="22" t="s">
        <v>5</v>
      </c>
      <c r="E15" s="22" t="s">
        <v>17</v>
      </c>
      <c r="F15" s="22">
        <v>1.5E-3</v>
      </c>
      <c r="H15" s="8">
        <v>24</v>
      </c>
      <c r="I15" s="7">
        <v>2.6100000000000002E-2</v>
      </c>
      <c r="J15" s="7">
        <v>1.2271399999999999</v>
      </c>
      <c r="K15" s="7">
        <v>0.62519999999999998</v>
      </c>
      <c r="L15" s="7">
        <f t="shared" si="0"/>
        <v>0.62614666666666663</v>
      </c>
      <c r="M15" s="7">
        <f t="shared" si="1"/>
        <v>0.60052055962584083</v>
      </c>
    </row>
    <row r="16" spans="1:24" x14ac:dyDescent="0.4">
      <c r="A16" s="30" t="s">
        <v>470</v>
      </c>
      <c r="B16" s="22">
        <v>0.41099999999999998</v>
      </c>
      <c r="C16" s="22" t="s">
        <v>116</v>
      </c>
      <c r="D16" s="22" t="s">
        <v>49</v>
      </c>
      <c r="E16" s="22" t="s">
        <v>50</v>
      </c>
      <c r="F16" s="22">
        <v>0.99950000000000006</v>
      </c>
    </row>
    <row r="17" spans="1:21" x14ac:dyDescent="0.4">
      <c r="A17" s="30" t="s">
        <v>474</v>
      </c>
      <c r="B17" s="22">
        <v>-2.836E-2</v>
      </c>
      <c r="C17" s="22" t="s">
        <v>117</v>
      </c>
      <c r="D17" s="22" t="s">
        <v>49</v>
      </c>
      <c r="E17" s="22" t="s">
        <v>50</v>
      </c>
      <c r="F17" s="22" t="s">
        <v>67</v>
      </c>
    </row>
    <row r="18" spans="1:21" x14ac:dyDescent="0.4">
      <c r="A18" s="30" t="s">
        <v>478</v>
      </c>
      <c r="B18" s="22">
        <v>0.374</v>
      </c>
      <c r="C18" s="22" t="s">
        <v>118</v>
      </c>
      <c r="D18" s="22" t="s">
        <v>49</v>
      </c>
      <c r="E18" s="22" t="s">
        <v>50</v>
      </c>
      <c r="F18" s="22">
        <v>0.99980000000000002</v>
      </c>
    </row>
    <row r="19" spans="1:21" x14ac:dyDescent="0.4">
      <c r="A19" s="30" t="s">
        <v>482</v>
      </c>
      <c r="B19" s="22">
        <v>0.13120000000000001</v>
      </c>
      <c r="C19" s="22" t="s">
        <v>119</v>
      </c>
      <c r="D19" s="22" t="s">
        <v>49</v>
      </c>
      <c r="E19" s="22" t="s">
        <v>50</v>
      </c>
      <c r="F19" s="22" t="s">
        <v>67</v>
      </c>
    </row>
    <row r="20" spans="1:21" x14ac:dyDescent="0.4">
      <c r="A20" s="30" t="s">
        <v>486</v>
      </c>
      <c r="B20" s="22">
        <v>0.1153</v>
      </c>
      <c r="C20" s="22" t="s">
        <v>120</v>
      </c>
      <c r="D20" s="22" t="s">
        <v>49</v>
      </c>
      <c r="E20" s="22" t="s">
        <v>50</v>
      </c>
      <c r="F20" s="22" t="s">
        <v>67</v>
      </c>
    </row>
    <row r="21" spans="1:21" x14ac:dyDescent="0.4">
      <c r="A21" s="30" t="s">
        <v>490</v>
      </c>
      <c r="B21" s="22">
        <v>-0.77969999999999995</v>
      </c>
      <c r="C21" s="22" t="s">
        <v>121</v>
      </c>
      <c r="D21" s="22" t="s">
        <v>49</v>
      </c>
      <c r="E21" s="22" t="s">
        <v>50</v>
      </c>
      <c r="F21" s="22">
        <v>0.95330000000000004</v>
      </c>
    </row>
    <row r="22" spans="1:21" x14ac:dyDescent="0.4">
      <c r="A22" s="30" t="s">
        <v>494</v>
      </c>
      <c r="B22" s="22">
        <v>-0.48599999999999999</v>
      </c>
      <c r="C22" s="22" t="s">
        <v>122</v>
      </c>
      <c r="D22" s="22" t="s">
        <v>49</v>
      </c>
      <c r="E22" s="22" t="s">
        <v>50</v>
      </c>
      <c r="F22" s="22">
        <v>0.99809999999999999</v>
      </c>
    </row>
    <row r="23" spans="1:21" x14ac:dyDescent="0.4">
      <c r="A23" s="30" t="s">
        <v>498</v>
      </c>
      <c r="B23" s="22">
        <v>-3.5870000000000002</v>
      </c>
      <c r="C23" s="22" t="s">
        <v>123</v>
      </c>
      <c r="D23" s="22" t="s">
        <v>5</v>
      </c>
      <c r="E23" s="22" t="s">
        <v>9</v>
      </c>
      <c r="F23" s="22">
        <v>4.0000000000000002E-4</v>
      </c>
    </row>
    <row r="24" spans="1:21" x14ac:dyDescent="0.4">
      <c r="A24" s="30" t="s">
        <v>502</v>
      </c>
      <c r="B24" s="22">
        <v>3.7670000000000002E-2</v>
      </c>
      <c r="C24" s="22" t="s">
        <v>124</v>
      </c>
      <c r="D24" s="22" t="s">
        <v>49</v>
      </c>
      <c r="E24" s="22" t="s">
        <v>50</v>
      </c>
      <c r="F24" s="22" t="s">
        <v>67</v>
      </c>
    </row>
    <row r="25" spans="1:21" x14ac:dyDescent="0.4">
      <c r="A25" s="30" t="s">
        <v>506</v>
      </c>
      <c r="B25" s="22">
        <v>-0.4017</v>
      </c>
      <c r="C25" s="22" t="s">
        <v>125</v>
      </c>
      <c r="D25" s="22" t="s">
        <v>49</v>
      </c>
      <c r="E25" s="22" t="s">
        <v>50</v>
      </c>
      <c r="F25" s="22">
        <v>0.99960000000000004</v>
      </c>
    </row>
    <row r="26" spans="1:21" x14ac:dyDescent="0.4">
      <c r="A26" s="30" t="s">
        <v>509</v>
      </c>
      <c r="B26" s="22">
        <v>6.667E-4</v>
      </c>
      <c r="C26" s="22" t="s">
        <v>126</v>
      </c>
      <c r="D26" s="22" t="s">
        <v>49</v>
      </c>
      <c r="E26" s="22" t="s">
        <v>50</v>
      </c>
      <c r="F26" s="22" t="s">
        <v>67</v>
      </c>
    </row>
    <row r="27" spans="1:21" x14ac:dyDescent="0.4">
      <c r="A27" s="30" t="s">
        <v>400</v>
      </c>
      <c r="B27" s="22">
        <v>-1.585E-2</v>
      </c>
      <c r="C27" s="22" t="s">
        <v>127</v>
      </c>
      <c r="D27" s="22" t="s">
        <v>49</v>
      </c>
      <c r="E27" s="22" t="s">
        <v>50</v>
      </c>
      <c r="F27" s="22" t="s">
        <v>67</v>
      </c>
    </row>
    <row r="28" spans="1:21" x14ac:dyDescent="0.4">
      <c r="A28" s="30" t="s">
        <v>404</v>
      </c>
      <c r="B28" s="22">
        <v>-0.91090000000000004</v>
      </c>
      <c r="C28" s="22" t="s">
        <v>128</v>
      </c>
      <c r="D28" s="22" t="s">
        <v>49</v>
      </c>
      <c r="E28" s="22" t="s">
        <v>50</v>
      </c>
      <c r="F28" s="22">
        <v>0.89119999999999999</v>
      </c>
    </row>
    <row r="29" spans="1:21" x14ac:dyDescent="0.4">
      <c r="A29" s="30" t="s">
        <v>407</v>
      </c>
      <c r="B29" s="22">
        <v>-0.61719999999999997</v>
      </c>
      <c r="C29" s="22" t="s">
        <v>129</v>
      </c>
      <c r="D29" s="22" t="s">
        <v>49</v>
      </c>
      <c r="E29" s="22" t="s">
        <v>50</v>
      </c>
      <c r="F29" s="22">
        <v>0.98950000000000005</v>
      </c>
    </row>
    <row r="30" spans="1:21" ht="14.25" thickBot="1" x14ac:dyDescent="0.45">
      <c r="A30" s="30" t="s">
        <v>411</v>
      </c>
      <c r="B30" s="22">
        <v>-3.718</v>
      </c>
      <c r="C30" s="22" t="s">
        <v>130</v>
      </c>
      <c r="D30" s="22" t="s">
        <v>5</v>
      </c>
      <c r="E30" s="22" t="s">
        <v>9</v>
      </c>
      <c r="F30" s="22">
        <v>2.9999999999999997E-4</v>
      </c>
      <c r="H30" s="32" t="s">
        <v>926</v>
      </c>
    </row>
    <row r="31" spans="1:21" ht="14.25" thickBot="1" x14ac:dyDescent="0.45">
      <c r="A31" s="30" t="s">
        <v>414</v>
      </c>
      <c r="B31" s="22">
        <v>-9.3520000000000006E-2</v>
      </c>
      <c r="C31" s="22" t="s">
        <v>131</v>
      </c>
      <c r="D31" s="22" t="s">
        <v>49</v>
      </c>
      <c r="E31" s="22" t="s">
        <v>50</v>
      </c>
      <c r="F31" s="22" t="s">
        <v>67</v>
      </c>
      <c r="H31" s="11" t="s">
        <v>30</v>
      </c>
      <c r="I31" s="104" t="s">
        <v>1186</v>
      </c>
      <c r="J31" s="105"/>
      <c r="K31" s="106"/>
      <c r="L31" s="104" t="s">
        <v>1187</v>
      </c>
      <c r="M31" s="105"/>
      <c r="N31" s="106"/>
      <c r="P31" s="2" t="s">
        <v>51</v>
      </c>
      <c r="Q31" s="1" t="s">
        <v>52</v>
      </c>
      <c r="R31" s="1" t="s">
        <v>53</v>
      </c>
      <c r="S31" s="1" t="s">
        <v>54</v>
      </c>
      <c r="T31" s="1" t="s">
        <v>55</v>
      </c>
      <c r="U31" s="1" t="s">
        <v>8</v>
      </c>
    </row>
    <row r="32" spans="1:21" ht="14.25" thickBot="1" x14ac:dyDescent="0.45">
      <c r="A32" s="30" t="s">
        <v>418</v>
      </c>
      <c r="B32" s="22">
        <v>-0.53290000000000004</v>
      </c>
      <c r="C32" s="22" t="s">
        <v>132</v>
      </c>
      <c r="D32" s="22" t="s">
        <v>49</v>
      </c>
      <c r="E32" s="22" t="s">
        <v>50</v>
      </c>
      <c r="F32" s="22">
        <v>0.99629999999999996</v>
      </c>
      <c r="H32" s="11" t="s">
        <v>1182</v>
      </c>
      <c r="I32" s="68">
        <v>256</v>
      </c>
      <c r="J32" s="68">
        <v>113.6001</v>
      </c>
      <c r="K32" s="68">
        <v>271.25</v>
      </c>
      <c r="L32" s="68">
        <v>639.20000000000005</v>
      </c>
      <c r="M32" s="68">
        <v>535.66660000000002</v>
      </c>
      <c r="N32" s="68">
        <v>633.20000000000005</v>
      </c>
      <c r="P32" s="2" t="s">
        <v>42</v>
      </c>
      <c r="Q32" s="1">
        <v>43036.257799999999</v>
      </c>
      <c r="R32" s="1">
        <v>3</v>
      </c>
      <c r="S32" s="1">
        <v>14345.4193</v>
      </c>
      <c r="T32" s="1" t="s">
        <v>1393</v>
      </c>
      <c r="U32" s="100">
        <v>0.21442587406999999</v>
      </c>
    </row>
    <row r="33" spans="1:21" ht="14.25" thickBot="1" x14ac:dyDescent="0.45">
      <c r="A33" s="30" t="s">
        <v>422</v>
      </c>
      <c r="B33" s="22">
        <v>-0.1305</v>
      </c>
      <c r="C33" s="22" t="s">
        <v>133</v>
      </c>
      <c r="D33" s="22" t="s">
        <v>49</v>
      </c>
      <c r="E33" s="22" t="s">
        <v>50</v>
      </c>
      <c r="F33" s="22" t="s">
        <v>67</v>
      </c>
      <c r="H33" s="11" t="s">
        <v>1183</v>
      </c>
      <c r="I33" s="68">
        <v>365</v>
      </c>
      <c r="J33" s="68">
        <v>260.39999999999998</v>
      </c>
      <c r="K33" s="68">
        <v>436.05</v>
      </c>
      <c r="L33" s="68">
        <v>762.2</v>
      </c>
      <c r="M33" s="68">
        <v>772</v>
      </c>
      <c r="N33" s="68">
        <v>739.2</v>
      </c>
      <c r="P33" s="2" t="s">
        <v>43</v>
      </c>
      <c r="Q33" s="1">
        <v>159213.15100000001</v>
      </c>
      <c r="R33" s="1">
        <v>3</v>
      </c>
      <c r="S33" s="1">
        <v>53071.050499999998</v>
      </c>
      <c r="T33" s="1" t="s">
        <v>1394</v>
      </c>
      <c r="U33" s="100">
        <v>5.50041626E-3</v>
      </c>
    </row>
    <row r="34" spans="1:21" ht="14.25" thickBot="1" x14ac:dyDescent="0.45">
      <c r="A34" s="30" t="s">
        <v>426</v>
      </c>
      <c r="B34" s="22">
        <v>-0.89510000000000001</v>
      </c>
      <c r="C34" s="22" t="s">
        <v>134</v>
      </c>
      <c r="D34" s="22" t="s">
        <v>49</v>
      </c>
      <c r="E34" s="22" t="s">
        <v>50</v>
      </c>
      <c r="F34" s="22">
        <v>0.90039999999999998</v>
      </c>
      <c r="H34" s="11" t="s">
        <v>1184</v>
      </c>
      <c r="I34" s="68">
        <v>376</v>
      </c>
      <c r="J34" s="68">
        <v>129.6</v>
      </c>
      <c r="K34" s="68">
        <v>428.5</v>
      </c>
      <c r="L34" s="68">
        <v>619.20000000000005</v>
      </c>
      <c r="M34" s="68">
        <v>442</v>
      </c>
      <c r="N34" s="68">
        <v>450.2</v>
      </c>
      <c r="P34" s="2" t="s">
        <v>44</v>
      </c>
      <c r="Q34" s="1">
        <v>615477.75199999998</v>
      </c>
      <c r="R34" s="1">
        <v>1</v>
      </c>
      <c r="S34" s="1">
        <v>615477.75199999998</v>
      </c>
      <c r="T34" s="1" t="s">
        <v>1395</v>
      </c>
      <c r="U34" s="99">
        <v>2.7002999999999999E-7</v>
      </c>
    </row>
    <row r="35" spans="1:21" ht="14.25" thickBot="1" x14ac:dyDescent="0.45">
      <c r="A35" s="30" t="s">
        <v>430</v>
      </c>
      <c r="B35" s="22">
        <v>-0.60129999999999995</v>
      </c>
      <c r="C35" s="22" t="s">
        <v>135</v>
      </c>
      <c r="D35" s="22" t="s">
        <v>49</v>
      </c>
      <c r="E35" s="22" t="s">
        <v>50</v>
      </c>
      <c r="F35" s="22">
        <v>0.99119999999999997</v>
      </c>
      <c r="H35" s="11" t="s">
        <v>1185</v>
      </c>
      <c r="I35" s="68">
        <v>183.2</v>
      </c>
      <c r="J35" s="68">
        <v>82.8</v>
      </c>
      <c r="K35" s="68">
        <v>283.5</v>
      </c>
      <c r="L35" s="68">
        <v>503.4</v>
      </c>
      <c r="M35" s="68">
        <v>404</v>
      </c>
      <c r="N35" s="68">
        <v>529</v>
      </c>
      <c r="P35" s="2" t="s">
        <v>60</v>
      </c>
      <c r="Q35" s="1">
        <v>137864.913</v>
      </c>
      <c r="R35" s="1">
        <v>16</v>
      </c>
      <c r="S35" s="1">
        <v>8616.5570599999992</v>
      </c>
      <c r="T35" s="1"/>
      <c r="U35" s="1"/>
    </row>
    <row r="36" spans="1:21" x14ac:dyDescent="0.4">
      <c r="A36" s="30" t="s">
        <v>434</v>
      </c>
      <c r="B36" s="22">
        <v>-3.7029999999999998</v>
      </c>
      <c r="C36" s="22" t="s">
        <v>136</v>
      </c>
      <c r="D36" s="22" t="s">
        <v>5</v>
      </c>
      <c r="E36" s="22" t="s">
        <v>9</v>
      </c>
      <c r="F36" s="22">
        <v>2.9999999999999997E-4</v>
      </c>
      <c r="H36" s="2"/>
      <c r="I36" s="1"/>
      <c r="J36" s="1"/>
      <c r="K36" s="1"/>
      <c r="L36" s="1"/>
      <c r="M36" s="1"/>
    </row>
    <row r="37" spans="1:21" x14ac:dyDescent="0.4">
      <c r="A37" s="30" t="s">
        <v>438</v>
      </c>
      <c r="B37" s="22">
        <v>-7.7670000000000003E-2</v>
      </c>
      <c r="C37" s="22" t="s">
        <v>137</v>
      </c>
      <c r="D37" s="22" t="s">
        <v>49</v>
      </c>
      <c r="E37" s="22" t="s">
        <v>50</v>
      </c>
      <c r="F37" s="22" t="s">
        <v>67</v>
      </c>
      <c r="H37" s="2"/>
      <c r="I37" s="1"/>
      <c r="J37" s="1"/>
      <c r="K37" s="1"/>
      <c r="L37" s="1"/>
      <c r="M37" s="1"/>
    </row>
    <row r="38" spans="1:21" x14ac:dyDescent="0.4">
      <c r="A38" s="30" t="s">
        <v>442</v>
      </c>
      <c r="B38" s="22">
        <v>-0.51700000000000002</v>
      </c>
      <c r="C38" s="22" t="s">
        <v>138</v>
      </c>
      <c r="D38" s="22" t="s">
        <v>49</v>
      </c>
      <c r="E38" s="22" t="s">
        <v>50</v>
      </c>
      <c r="F38" s="22">
        <v>0.997</v>
      </c>
      <c r="P38" s="2" t="s">
        <v>45</v>
      </c>
      <c r="Q38" s="1" t="s">
        <v>0</v>
      </c>
      <c r="R38" s="1" t="s">
        <v>1</v>
      </c>
      <c r="S38" s="1" t="s">
        <v>2</v>
      </c>
      <c r="T38" s="1" t="s">
        <v>3</v>
      </c>
      <c r="U38" s="1" t="s">
        <v>4</v>
      </c>
    </row>
    <row r="39" spans="1:21" x14ac:dyDescent="0.4">
      <c r="A39" s="30" t="s">
        <v>445</v>
      </c>
      <c r="B39" s="22">
        <v>-0.1147</v>
      </c>
      <c r="C39" s="22" t="s">
        <v>139</v>
      </c>
      <c r="D39" s="22" t="s">
        <v>49</v>
      </c>
      <c r="E39" s="22" t="s">
        <v>50</v>
      </c>
      <c r="F39" s="22" t="s">
        <v>67</v>
      </c>
      <c r="P39" s="2"/>
      <c r="Q39" s="1"/>
      <c r="R39" s="1"/>
      <c r="S39" s="1"/>
      <c r="T39" s="1"/>
      <c r="U39" s="1"/>
    </row>
    <row r="40" spans="1:21" x14ac:dyDescent="0.4">
      <c r="A40" s="30" t="s">
        <v>366</v>
      </c>
      <c r="B40" s="22">
        <v>0.29370000000000002</v>
      </c>
      <c r="C40" s="22" t="s">
        <v>140</v>
      </c>
      <c r="D40" s="22" t="s">
        <v>49</v>
      </c>
      <c r="E40" s="22" t="s">
        <v>50</v>
      </c>
      <c r="F40" s="22" t="s">
        <v>67</v>
      </c>
      <c r="P40" s="25" t="s">
        <v>1293</v>
      </c>
      <c r="Q40" s="38">
        <v>-389.1</v>
      </c>
      <c r="R40" s="38" t="s">
        <v>1294</v>
      </c>
      <c r="S40" s="38" t="s">
        <v>5</v>
      </c>
      <c r="T40" s="38" t="s">
        <v>17</v>
      </c>
      <c r="U40" s="38">
        <v>1.9771612199999998E-3</v>
      </c>
    </row>
    <row r="41" spans="1:21" x14ac:dyDescent="0.4">
      <c r="A41" s="30" t="s">
        <v>370</v>
      </c>
      <c r="B41" s="22">
        <v>-2.8069999999999999</v>
      </c>
      <c r="C41" s="22" t="s">
        <v>141</v>
      </c>
      <c r="D41" s="22" t="s">
        <v>5</v>
      </c>
      <c r="E41" s="22" t="s">
        <v>17</v>
      </c>
      <c r="F41" s="22">
        <v>6.4000000000000003E-3</v>
      </c>
      <c r="G41" s="5"/>
      <c r="P41" s="2" t="s">
        <v>1295</v>
      </c>
      <c r="Q41" s="1">
        <v>-140.19999999999999</v>
      </c>
      <c r="R41" s="1" t="s">
        <v>1296</v>
      </c>
      <c r="S41" s="1" t="s">
        <v>49</v>
      </c>
      <c r="T41" s="1" t="s">
        <v>50</v>
      </c>
      <c r="U41" s="1">
        <v>0.59915845525</v>
      </c>
    </row>
    <row r="42" spans="1:21" x14ac:dyDescent="0.4">
      <c r="A42" s="30" t="s">
        <v>373</v>
      </c>
      <c r="B42" s="22">
        <v>0.81740000000000002</v>
      </c>
      <c r="C42" s="22" t="s">
        <v>142</v>
      </c>
      <c r="D42" s="22" t="s">
        <v>49</v>
      </c>
      <c r="E42" s="22" t="s">
        <v>50</v>
      </c>
      <c r="F42" s="22">
        <v>0.93889999999999996</v>
      </c>
      <c r="P42" s="2" t="s">
        <v>1297</v>
      </c>
      <c r="Q42" s="1">
        <v>-544.20000000000005</v>
      </c>
      <c r="R42" s="1" t="s">
        <v>1298</v>
      </c>
      <c r="S42" s="1" t="s">
        <v>5</v>
      </c>
      <c r="T42" s="1" t="s">
        <v>6</v>
      </c>
      <c r="U42" s="1">
        <v>4.7823959999999999E-5</v>
      </c>
    </row>
    <row r="43" spans="1:21" x14ac:dyDescent="0.4">
      <c r="A43" s="30" t="s">
        <v>377</v>
      </c>
      <c r="B43" s="22">
        <v>0.378</v>
      </c>
      <c r="C43" s="22" t="s">
        <v>143</v>
      </c>
      <c r="D43" s="22" t="s">
        <v>49</v>
      </c>
      <c r="E43" s="22" t="s">
        <v>50</v>
      </c>
      <c r="F43" s="22">
        <v>0.99970000000000003</v>
      </c>
      <c r="P43" s="2" t="s">
        <v>1299</v>
      </c>
      <c r="Q43" s="1">
        <v>-97.75</v>
      </c>
      <c r="R43" s="1" t="s">
        <v>1300</v>
      </c>
      <c r="S43" s="1" t="s">
        <v>49</v>
      </c>
      <c r="T43" s="1" t="s">
        <v>50</v>
      </c>
      <c r="U43" s="1">
        <v>0.89000136530999996</v>
      </c>
    </row>
    <row r="44" spans="1:21" x14ac:dyDescent="0.4">
      <c r="A44" s="30" t="s">
        <v>381</v>
      </c>
      <c r="B44" s="22">
        <v>0.78039999999999998</v>
      </c>
      <c r="C44" s="22" t="s">
        <v>144</v>
      </c>
      <c r="D44" s="22" t="s">
        <v>49</v>
      </c>
      <c r="E44" s="22" t="s">
        <v>50</v>
      </c>
      <c r="F44" s="22">
        <v>0.95309999999999995</v>
      </c>
      <c r="P44" s="2" t="s">
        <v>1301</v>
      </c>
      <c r="Q44" s="1">
        <v>-290.2</v>
      </c>
      <c r="R44" s="1" t="s">
        <v>1302</v>
      </c>
      <c r="S44" s="1" t="s">
        <v>5</v>
      </c>
      <c r="T44" s="1" t="s">
        <v>10</v>
      </c>
      <c r="U44" s="1">
        <v>2.490344374E-2</v>
      </c>
    </row>
    <row r="45" spans="1:21" x14ac:dyDescent="0.4">
      <c r="A45" s="30" t="s">
        <v>385</v>
      </c>
      <c r="B45" s="22">
        <v>-3.101</v>
      </c>
      <c r="C45" s="22" t="s">
        <v>145</v>
      </c>
      <c r="D45" s="22" t="s">
        <v>5</v>
      </c>
      <c r="E45" s="22" t="s">
        <v>17</v>
      </c>
      <c r="F45" s="22">
        <v>2.3E-3</v>
      </c>
      <c r="P45" s="2" t="s">
        <v>1303</v>
      </c>
      <c r="Q45" s="1">
        <v>30.45</v>
      </c>
      <c r="R45" s="1" t="s">
        <v>1304</v>
      </c>
      <c r="S45" s="1" t="s">
        <v>49</v>
      </c>
      <c r="T45" s="1" t="s">
        <v>50</v>
      </c>
      <c r="U45" s="1">
        <v>0.99987999027999996</v>
      </c>
    </row>
    <row r="46" spans="1:21" x14ac:dyDescent="0.4">
      <c r="A46" s="30" t="s">
        <v>389</v>
      </c>
      <c r="B46" s="22">
        <v>0.52370000000000005</v>
      </c>
      <c r="C46" s="22" t="s">
        <v>146</v>
      </c>
      <c r="D46" s="22" t="s">
        <v>49</v>
      </c>
      <c r="E46" s="22" t="s">
        <v>50</v>
      </c>
      <c r="F46" s="22">
        <v>0.99670000000000003</v>
      </c>
      <c r="P46" s="2" t="s">
        <v>1305</v>
      </c>
      <c r="Q46" s="1">
        <v>-265.2</v>
      </c>
      <c r="R46" s="1" t="s">
        <v>1306</v>
      </c>
      <c r="S46" s="1" t="s">
        <v>5</v>
      </c>
      <c r="T46" s="1" t="s">
        <v>10</v>
      </c>
      <c r="U46" s="1">
        <v>4.6674321669999998E-2</v>
      </c>
    </row>
    <row r="47" spans="1:21" x14ac:dyDescent="0.4">
      <c r="A47" s="30" t="s">
        <v>393</v>
      </c>
      <c r="B47" s="22">
        <v>8.43E-2</v>
      </c>
      <c r="C47" s="22" t="s">
        <v>147</v>
      </c>
      <c r="D47" s="22" t="s">
        <v>49</v>
      </c>
      <c r="E47" s="22" t="s">
        <v>50</v>
      </c>
      <c r="F47" s="22" t="s">
        <v>67</v>
      </c>
      <c r="P47" s="2" t="s">
        <v>1307</v>
      </c>
      <c r="Q47" s="1">
        <v>248.9</v>
      </c>
      <c r="R47" s="1" t="s">
        <v>1308</v>
      </c>
      <c r="S47" s="1" t="s">
        <v>49</v>
      </c>
      <c r="T47" s="1" t="s">
        <v>50</v>
      </c>
      <c r="U47" s="1">
        <v>6.9604756000000004E-2</v>
      </c>
    </row>
    <row r="48" spans="1:21" x14ac:dyDescent="0.4">
      <c r="A48" s="30" t="s">
        <v>396</v>
      </c>
      <c r="B48" s="22">
        <v>0.48670000000000002</v>
      </c>
      <c r="C48" s="22" t="s">
        <v>148</v>
      </c>
      <c r="D48" s="22" t="s">
        <v>49</v>
      </c>
      <c r="E48" s="22" t="s">
        <v>50</v>
      </c>
      <c r="F48" s="22">
        <v>0.99809999999999999</v>
      </c>
      <c r="P48" s="2" t="s">
        <v>1309</v>
      </c>
      <c r="Q48" s="1">
        <v>-155.1</v>
      </c>
      <c r="R48" s="1" t="s">
        <v>1310</v>
      </c>
      <c r="S48" s="1" t="s">
        <v>49</v>
      </c>
      <c r="T48" s="1" t="s">
        <v>50</v>
      </c>
      <c r="U48" s="1">
        <v>0.48401065795999998</v>
      </c>
    </row>
    <row r="49" spans="1:21" x14ac:dyDescent="0.4">
      <c r="A49" s="37" t="s">
        <v>347</v>
      </c>
      <c r="B49" s="24">
        <v>3.625</v>
      </c>
      <c r="C49" s="24" t="s">
        <v>149</v>
      </c>
      <c r="D49" s="24" t="s">
        <v>5</v>
      </c>
      <c r="E49" s="24" t="s">
        <v>9</v>
      </c>
      <c r="F49" s="24">
        <v>4.0000000000000002E-4</v>
      </c>
      <c r="O49" s="2"/>
      <c r="P49" s="2" t="s">
        <v>1311</v>
      </c>
      <c r="Q49" s="1">
        <v>291.3</v>
      </c>
      <c r="R49" s="1" t="s">
        <v>1312</v>
      </c>
      <c r="S49" s="1" t="s">
        <v>5</v>
      </c>
      <c r="T49" s="1" t="s">
        <v>10</v>
      </c>
      <c r="U49" s="1">
        <v>2.4193050510000001E-2</v>
      </c>
    </row>
    <row r="50" spans="1:21" x14ac:dyDescent="0.4">
      <c r="A50" s="30" t="s">
        <v>351</v>
      </c>
      <c r="B50" s="22">
        <v>3.1859999999999999</v>
      </c>
      <c r="C50" s="22" t="s">
        <v>150</v>
      </c>
      <c r="D50" s="22" t="s">
        <v>5</v>
      </c>
      <c r="E50" s="22" t="s">
        <v>17</v>
      </c>
      <c r="F50" s="22">
        <v>1.6999999999999999E-3</v>
      </c>
      <c r="O50" s="2"/>
      <c r="P50" s="2" t="s">
        <v>1313</v>
      </c>
      <c r="Q50" s="1">
        <v>98.89</v>
      </c>
      <c r="R50" s="1" t="s">
        <v>1314</v>
      </c>
      <c r="S50" s="1" t="s">
        <v>49</v>
      </c>
      <c r="T50" s="1" t="s">
        <v>50</v>
      </c>
      <c r="U50" s="1">
        <v>0.88432111491999998</v>
      </c>
    </row>
    <row r="51" spans="1:21" x14ac:dyDescent="0.4">
      <c r="A51" s="30" t="s">
        <v>355</v>
      </c>
      <c r="B51" s="22">
        <v>3.5880000000000001</v>
      </c>
      <c r="C51" s="22" t="s">
        <v>151</v>
      </c>
      <c r="D51" s="22" t="s">
        <v>5</v>
      </c>
      <c r="E51" s="22" t="s">
        <v>9</v>
      </c>
      <c r="F51" s="22">
        <v>4.0000000000000002E-4</v>
      </c>
      <c r="O51" s="2"/>
      <c r="P51" s="2" t="s">
        <v>1315</v>
      </c>
      <c r="Q51" s="1">
        <v>419.5</v>
      </c>
      <c r="R51" s="1" t="s">
        <v>1316</v>
      </c>
      <c r="S51" s="1" t="s">
        <v>5</v>
      </c>
      <c r="T51" s="1" t="s">
        <v>9</v>
      </c>
      <c r="U51" s="1">
        <v>9.1962585000000005E-4</v>
      </c>
    </row>
    <row r="52" spans="1:21" x14ac:dyDescent="0.4">
      <c r="A52" s="30" t="s">
        <v>359</v>
      </c>
      <c r="B52" s="22">
        <v>-0.43940000000000001</v>
      </c>
      <c r="C52" s="22" t="s">
        <v>152</v>
      </c>
      <c r="D52" s="22" t="s">
        <v>49</v>
      </c>
      <c r="E52" s="22" t="s">
        <v>50</v>
      </c>
      <c r="F52" s="22">
        <v>0.99909999999999999</v>
      </c>
      <c r="O52" s="2"/>
      <c r="P52" s="2" t="s">
        <v>1317</v>
      </c>
      <c r="Q52" s="1">
        <v>123.9</v>
      </c>
      <c r="R52" s="1" t="s">
        <v>1318</v>
      </c>
      <c r="S52" s="1" t="s">
        <v>49</v>
      </c>
      <c r="T52" s="1" t="s">
        <v>50</v>
      </c>
      <c r="U52" s="1">
        <v>0.72487737234000005</v>
      </c>
    </row>
    <row r="53" spans="1:21" x14ac:dyDescent="0.4">
      <c r="A53" s="30" t="s">
        <v>362</v>
      </c>
      <c r="B53" s="22">
        <v>-3.6999999999999998E-2</v>
      </c>
      <c r="C53" s="22" t="s">
        <v>153</v>
      </c>
      <c r="D53" s="22" t="s">
        <v>49</v>
      </c>
      <c r="E53" s="22" t="s">
        <v>50</v>
      </c>
      <c r="F53" s="22" t="s">
        <v>67</v>
      </c>
      <c r="H53" s="4" t="s">
        <v>922</v>
      </c>
      <c r="O53" s="2"/>
      <c r="P53" s="25" t="s">
        <v>1319</v>
      </c>
      <c r="Q53" s="38">
        <v>-404</v>
      </c>
      <c r="R53" s="38" t="s">
        <v>1320</v>
      </c>
      <c r="S53" s="38" t="s">
        <v>5</v>
      </c>
      <c r="T53" s="38" t="s">
        <v>17</v>
      </c>
      <c r="U53" s="38">
        <v>1.35679931E-3</v>
      </c>
    </row>
    <row r="54" spans="1:21" ht="14.25" thickBot="1" x14ac:dyDescent="0.45">
      <c r="A54" s="30" t="s">
        <v>343</v>
      </c>
      <c r="B54" s="22">
        <v>0.40239999999999998</v>
      </c>
      <c r="C54" s="22" t="s">
        <v>154</v>
      </c>
      <c r="D54" s="22" t="s">
        <v>49</v>
      </c>
      <c r="E54" s="22" t="s">
        <v>50</v>
      </c>
      <c r="F54" s="22">
        <v>0.99960000000000004</v>
      </c>
      <c r="O54" s="2"/>
      <c r="P54" s="2" t="s">
        <v>1321</v>
      </c>
      <c r="Q54" s="1">
        <v>42.45</v>
      </c>
      <c r="R54" s="1" t="s">
        <v>1322</v>
      </c>
      <c r="S54" s="1" t="s">
        <v>49</v>
      </c>
      <c r="T54" s="1" t="s">
        <v>50</v>
      </c>
      <c r="U54" s="1">
        <v>0.99894568086000002</v>
      </c>
    </row>
    <row r="55" spans="1:21" ht="14.25" thickBot="1" x14ac:dyDescent="0.45">
      <c r="H55" s="6" t="s">
        <v>31</v>
      </c>
      <c r="I55" s="6" t="s">
        <v>19</v>
      </c>
      <c r="J55" s="6" t="s">
        <v>20</v>
      </c>
      <c r="K55" s="6" t="s">
        <v>21</v>
      </c>
      <c r="L55" s="7" t="s">
        <v>1146</v>
      </c>
      <c r="M55" s="7" t="s">
        <v>1156</v>
      </c>
      <c r="O55" s="2"/>
      <c r="P55" s="2" t="s">
        <v>1323</v>
      </c>
      <c r="Q55" s="1">
        <v>-150</v>
      </c>
      <c r="R55" s="1" t="s">
        <v>1324</v>
      </c>
      <c r="S55" s="1" t="s">
        <v>49</v>
      </c>
      <c r="T55" s="1" t="s">
        <v>50</v>
      </c>
      <c r="U55" s="1">
        <v>0.52295690999</v>
      </c>
    </row>
    <row r="56" spans="1:21" ht="14.25" thickBot="1" x14ac:dyDescent="0.45">
      <c r="H56" s="6">
        <v>0</v>
      </c>
      <c r="I56" s="7">
        <v>1</v>
      </c>
      <c r="J56" s="7">
        <v>1</v>
      </c>
      <c r="K56" s="7">
        <v>1</v>
      </c>
      <c r="L56" s="7">
        <f>AVERAGE(I56:K56)</f>
        <v>1</v>
      </c>
      <c r="M56" s="7">
        <f>_xlfn.STDEV.S(I56:K56)</f>
        <v>0</v>
      </c>
      <c r="O56" s="2"/>
      <c r="P56" s="2" t="s">
        <v>1325</v>
      </c>
      <c r="Q56" s="1">
        <v>170.7</v>
      </c>
      <c r="R56" s="1" t="s">
        <v>1326</v>
      </c>
      <c r="S56" s="1" t="s">
        <v>49</v>
      </c>
      <c r="T56" s="1" t="s">
        <v>50</v>
      </c>
      <c r="U56" s="1">
        <v>0.37392460511999998</v>
      </c>
    </row>
    <row r="57" spans="1:21" ht="14.25" thickBot="1" x14ac:dyDescent="0.45">
      <c r="A57" s="29" t="s">
        <v>925</v>
      </c>
      <c r="H57" s="6">
        <v>6</v>
      </c>
      <c r="I57" s="7">
        <v>0.37068000000000001</v>
      </c>
      <c r="J57" s="7">
        <v>1.6969999999999999E-2</v>
      </c>
      <c r="K57" s="7">
        <v>0.193825</v>
      </c>
      <c r="L57" s="7">
        <f t="shared" ref="L57:L68" si="2">AVERAGE(I57:K57)</f>
        <v>0.193825</v>
      </c>
      <c r="M57" s="7">
        <f t="shared" ref="M57:M68" si="3">_xlfn.STDEV.S(I57:K57)</f>
        <v>0.17685500000000007</v>
      </c>
      <c r="O57" s="2"/>
      <c r="P57" s="2" t="s">
        <v>1327</v>
      </c>
      <c r="Q57" s="1">
        <v>-125</v>
      </c>
      <c r="R57" s="1" t="s">
        <v>1328</v>
      </c>
      <c r="S57" s="1" t="s">
        <v>49</v>
      </c>
      <c r="T57" s="1" t="s">
        <v>50</v>
      </c>
      <c r="U57" s="1">
        <v>0.71673234477000003</v>
      </c>
    </row>
    <row r="58" spans="1:21" ht="14.25" thickBot="1" x14ac:dyDescent="0.45">
      <c r="A58" s="30" t="s">
        <v>51</v>
      </c>
      <c r="B58" s="22" t="s">
        <v>52</v>
      </c>
      <c r="C58" s="22" t="s">
        <v>53</v>
      </c>
      <c r="D58" s="22" t="s">
        <v>54</v>
      </c>
      <c r="E58" s="22" t="s">
        <v>55</v>
      </c>
      <c r="F58" s="22" t="s">
        <v>8</v>
      </c>
      <c r="H58" s="6">
        <v>12</v>
      </c>
      <c r="I58" s="7">
        <v>0.99865999999999999</v>
      </c>
      <c r="J58" s="7">
        <v>4.7820000000000001E-2</v>
      </c>
      <c r="K58" s="7">
        <v>0.52324000000000004</v>
      </c>
      <c r="L58" s="7">
        <f t="shared" si="2"/>
        <v>0.52324000000000004</v>
      </c>
      <c r="M58" s="7">
        <f t="shared" si="3"/>
        <v>0.4754199999999999</v>
      </c>
      <c r="O58" s="2"/>
      <c r="P58" s="2" t="s">
        <v>1329</v>
      </c>
      <c r="Q58" s="1">
        <v>446.4</v>
      </c>
      <c r="R58" s="1" t="s">
        <v>1330</v>
      </c>
      <c r="S58" s="1" t="s">
        <v>5</v>
      </c>
      <c r="T58" s="1" t="s">
        <v>9</v>
      </c>
      <c r="U58" s="1">
        <v>4.7341533000000002E-4</v>
      </c>
    </row>
    <row r="59" spans="1:21" ht="14.25" thickBot="1" x14ac:dyDescent="0.45">
      <c r="A59" s="30" t="s">
        <v>42</v>
      </c>
      <c r="B59" s="22">
        <v>5.3609999999999998</v>
      </c>
      <c r="C59" s="22">
        <v>4</v>
      </c>
      <c r="D59" s="22">
        <v>1.34</v>
      </c>
      <c r="E59" s="22" t="s">
        <v>155</v>
      </c>
      <c r="F59" s="22" t="s">
        <v>156</v>
      </c>
      <c r="H59" s="8">
        <v>18</v>
      </c>
      <c r="I59" s="7">
        <v>2.7899699999999998</v>
      </c>
      <c r="J59" s="7">
        <v>1.5546500000000001</v>
      </c>
      <c r="K59" s="7">
        <v>3.269854</v>
      </c>
      <c r="L59" s="7">
        <f t="shared" si="2"/>
        <v>2.5381579999999997</v>
      </c>
      <c r="M59" s="7">
        <f t="shared" si="3"/>
        <v>0.88489443037686744</v>
      </c>
      <c r="O59" s="2"/>
      <c r="P59" s="2" t="s">
        <v>1331</v>
      </c>
      <c r="Q59" s="1">
        <v>254</v>
      </c>
      <c r="R59" s="1" t="s">
        <v>1332</v>
      </c>
      <c r="S59" s="1" t="s">
        <v>49</v>
      </c>
      <c r="T59" s="1" t="s">
        <v>50</v>
      </c>
      <c r="U59" s="1">
        <v>6.1454611889999997E-2</v>
      </c>
    </row>
    <row r="60" spans="1:21" ht="14.25" thickBot="1" x14ac:dyDescent="0.45">
      <c r="A60" s="30" t="s">
        <v>43</v>
      </c>
      <c r="B60" s="22">
        <v>4.585</v>
      </c>
      <c r="C60" s="22">
        <v>4</v>
      </c>
      <c r="D60" s="22">
        <v>1.1459999999999999</v>
      </c>
      <c r="E60" s="22" t="s">
        <v>157</v>
      </c>
      <c r="F60" s="22" t="s">
        <v>158</v>
      </c>
      <c r="H60" s="8">
        <v>24</v>
      </c>
      <c r="I60" s="7">
        <v>1.1830400000000001</v>
      </c>
      <c r="J60" s="7">
        <v>0.78963545000000002</v>
      </c>
      <c r="K60" s="7">
        <v>0.98633772500000005</v>
      </c>
      <c r="L60" s="7">
        <f t="shared" si="2"/>
        <v>0.98633772499999994</v>
      </c>
      <c r="M60" s="7">
        <f t="shared" si="3"/>
        <v>0.19670227500000095</v>
      </c>
      <c r="O60" s="2"/>
      <c r="P60" s="2" t="s">
        <v>1333</v>
      </c>
      <c r="Q60" s="1">
        <v>574.6</v>
      </c>
      <c r="R60" s="1" t="s">
        <v>1334</v>
      </c>
      <c r="S60" s="1" t="s">
        <v>5</v>
      </c>
      <c r="T60" s="1" t="s">
        <v>6</v>
      </c>
      <c r="U60" s="1">
        <v>2.4393820000000002E-5</v>
      </c>
    </row>
    <row r="61" spans="1:21" x14ac:dyDescent="0.4">
      <c r="A61" s="30" t="s">
        <v>44</v>
      </c>
      <c r="B61" s="22">
        <v>1.51</v>
      </c>
      <c r="C61" s="22">
        <v>1</v>
      </c>
      <c r="D61" s="22">
        <v>1.51</v>
      </c>
      <c r="E61" s="22" t="s">
        <v>159</v>
      </c>
      <c r="F61" s="22" t="s">
        <v>160</v>
      </c>
      <c r="L61" s="55"/>
      <c r="O61" s="2"/>
      <c r="P61" s="2" t="s">
        <v>1335</v>
      </c>
      <c r="Q61" s="1">
        <v>279</v>
      </c>
      <c r="R61" s="1" t="s">
        <v>1336</v>
      </c>
      <c r="S61" s="1" t="s">
        <v>5</v>
      </c>
      <c r="T61" s="1" t="s">
        <v>10</v>
      </c>
      <c r="U61" s="1">
        <v>3.3044962669999997E-2</v>
      </c>
    </row>
    <row r="62" spans="1:21" ht="14.25" thickBot="1" x14ac:dyDescent="0.45">
      <c r="A62" s="30" t="s">
        <v>60</v>
      </c>
      <c r="B62" s="22">
        <v>3.7770000000000001</v>
      </c>
      <c r="C62" s="22">
        <v>20</v>
      </c>
      <c r="D62" s="22">
        <v>0.18890000000000001</v>
      </c>
      <c r="E62" s="22"/>
      <c r="F62" s="22"/>
      <c r="L62" s="55"/>
      <c r="O62" s="2"/>
      <c r="P62" s="25" t="s">
        <v>1337</v>
      </c>
      <c r="Q62" s="38">
        <v>-192.4</v>
      </c>
      <c r="R62" s="38" t="s">
        <v>1338</v>
      </c>
      <c r="S62" s="38" t="s">
        <v>49</v>
      </c>
      <c r="T62" s="38" t="s">
        <v>50</v>
      </c>
      <c r="U62" s="38">
        <v>0.24725676258000001</v>
      </c>
    </row>
    <row r="63" spans="1:21" ht="14.25" thickBot="1" x14ac:dyDescent="0.45">
      <c r="H63" s="6" t="s">
        <v>32</v>
      </c>
      <c r="I63" s="6" t="s">
        <v>19</v>
      </c>
      <c r="J63" s="6" t="s">
        <v>20</v>
      </c>
      <c r="K63" s="6" t="s">
        <v>21</v>
      </c>
      <c r="L63" s="7" t="s">
        <v>1154</v>
      </c>
      <c r="M63" s="7" t="s">
        <v>1155</v>
      </c>
      <c r="O63" s="2"/>
      <c r="P63" s="2" t="s">
        <v>1339</v>
      </c>
      <c r="Q63" s="1">
        <v>128.19999999999999</v>
      </c>
      <c r="R63" s="1" t="s">
        <v>1340</v>
      </c>
      <c r="S63" s="1" t="s">
        <v>49</v>
      </c>
      <c r="T63" s="1" t="s">
        <v>50</v>
      </c>
      <c r="U63" s="1">
        <v>0.69245252811000002</v>
      </c>
    </row>
    <row r="64" spans="1:21" ht="14.25" thickBot="1" x14ac:dyDescent="0.45">
      <c r="A64" s="30" t="s">
        <v>45</v>
      </c>
      <c r="B64" s="22" t="s">
        <v>0</v>
      </c>
      <c r="C64" s="22" t="s">
        <v>1</v>
      </c>
      <c r="D64" s="22" t="s">
        <v>2</v>
      </c>
      <c r="E64" s="22" t="s">
        <v>3</v>
      </c>
      <c r="F64" s="22" t="s">
        <v>4</v>
      </c>
      <c r="H64" s="6">
        <v>0</v>
      </c>
      <c r="I64" s="7">
        <v>5.2060000000000002E-2</v>
      </c>
      <c r="J64" s="7">
        <v>1.2538899999999999</v>
      </c>
      <c r="K64" s="7">
        <v>0.83653999999999995</v>
      </c>
      <c r="L64" s="7">
        <f t="shared" si="2"/>
        <v>0.71416333333333337</v>
      </c>
      <c r="M64" s="7">
        <f t="shared" si="3"/>
        <v>0.61018921133803505</v>
      </c>
      <c r="O64" s="2"/>
      <c r="P64" s="2" t="s">
        <v>1341</v>
      </c>
      <c r="Q64" s="1">
        <v>-167.4</v>
      </c>
      <c r="R64" s="1" t="s">
        <v>1342</v>
      </c>
      <c r="S64" s="1" t="s">
        <v>49</v>
      </c>
      <c r="T64" s="1" t="s">
        <v>50</v>
      </c>
      <c r="U64" s="1">
        <v>0.39552902505999998</v>
      </c>
    </row>
    <row r="65" spans="1:21" ht="14.25" thickBot="1" x14ac:dyDescent="0.45">
      <c r="A65" s="30"/>
      <c r="B65" s="22"/>
      <c r="C65" s="22"/>
      <c r="D65" s="22"/>
      <c r="E65" s="22"/>
      <c r="F65" s="22"/>
      <c r="H65" s="6">
        <v>6</v>
      </c>
      <c r="I65" s="7">
        <v>0.51156000000000001</v>
      </c>
      <c r="J65" s="7">
        <v>0.84913000000000005</v>
      </c>
      <c r="K65" s="7">
        <v>0.44585000000000002</v>
      </c>
      <c r="L65" s="7">
        <f t="shared" si="2"/>
        <v>0.60218000000000005</v>
      </c>
      <c r="M65" s="7">
        <f t="shared" si="3"/>
        <v>0.21637393073103797</v>
      </c>
      <c r="O65" s="2"/>
      <c r="P65" s="2" t="s">
        <v>1343</v>
      </c>
      <c r="Q65" s="1">
        <v>320.60000000000002</v>
      </c>
      <c r="R65" s="1" t="s">
        <v>1344</v>
      </c>
      <c r="S65" s="1" t="s">
        <v>5</v>
      </c>
      <c r="T65" s="1" t="s">
        <v>10</v>
      </c>
      <c r="U65" s="1">
        <v>1.1423822990000001E-2</v>
      </c>
    </row>
    <row r="66" spans="1:21" ht="14.25" thickBot="1" x14ac:dyDescent="0.45">
      <c r="A66" s="30" t="s">
        <v>449</v>
      </c>
      <c r="B66" s="22">
        <v>0.2858</v>
      </c>
      <c r="C66" s="22" t="s">
        <v>161</v>
      </c>
      <c r="D66" s="22" t="s">
        <v>49</v>
      </c>
      <c r="E66" s="22" t="s">
        <v>50</v>
      </c>
      <c r="F66" s="22">
        <v>0.99760000000000004</v>
      </c>
      <c r="H66" s="6">
        <v>12</v>
      </c>
      <c r="I66" s="7">
        <v>0.17008999999999999</v>
      </c>
      <c r="J66" s="7">
        <v>1.1766300000000001</v>
      </c>
      <c r="K66" s="7">
        <v>0.88184200000000001</v>
      </c>
      <c r="L66" s="7">
        <f t="shared" si="2"/>
        <v>0.74285400000000001</v>
      </c>
      <c r="M66" s="7">
        <f t="shared" si="3"/>
        <v>0.51746395140917789</v>
      </c>
      <c r="O66" s="2"/>
      <c r="P66" s="2" t="s">
        <v>1345</v>
      </c>
      <c r="Q66" s="1">
        <v>25</v>
      </c>
      <c r="R66" s="1" t="s">
        <v>1346</v>
      </c>
      <c r="S66" s="1" t="s">
        <v>49</v>
      </c>
      <c r="T66" s="1" t="s">
        <v>50</v>
      </c>
      <c r="U66" s="1">
        <v>0.99996815663000005</v>
      </c>
    </row>
    <row r="67" spans="1:21" ht="14.25" thickBot="1" x14ac:dyDescent="0.45">
      <c r="A67" s="30" t="s">
        <v>453</v>
      </c>
      <c r="B67" s="22">
        <v>0.80600000000000005</v>
      </c>
      <c r="C67" s="22" t="s">
        <v>162</v>
      </c>
      <c r="D67" s="22" t="s">
        <v>49</v>
      </c>
      <c r="E67" s="22" t="s">
        <v>50</v>
      </c>
      <c r="F67" s="22">
        <v>0.4456</v>
      </c>
      <c r="H67" s="8">
        <v>18</v>
      </c>
      <c r="I67" s="7">
        <v>0.17032</v>
      </c>
      <c r="J67" s="7">
        <v>0.78100000000000003</v>
      </c>
      <c r="K67" s="7">
        <v>0.72682899999999995</v>
      </c>
      <c r="L67" s="7">
        <f t="shared" si="2"/>
        <v>0.55938299999999996</v>
      </c>
      <c r="M67" s="7">
        <f t="shared" si="3"/>
        <v>0.33802535080523183</v>
      </c>
      <c r="O67" s="2"/>
      <c r="P67" s="25" t="s">
        <v>1347</v>
      </c>
      <c r="Q67" s="38">
        <v>-295.60000000000002</v>
      </c>
      <c r="R67" s="38" t="s">
        <v>1348</v>
      </c>
      <c r="S67" s="38" t="s">
        <v>5</v>
      </c>
      <c r="T67" s="38" t="s">
        <v>10</v>
      </c>
      <c r="U67" s="38">
        <v>2.167856613E-2</v>
      </c>
    </row>
    <row r="68" spans="1:21" ht="14.25" thickBot="1" x14ac:dyDescent="0.45">
      <c r="A68" s="30" t="s">
        <v>456</v>
      </c>
      <c r="B68" s="22">
        <v>0.39779999999999999</v>
      </c>
      <c r="C68" s="22" t="s">
        <v>163</v>
      </c>
      <c r="D68" s="22" t="s">
        <v>49</v>
      </c>
      <c r="E68" s="22" t="s">
        <v>50</v>
      </c>
      <c r="F68" s="22">
        <v>0.97629999999999995</v>
      </c>
      <c r="H68" s="8">
        <v>24</v>
      </c>
      <c r="I68" s="7">
        <v>0.30301</v>
      </c>
      <c r="J68" s="7">
        <v>0.48232000000000003</v>
      </c>
      <c r="K68" s="7">
        <v>0.35498000000000002</v>
      </c>
      <c r="L68" s="7">
        <f t="shared" si="2"/>
        <v>0.3801033333333334</v>
      </c>
      <c r="M68" s="7">
        <f t="shared" si="3"/>
        <v>9.2257278484319527E-2</v>
      </c>
    </row>
    <row r="69" spans="1:21" x14ac:dyDescent="0.4">
      <c r="A69" s="30" t="s">
        <v>460</v>
      </c>
      <c r="B69" s="22">
        <v>0.47670000000000001</v>
      </c>
      <c r="C69" s="22" t="s">
        <v>164</v>
      </c>
      <c r="D69" s="22" t="s">
        <v>49</v>
      </c>
      <c r="E69" s="22" t="s">
        <v>50</v>
      </c>
      <c r="F69" s="22">
        <v>0.93069999999999997</v>
      </c>
    </row>
    <row r="70" spans="1:21" x14ac:dyDescent="0.4">
      <c r="A70" s="30" t="s">
        <v>463</v>
      </c>
      <c r="B70" s="22">
        <v>0.2571</v>
      </c>
      <c r="C70" s="22" t="s">
        <v>165</v>
      </c>
      <c r="D70" s="22" t="s">
        <v>49</v>
      </c>
      <c r="E70" s="22" t="s">
        <v>50</v>
      </c>
      <c r="F70" s="22">
        <v>0.99890000000000001</v>
      </c>
    </row>
    <row r="71" spans="1:21" x14ac:dyDescent="0.4">
      <c r="A71" s="30" t="s">
        <v>467</v>
      </c>
      <c r="B71" s="22">
        <v>-1.538</v>
      </c>
      <c r="C71" s="22" t="s">
        <v>166</v>
      </c>
      <c r="D71" s="22" t="s">
        <v>5</v>
      </c>
      <c r="E71" s="22" t="s">
        <v>17</v>
      </c>
      <c r="F71" s="22">
        <v>9.2999999999999992E-3</v>
      </c>
    </row>
    <row r="72" spans="1:21" x14ac:dyDescent="0.4">
      <c r="A72" s="30" t="s">
        <v>470</v>
      </c>
      <c r="B72" s="22">
        <v>0.44059999999999999</v>
      </c>
      <c r="C72" s="22" t="s">
        <v>167</v>
      </c>
      <c r="D72" s="22" t="s">
        <v>49</v>
      </c>
      <c r="E72" s="22" t="s">
        <v>50</v>
      </c>
      <c r="F72" s="22">
        <v>0.95569999999999999</v>
      </c>
    </row>
    <row r="73" spans="1:21" x14ac:dyDescent="0.4">
      <c r="A73" s="30" t="s">
        <v>474</v>
      </c>
      <c r="B73" s="22">
        <v>1.367E-2</v>
      </c>
      <c r="C73" s="22" t="s">
        <v>168</v>
      </c>
      <c r="D73" s="22" t="s">
        <v>49</v>
      </c>
      <c r="E73" s="22" t="s">
        <v>50</v>
      </c>
      <c r="F73" s="22" t="s">
        <v>67</v>
      </c>
    </row>
    <row r="74" spans="1:21" x14ac:dyDescent="0.4">
      <c r="A74" s="30" t="s">
        <v>478</v>
      </c>
      <c r="B74" s="22">
        <v>0.61990000000000001</v>
      </c>
      <c r="C74" s="22" t="s">
        <v>169</v>
      </c>
      <c r="D74" s="22" t="s">
        <v>49</v>
      </c>
      <c r="E74" s="22" t="s">
        <v>50</v>
      </c>
      <c r="F74" s="22">
        <v>0.75790000000000002</v>
      </c>
    </row>
    <row r="75" spans="1:21" x14ac:dyDescent="0.4">
      <c r="A75" s="30" t="s">
        <v>482</v>
      </c>
      <c r="B75" s="22">
        <v>0.5202</v>
      </c>
      <c r="C75" s="22" t="s">
        <v>170</v>
      </c>
      <c r="D75" s="22" t="s">
        <v>49</v>
      </c>
      <c r="E75" s="22" t="s">
        <v>50</v>
      </c>
      <c r="F75" s="22">
        <v>0.89029999999999998</v>
      </c>
    </row>
    <row r="76" spans="1:21" x14ac:dyDescent="0.4">
      <c r="A76" s="30" t="s">
        <v>486</v>
      </c>
      <c r="B76" s="22">
        <v>0.112</v>
      </c>
      <c r="C76" s="22" t="s">
        <v>171</v>
      </c>
      <c r="D76" s="22" t="s">
        <v>49</v>
      </c>
      <c r="E76" s="22" t="s">
        <v>50</v>
      </c>
      <c r="F76" s="22" t="s">
        <v>67</v>
      </c>
    </row>
    <row r="77" spans="1:21" x14ac:dyDescent="0.4">
      <c r="A77" s="30" t="s">
        <v>490</v>
      </c>
      <c r="B77" s="22">
        <v>0.1908</v>
      </c>
      <c r="C77" s="22" t="s">
        <v>172</v>
      </c>
      <c r="D77" s="22" t="s">
        <v>49</v>
      </c>
      <c r="E77" s="22" t="s">
        <v>50</v>
      </c>
      <c r="F77" s="22" t="s">
        <v>67</v>
      </c>
    </row>
    <row r="78" spans="1:21" x14ac:dyDescent="0.4">
      <c r="A78" s="30" t="s">
        <v>494</v>
      </c>
      <c r="B78" s="22">
        <v>-2.869E-2</v>
      </c>
      <c r="C78" s="22" t="s">
        <v>173</v>
      </c>
      <c r="D78" s="22" t="s">
        <v>49</v>
      </c>
      <c r="E78" s="22" t="s">
        <v>50</v>
      </c>
      <c r="F78" s="22" t="s">
        <v>67</v>
      </c>
    </row>
    <row r="79" spans="1:21" x14ac:dyDescent="0.4">
      <c r="A79" s="30" t="s">
        <v>498</v>
      </c>
      <c r="B79" s="22">
        <v>-1.8240000000000001</v>
      </c>
      <c r="C79" s="22" t="s">
        <v>174</v>
      </c>
      <c r="D79" s="22" t="s">
        <v>5</v>
      </c>
      <c r="E79" s="22" t="s">
        <v>17</v>
      </c>
      <c r="F79" s="22">
        <v>1.6000000000000001E-3</v>
      </c>
    </row>
    <row r="80" spans="1:21" x14ac:dyDescent="0.4">
      <c r="A80" s="30" t="s">
        <v>502</v>
      </c>
      <c r="B80" s="22">
        <v>0.15479999999999999</v>
      </c>
      <c r="C80" s="22" t="s">
        <v>175</v>
      </c>
      <c r="D80" s="22" t="s">
        <v>49</v>
      </c>
      <c r="E80" s="22" t="s">
        <v>50</v>
      </c>
      <c r="F80" s="22" t="s">
        <v>67</v>
      </c>
    </row>
    <row r="81" spans="1:6" x14ac:dyDescent="0.4">
      <c r="A81" s="30" t="s">
        <v>506</v>
      </c>
      <c r="B81" s="22">
        <v>-0.2722</v>
      </c>
      <c r="C81" s="22" t="s">
        <v>176</v>
      </c>
      <c r="D81" s="22" t="s">
        <v>49</v>
      </c>
      <c r="E81" s="22" t="s">
        <v>50</v>
      </c>
      <c r="F81" s="22">
        <v>0.99839999999999995</v>
      </c>
    </row>
    <row r="82" spans="1:6" x14ac:dyDescent="0.4">
      <c r="A82" s="30" t="s">
        <v>509</v>
      </c>
      <c r="B82" s="22">
        <v>0.33410000000000001</v>
      </c>
      <c r="C82" s="22" t="s">
        <v>177</v>
      </c>
      <c r="D82" s="22" t="s">
        <v>49</v>
      </c>
      <c r="E82" s="22" t="s">
        <v>50</v>
      </c>
      <c r="F82" s="22">
        <v>0.99260000000000004</v>
      </c>
    </row>
    <row r="83" spans="1:6" x14ac:dyDescent="0.4">
      <c r="A83" s="30" t="s">
        <v>400</v>
      </c>
      <c r="B83" s="22">
        <v>-0.40820000000000001</v>
      </c>
      <c r="C83" s="22" t="s">
        <v>178</v>
      </c>
      <c r="D83" s="22" t="s">
        <v>49</v>
      </c>
      <c r="E83" s="22" t="s">
        <v>50</v>
      </c>
      <c r="F83" s="22">
        <v>0.97209999999999996</v>
      </c>
    </row>
    <row r="84" spans="1:6" x14ac:dyDescent="0.4">
      <c r="A84" s="30" t="s">
        <v>404</v>
      </c>
      <c r="B84" s="22">
        <v>-0.32929999999999998</v>
      </c>
      <c r="C84" s="22" t="s">
        <v>179</v>
      </c>
      <c r="D84" s="22" t="s">
        <v>49</v>
      </c>
      <c r="E84" s="22" t="s">
        <v>50</v>
      </c>
      <c r="F84" s="22">
        <v>0.99329999999999996</v>
      </c>
    </row>
    <row r="85" spans="1:6" x14ac:dyDescent="0.4">
      <c r="A85" s="30" t="s">
        <v>407</v>
      </c>
      <c r="B85" s="22">
        <v>-0.54890000000000005</v>
      </c>
      <c r="C85" s="22" t="s">
        <v>180</v>
      </c>
      <c r="D85" s="22" t="s">
        <v>49</v>
      </c>
      <c r="E85" s="22" t="s">
        <v>50</v>
      </c>
      <c r="F85" s="22">
        <v>0.85750000000000004</v>
      </c>
    </row>
    <row r="86" spans="1:6" x14ac:dyDescent="0.4">
      <c r="A86" s="30" t="s">
        <v>411</v>
      </c>
      <c r="B86" s="22">
        <v>-2.3439999999999999</v>
      </c>
      <c r="C86" s="22" t="s">
        <v>181</v>
      </c>
      <c r="D86" s="22" t="s">
        <v>5</v>
      </c>
      <c r="E86" s="22" t="s">
        <v>6</v>
      </c>
      <c r="F86" s="22" t="s">
        <v>7</v>
      </c>
    </row>
    <row r="87" spans="1:6" x14ac:dyDescent="0.4">
      <c r="A87" s="30" t="s">
        <v>414</v>
      </c>
      <c r="B87" s="22">
        <v>-0.3654</v>
      </c>
      <c r="C87" s="22" t="s">
        <v>182</v>
      </c>
      <c r="D87" s="22" t="s">
        <v>49</v>
      </c>
      <c r="E87" s="22" t="s">
        <v>50</v>
      </c>
      <c r="F87" s="22">
        <v>0.98640000000000005</v>
      </c>
    </row>
    <row r="88" spans="1:6" x14ac:dyDescent="0.4">
      <c r="A88" s="30" t="s">
        <v>418</v>
      </c>
      <c r="B88" s="22">
        <v>-0.7923</v>
      </c>
      <c r="C88" s="22" t="s">
        <v>183</v>
      </c>
      <c r="D88" s="22" t="s">
        <v>49</v>
      </c>
      <c r="E88" s="22" t="s">
        <v>50</v>
      </c>
      <c r="F88" s="22">
        <v>0.46779999999999999</v>
      </c>
    </row>
    <row r="89" spans="1:6" x14ac:dyDescent="0.4">
      <c r="A89" s="30" t="s">
        <v>422</v>
      </c>
      <c r="B89" s="22">
        <v>-0.18609999999999999</v>
      </c>
      <c r="C89" s="22" t="s">
        <v>184</v>
      </c>
      <c r="D89" s="22" t="s">
        <v>49</v>
      </c>
      <c r="E89" s="22" t="s">
        <v>50</v>
      </c>
      <c r="F89" s="22" t="s">
        <v>67</v>
      </c>
    </row>
    <row r="90" spans="1:6" x14ac:dyDescent="0.4">
      <c r="A90" s="30" t="s">
        <v>426</v>
      </c>
      <c r="B90" s="22">
        <v>7.8850000000000003E-2</v>
      </c>
      <c r="C90" s="22" t="s">
        <v>185</v>
      </c>
      <c r="D90" s="22" t="s">
        <v>49</v>
      </c>
      <c r="E90" s="22" t="s">
        <v>50</v>
      </c>
      <c r="F90" s="22" t="s">
        <v>67</v>
      </c>
    </row>
    <row r="91" spans="1:6" x14ac:dyDescent="0.4">
      <c r="A91" s="30" t="s">
        <v>430</v>
      </c>
      <c r="B91" s="22">
        <v>-0.14069999999999999</v>
      </c>
      <c r="C91" s="22" t="s">
        <v>186</v>
      </c>
      <c r="D91" s="22" t="s">
        <v>49</v>
      </c>
      <c r="E91" s="22" t="s">
        <v>50</v>
      </c>
      <c r="F91" s="22" t="s">
        <v>67</v>
      </c>
    </row>
    <row r="92" spans="1:6" x14ac:dyDescent="0.4">
      <c r="A92" s="30" t="s">
        <v>434</v>
      </c>
      <c r="B92" s="22">
        <v>-1.9359999999999999</v>
      </c>
      <c r="C92" s="22" t="s">
        <v>187</v>
      </c>
      <c r="D92" s="22" t="s">
        <v>5</v>
      </c>
      <c r="E92" s="22" t="s">
        <v>9</v>
      </c>
      <c r="F92" s="22">
        <v>8.0000000000000004E-4</v>
      </c>
    </row>
    <row r="93" spans="1:6" x14ac:dyDescent="0.4">
      <c r="A93" s="30" t="s">
        <v>438</v>
      </c>
      <c r="B93" s="22">
        <v>4.2799999999999998E-2</v>
      </c>
      <c r="C93" s="22" t="s">
        <v>188</v>
      </c>
      <c r="D93" s="22" t="s">
        <v>49</v>
      </c>
      <c r="E93" s="22" t="s">
        <v>50</v>
      </c>
      <c r="F93" s="22" t="s">
        <v>67</v>
      </c>
    </row>
    <row r="94" spans="1:6" x14ac:dyDescent="0.4">
      <c r="A94" s="30" t="s">
        <v>442</v>
      </c>
      <c r="B94" s="22">
        <v>-0.38419999999999999</v>
      </c>
      <c r="C94" s="22" t="s">
        <v>189</v>
      </c>
      <c r="D94" s="22" t="s">
        <v>49</v>
      </c>
      <c r="E94" s="22" t="s">
        <v>50</v>
      </c>
      <c r="F94" s="22">
        <v>0.98109999999999997</v>
      </c>
    </row>
    <row r="95" spans="1:6" x14ac:dyDescent="0.4">
      <c r="A95" s="30" t="s">
        <v>445</v>
      </c>
      <c r="B95" s="22">
        <v>0.22209999999999999</v>
      </c>
      <c r="C95" s="22" t="s">
        <v>190</v>
      </c>
      <c r="D95" s="22" t="s">
        <v>49</v>
      </c>
      <c r="E95" s="22" t="s">
        <v>50</v>
      </c>
      <c r="F95" s="22">
        <v>0.99970000000000003</v>
      </c>
    </row>
    <row r="96" spans="1:6" x14ac:dyDescent="0.4">
      <c r="A96" s="30" t="s">
        <v>366</v>
      </c>
      <c r="B96" s="22">
        <v>-0.2195</v>
      </c>
      <c r="C96" s="22" t="s">
        <v>191</v>
      </c>
      <c r="D96" s="22" t="s">
        <v>49</v>
      </c>
      <c r="E96" s="22" t="s">
        <v>50</v>
      </c>
      <c r="F96" s="22">
        <v>0.99970000000000003</v>
      </c>
    </row>
    <row r="97" spans="1:6" x14ac:dyDescent="0.4">
      <c r="A97" s="30" t="s">
        <v>370</v>
      </c>
      <c r="B97" s="22">
        <v>-2.0150000000000001</v>
      </c>
      <c r="C97" s="22" t="s">
        <v>192</v>
      </c>
      <c r="D97" s="22" t="s">
        <v>5</v>
      </c>
      <c r="E97" s="22" t="s">
        <v>9</v>
      </c>
      <c r="F97" s="22">
        <v>5.0000000000000001E-4</v>
      </c>
    </row>
    <row r="98" spans="1:6" x14ac:dyDescent="0.4">
      <c r="A98" s="30" t="s">
        <v>373</v>
      </c>
      <c r="B98" s="22">
        <v>-3.6049999999999999E-2</v>
      </c>
      <c r="C98" s="22" t="s">
        <v>193</v>
      </c>
      <c r="D98" s="22" t="s">
        <v>49</v>
      </c>
      <c r="E98" s="22" t="s">
        <v>50</v>
      </c>
      <c r="F98" s="22" t="s">
        <v>67</v>
      </c>
    </row>
    <row r="99" spans="1:6" x14ac:dyDescent="0.4">
      <c r="A99" s="30" t="s">
        <v>377</v>
      </c>
      <c r="B99" s="22">
        <v>-0.46300000000000002</v>
      </c>
      <c r="C99" s="22" t="s">
        <v>194</v>
      </c>
      <c r="D99" s="22" t="s">
        <v>49</v>
      </c>
      <c r="E99" s="22" t="s">
        <v>50</v>
      </c>
      <c r="F99" s="22">
        <v>0.94110000000000005</v>
      </c>
    </row>
    <row r="100" spans="1:6" x14ac:dyDescent="0.4">
      <c r="A100" s="30" t="s">
        <v>381</v>
      </c>
      <c r="B100" s="22">
        <v>0.14319999999999999</v>
      </c>
      <c r="C100" s="22" t="s">
        <v>195</v>
      </c>
      <c r="D100" s="22" t="s">
        <v>49</v>
      </c>
      <c r="E100" s="22" t="s">
        <v>50</v>
      </c>
      <c r="F100" s="22" t="s">
        <v>67</v>
      </c>
    </row>
    <row r="101" spans="1:6" x14ac:dyDescent="0.4">
      <c r="A101" s="30" t="s">
        <v>385</v>
      </c>
      <c r="B101" s="22">
        <v>-1.7949999999999999</v>
      </c>
      <c r="C101" s="22" t="s">
        <v>196</v>
      </c>
      <c r="D101" s="22" t="s">
        <v>5</v>
      </c>
      <c r="E101" s="22" t="s">
        <v>17</v>
      </c>
      <c r="F101" s="22">
        <v>1.9E-3</v>
      </c>
    </row>
    <row r="102" spans="1:6" x14ac:dyDescent="0.4">
      <c r="A102" s="30" t="s">
        <v>389</v>
      </c>
      <c r="B102" s="22">
        <v>0.1835</v>
      </c>
      <c r="C102" s="22" t="s">
        <v>197</v>
      </c>
      <c r="D102" s="22" t="s">
        <v>49</v>
      </c>
      <c r="E102" s="22" t="s">
        <v>50</v>
      </c>
      <c r="F102" s="22" t="s">
        <v>67</v>
      </c>
    </row>
    <row r="103" spans="1:6" x14ac:dyDescent="0.4">
      <c r="A103" s="30" t="s">
        <v>393</v>
      </c>
      <c r="B103" s="22">
        <v>-0.24349999999999999</v>
      </c>
      <c r="C103" s="22" t="s">
        <v>198</v>
      </c>
      <c r="D103" s="22" t="s">
        <v>49</v>
      </c>
      <c r="E103" s="22" t="s">
        <v>50</v>
      </c>
      <c r="F103" s="22">
        <v>0.99929999999999997</v>
      </c>
    </row>
    <row r="104" spans="1:6" x14ac:dyDescent="0.4">
      <c r="A104" s="30" t="s">
        <v>396</v>
      </c>
      <c r="B104" s="22">
        <v>0.36280000000000001</v>
      </c>
      <c r="C104" s="22" t="s">
        <v>199</v>
      </c>
      <c r="D104" s="22" t="s">
        <v>49</v>
      </c>
      <c r="E104" s="22" t="s">
        <v>50</v>
      </c>
      <c r="F104" s="22">
        <v>0.98699999999999999</v>
      </c>
    </row>
    <row r="105" spans="1:6" x14ac:dyDescent="0.4">
      <c r="A105" s="37" t="s">
        <v>347</v>
      </c>
      <c r="B105" s="24">
        <v>1.9790000000000001</v>
      </c>
      <c r="C105" s="24" t="s">
        <v>200</v>
      </c>
      <c r="D105" s="24" t="s">
        <v>5</v>
      </c>
      <c r="E105" s="24" t="s">
        <v>9</v>
      </c>
      <c r="F105" s="24">
        <v>5.9999999999999995E-4</v>
      </c>
    </row>
    <row r="106" spans="1:6" x14ac:dyDescent="0.4">
      <c r="A106" s="30" t="s">
        <v>351</v>
      </c>
      <c r="B106" s="22">
        <v>1.552</v>
      </c>
      <c r="C106" s="22" t="s">
        <v>201</v>
      </c>
      <c r="D106" s="22" t="s">
        <v>5</v>
      </c>
      <c r="E106" s="22" t="s">
        <v>17</v>
      </c>
      <c r="F106" s="22">
        <v>8.6E-3</v>
      </c>
    </row>
    <row r="107" spans="1:6" x14ac:dyDescent="0.4">
      <c r="A107" s="30" t="s">
        <v>355</v>
      </c>
      <c r="B107" s="22">
        <v>2.1579999999999999</v>
      </c>
      <c r="C107" s="22" t="s">
        <v>202</v>
      </c>
      <c r="D107" s="22" t="s">
        <v>5</v>
      </c>
      <c r="E107" s="22" t="s">
        <v>9</v>
      </c>
      <c r="F107" s="22">
        <v>2.0000000000000001E-4</v>
      </c>
    </row>
    <row r="108" spans="1:6" x14ac:dyDescent="0.4">
      <c r="A108" s="30" t="s">
        <v>359</v>
      </c>
      <c r="B108" s="22">
        <v>-0.42699999999999999</v>
      </c>
      <c r="C108" s="22" t="s">
        <v>203</v>
      </c>
      <c r="D108" s="22" t="s">
        <v>49</v>
      </c>
      <c r="E108" s="22" t="s">
        <v>50</v>
      </c>
      <c r="F108" s="22">
        <v>0.96330000000000005</v>
      </c>
    </row>
    <row r="109" spans="1:6" x14ac:dyDescent="0.4">
      <c r="A109" s="30" t="s">
        <v>362</v>
      </c>
      <c r="B109" s="22">
        <v>0.17929999999999999</v>
      </c>
      <c r="C109" s="22" t="s">
        <v>204</v>
      </c>
      <c r="D109" s="22" t="s">
        <v>49</v>
      </c>
      <c r="E109" s="22" t="s">
        <v>50</v>
      </c>
      <c r="F109" s="22" t="s">
        <v>67</v>
      </c>
    </row>
    <row r="110" spans="1:6" x14ac:dyDescent="0.4">
      <c r="A110" s="30" t="s">
        <v>343</v>
      </c>
      <c r="B110" s="22">
        <v>0.60619999999999996</v>
      </c>
      <c r="C110" s="22" t="s">
        <v>205</v>
      </c>
      <c r="D110" s="22" t="s">
        <v>49</v>
      </c>
      <c r="E110" s="22" t="s">
        <v>50</v>
      </c>
      <c r="F110" s="22">
        <v>0.77880000000000005</v>
      </c>
    </row>
  </sheetData>
  <mergeCells count="2">
    <mergeCell ref="I31:K31"/>
    <mergeCell ref="L31:N31"/>
  </mergeCells>
  <phoneticPr fontId="1" type="noConversion"/>
  <pageMargins left="0.7" right="0.7" top="0.75" bottom="0.75" header="0.3" footer="0.3"/>
  <pageSetup paperSize="9" orientation="portrait" r:id="rId1"/>
  <ignoredErrors>
    <ignoredError sqref="L4:M15 L56:M68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5CD34-2A92-4D5A-AA18-0865A8ECB942}">
  <dimension ref="B3:M24"/>
  <sheetViews>
    <sheetView workbookViewId="0">
      <selection activeCell="M24" sqref="M24"/>
    </sheetView>
  </sheetViews>
  <sheetFormatPr defaultRowHeight="13.9" x14ac:dyDescent="0.4"/>
  <sheetData>
    <row r="3" spans="2:13" ht="14.25" thickBot="1" x14ac:dyDescent="0.45"/>
    <row r="4" spans="2:13" x14ac:dyDescent="0.4">
      <c r="B4" s="69" t="s">
        <v>1349</v>
      </c>
      <c r="C4" s="70"/>
      <c r="D4" s="71"/>
      <c r="E4" s="70"/>
      <c r="F4" s="70"/>
      <c r="G4" s="72"/>
      <c r="H4" s="73"/>
      <c r="I4" s="74"/>
    </row>
    <row r="5" spans="2:13" x14ac:dyDescent="0.4">
      <c r="B5" s="75" t="s">
        <v>1350</v>
      </c>
      <c r="C5" s="76" t="s">
        <v>949</v>
      </c>
      <c r="D5" s="76" t="s">
        <v>950</v>
      </c>
      <c r="E5" s="76" t="s">
        <v>951</v>
      </c>
      <c r="F5" s="76" t="s">
        <v>1351</v>
      </c>
      <c r="G5" s="76" t="s">
        <v>1114</v>
      </c>
      <c r="H5" s="76" t="s">
        <v>1115</v>
      </c>
      <c r="I5" s="77" t="s">
        <v>1352</v>
      </c>
    </row>
    <row r="6" spans="2:13" x14ac:dyDescent="0.4">
      <c r="B6" s="75" t="s">
        <v>31</v>
      </c>
      <c r="C6" s="78">
        <v>0.55500000000000005</v>
      </c>
      <c r="D6" s="78">
        <v>0.95</v>
      </c>
      <c r="E6" s="78">
        <v>1.202</v>
      </c>
      <c r="F6" s="78">
        <v>1.2170000000000001</v>
      </c>
      <c r="G6" s="79">
        <f>AVERAGE(C6:F6)</f>
        <v>0.98099999999999998</v>
      </c>
      <c r="H6" s="79">
        <f>_xlfn.STDEV.S(C6:F6)</f>
        <v>0.30928627515620533</v>
      </c>
      <c r="I6" s="107">
        <f>TTEST(C6:F6,C7:F7,2,2)</f>
        <v>1.7584182675424047E-2</v>
      </c>
    </row>
    <row r="7" spans="2:13" ht="14.25" thickBot="1" x14ac:dyDescent="0.45">
      <c r="B7" s="80" t="s">
        <v>32</v>
      </c>
      <c r="C7" s="81">
        <v>2.2650000000000001</v>
      </c>
      <c r="D7" s="81">
        <v>2.94</v>
      </c>
      <c r="E7" s="81">
        <v>2.8759999999999999</v>
      </c>
      <c r="F7" s="81">
        <v>5.56</v>
      </c>
      <c r="G7" s="82">
        <f>AVERAGE(C7:F7)</f>
        <v>3.4102499999999996</v>
      </c>
      <c r="H7" s="82">
        <f>_xlfn.STDEV.S(C7:F7)</f>
        <v>1.4651030396073403</v>
      </c>
      <c r="I7" s="108"/>
    </row>
    <row r="11" spans="2:13" x14ac:dyDescent="0.4">
      <c r="B11" s="83" t="s">
        <v>1353</v>
      </c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4"/>
    </row>
    <row r="12" spans="2:13" x14ac:dyDescent="0.4">
      <c r="B12" s="85" t="s">
        <v>1354</v>
      </c>
      <c r="C12" s="109" t="s">
        <v>1355</v>
      </c>
      <c r="D12" s="109"/>
      <c r="E12" s="109"/>
      <c r="F12" s="86" t="s">
        <v>1114</v>
      </c>
      <c r="G12" s="86" t="s">
        <v>1115</v>
      </c>
      <c r="H12" s="110" t="s">
        <v>1356</v>
      </c>
      <c r="I12" s="111"/>
      <c r="J12" s="112"/>
      <c r="K12" s="87" t="s">
        <v>1114</v>
      </c>
      <c r="L12" s="87" t="s">
        <v>1115</v>
      </c>
      <c r="M12" s="88" t="s">
        <v>1357</v>
      </c>
    </row>
    <row r="13" spans="2:13" x14ac:dyDescent="0.4">
      <c r="B13" s="85">
        <v>1</v>
      </c>
      <c r="C13" s="89">
        <v>0</v>
      </c>
      <c r="D13" s="89">
        <v>0</v>
      </c>
      <c r="E13" s="89">
        <v>0</v>
      </c>
      <c r="F13" s="90">
        <f>AVERAGE(C13:E13)</f>
        <v>0</v>
      </c>
      <c r="G13" s="90">
        <f>_xlfn.STDEV.P(C13:E13)</f>
        <v>0</v>
      </c>
      <c r="H13" s="89">
        <v>0</v>
      </c>
      <c r="I13" s="89">
        <v>0</v>
      </c>
      <c r="J13" s="89">
        <v>0</v>
      </c>
      <c r="K13" s="90">
        <f>AVERAGE(H13:J13)</f>
        <v>0</v>
      </c>
      <c r="L13" s="90">
        <f>_xlfn.STDEV.P(H13:J13)</f>
        <v>0</v>
      </c>
      <c r="M13" s="88" t="s">
        <v>1358</v>
      </c>
    </row>
    <row r="14" spans="2:13" x14ac:dyDescent="0.4">
      <c r="B14" s="85">
        <v>2</v>
      </c>
      <c r="C14" s="89">
        <v>0</v>
      </c>
      <c r="D14" s="89">
        <v>0</v>
      </c>
      <c r="E14" s="89">
        <v>0</v>
      </c>
      <c r="F14" s="90">
        <f t="shared" ref="F14:F24" si="0">AVERAGE(C14:E14)</f>
        <v>0</v>
      </c>
      <c r="G14" s="90">
        <f t="shared" ref="G14:G24" si="1">_xlfn.STDEV.P(C14:E14)</f>
        <v>0</v>
      </c>
      <c r="H14" s="89">
        <v>0</v>
      </c>
      <c r="I14" s="89">
        <v>0</v>
      </c>
      <c r="J14" s="89">
        <v>0</v>
      </c>
      <c r="K14" s="90">
        <f t="shared" ref="K14:K24" si="2">AVERAGE(H14:J14)</f>
        <v>0</v>
      </c>
      <c r="L14" s="90">
        <f t="shared" ref="L14:L24" si="3">_xlfn.STDEV.P(H14:J14)</f>
        <v>0</v>
      </c>
      <c r="M14" s="88" t="s">
        <v>1358</v>
      </c>
    </row>
    <row r="15" spans="2:13" x14ac:dyDescent="0.4">
      <c r="B15" s="85">
        <v>3</v>
      </c>
      <c r="C15" s="89">
        <v>0</v>
      </c>
      <c r="D15" s="89">
        <v>0</v>
      </c>
      <c r="E15" s="89">
        <v>0</v>
      </c>
      <c r="F15" s="90">
        <f t="shared" si="0"/>
        <v>0</v>
      </c>
      <c r="G15" s="90">
        <f t="shared" si="1"/>
        <v>0</v>
      </c>
      <c r="H15" s="89">
        <v>0</v>
      </c>
      <c r="I15" s="89">
        <v>0</v>
      </c>
      <c r="J15" s="89">
        <v>0</v>
      </c>
      <c r="K15" s="90">
        <f t="shared" si="2"/>
        <v>0</v>
      </c>
      <c r="L15" s="90">
        <f t="shared" si="3"/>
        <v>0</v>
      </c>
      <c r="M15" s="88" t="s">
        <v>1358</v>
      </c>
    </row>
    <row r="16" spans="2:13" x14ac:dyDescent="0.4">
      <c r="B16" s="85">
        <v>4</v>
      </c>
      <c r="C16" s="89">
        <v>0</v>
      </c>
      <c r="D16" s="89">
        <v>0</v>
      </c>
      <c r="E16" s="89">
        <v>0</v>
      </c>
      <c r="F16" s="90">
        <f t="shared" si="0"/>
        <v>0</v>
      </c>
      <c r="G16" s="90">
        <f t="shared" si="1"/>
        <v>0</v>
      </c>
      <c r="H16" s="89">
        <v>10</v>
      </c>
      <c r="I16" s="89">
        <v>0</v>
      </c>
      <c r="J16" s="89">
        <v>0</v>
      </c>
      <c r="K16" s="90">
        <f t="shared" si="2"/>
        <v>3.3333333333333335</v>
      </c>
      <c r="L16" s="90">
        <f t="shared" si="3"/>
        <v>4.714045207910317</v>
      </c>
      <c r="M16" s="91">
        <f t="shared" ref="M16:M24" si="4">TTEST(C16:E16,H16:J16,2,2)</f>
        <v>0.37390096630005903</v>
      </c>
    </row>
    <row r="17" spans="2:13" x14ac:dyDescent="0.4">
      <c r="B17" s="85">
        <v>5</v>
      </c>
      <c r="C17" s="89">
        <v>0</v>
      </c>
      <c r="D17" s="89">
        <v>0</v>
      </c>
      <c r="E17" s="89">
        <v>0</v>
      </c>
      <c r="F17" s="90">
        <f t="shared" si="0"/>
        <v>0</v>
      </c>
      <c r="G17" s="90">
        <f t="shared" si="1"/>
        <v>0</v>
      </c>
      <c r="H17" s="89">
        <v>10</v>
      </c>
      <c r="I17" s="89">
        <v>10</v>
      </c>
      <c r="J17" s="89">
        <v>0</v>
      </c>
      <c r="K17" s="90">
        <f t="shared" si="2"/>
        <v>6.666666666666667</v>
      </c>
      <c r="L17" s="90">
        <f t="shared" si="3"/>
        <v>4.714045207910317</v>
      </c>
      <c r="M17" s="91">
        <f t="shared" si="4"/>
        <v>0.11611652351681555</v>
      </c>
    </row>
    <row r="18" spans="2:13" x14ac:dyDescent="0.4">
      <c r="B18" s="85">
        <v>6</v>
      </c>
      <c r="C18" s="89">
        <v>10</v>
      </c>
      <c r="D18" s="89">
        <v>0</v>
      </c>
      <c r="E18" s="89">
        <v>0</v>
      </c>
      <c r="F18" s="90">
        <f t="shared" si="0"/>
        <v>3.3333333333333335</v>
      </c>
      <c r="G18" s="90">
        <f t="shared" si="1"/>
        <v>4.714045207910317</v>
      </c>
      <c r="H18" s="89">
        <v>20</v>
      </c>
      <c r="I18" s="89">
        <v>10</v>
      </c>
      <c r="J18" s="89">
        <v>10</v>
      </c>
      <c r="K18" s="90">
        <f t="shared" si="2"/>
        <v>13.333333333333334</v>
      </c>
      <c r="L18" s="90">
        <f t="shared" si="3"/>
        <v>4.714045207910317</v>
      </c>
      <c r="M18" s="91">
        <f t="shared" si="4"/>
        <v>0.10119150721829538</v>
      </c>
    </row>
    <row r="19" spans="2:13" x14ac:dyDescent="0.4">
      <c r="B19" s="85">
        <v>7</v>
      </c>
      <c r="C19" s="89">
        <v>20</v>
      </c>
      <c r="D19" s="89">
        <v>10</v>
      </c>
      <c r="E19" s="89">
        <v>0</v>
      </c>
      <c r="F19" s="90">
        <f t="shared" si="0"/>
        <v>10</v>
      </c>
      <c r="G19" s="90">
        <f t="shared" si="1"/>
        <v>8.1649658092772608</v>
      </c>
      <c r="H19" s="89">
        <v>40</v>
      </c>
      <c r="I19" s="89">
        <v>30</v>
      </c>
      <c r="J19" s="89">
        <v>40</v>
      </c>
      <c r="K19" s="90">
        <f t="shared" si="2"/>
        <v>36.666666666666664</v>
      </c>
      <c r="L19" s="90">
        <f t="shared" si="3"/>
        <v>4.714045207910317</v>
      </c>
      <c r="M19" s="91">
        <f t="shared" si="4"/>
        <v>1.6130089900092535E-2</v>
      </c>
    </row>
    <row r="20" spans="2:13" x14ac:dyDescent="0.4">
      <c r="B20" s="85">
        <v>8</v>
      </c>
      <c r="C20" s="89">
        <v>30</v>
      </c>
      <c r="D20" s="89">
        <v>20</v>
      </c>
      <c r="E20" s="89">
        <v>10</v>
      </c>
      <c r="F20" s="90">
        <f t="shared" si="0"/>
        <v>20</v>
      </c>
      <c r="G20" s="90">
        <f t="shared" si="1"/>
        <v>8.1649658092772608</v>
      </c>
      <c r="H20" s="89">
        <v>50</v>
      </c>
      <c r="I20" s="89">
        <v>50</v>
      </c>
      <c r="J20" s="89">
        <v>30</v>
      </c>
      <c r="K20" s="90">
        <f t="shared" si="2"/>
        <v>43.333333333333336</v>
      </c>
      <c r="L20" s="90">
        <f t="shared" si="3"/>
        <v>9.428090415820634</v>
      </c>
      <c r="M20" s="91">
        <f t="shared" si="4"/>
        <v>5.72352311066315E-2</v>
      </c>
    </row>
    <row r="21" spans="2:13" x14ac:dyDescent="0.4">
      <c r="B21" s="85">
        <v>9</v>
      </c>
      <c r="C21" s="89">
        <v>30</v>
      </c>
      <c r="D21" s="89">
        <v>20</v>
      </c>
      <c r="E21" s="89">
        <v>30</v>
      </c>
      <c r="F21" s="90">
        <f t="shared" si="0"/>
        <v>26.666666666666668</v>
      </c>
      <c r="G21" s="90">
        <f t="shared" si="1"/>
        <v>4.714045207910317</v>
      </c>
      <c r="H21" s="89">
        <v>50</v>
      </c>
      <c r="I21" s="89">
        <v>50</v>
      </c>
      <c r="J21" s="89">
        <v>60</v>
      </c>
      <c r="K21" s="90">
        <f t="shared" si="2"/>
        <v>53.333333333333336</v>
      </c>
      <c r="L21" s="90">
        <f t="shared" si="3"/>
        <v>4.714045207910317</v>
      </c>
      <c r="M21" s="91">
        <f t="shared" si="4"/>
        <v>4.8126783300442184E-3</v>
      </c>
    </row>
    <row r="22" spans="2:13" x14ac:dyDescent="0.4">
      <c r="B22" s="85">
        <v>10</v>
      </c>
      <c r="C22" s="89">
        <v>40</v>
      </c>
      <c r="D22" s="89">
        <v>30</v>
      </c>
      <c r="E22" s="89">
        <v>30</v>
      </c>
      <c r="F22" s="90">
        <f t="shared" si="0"/>
        <v>33.333333333333336</v>
      </c>
      <c r="G22" s="90">
        <f t="shared" si="1"/>
        <v>4.714045207910317</v>
      </c>
      <c r="H22" s="89">
        <v>70</v>
      </c>
      <c r="I22" s="89">
        <v>60</v>
      </c>
      <c r="J22" s="89">
        <v>50</v>
      </c>
      <c r="K22" s="90">
        <f t="shared" si="2"/>
        <v>60</v>
      </c>
      <c r="L22" s="90">
        <f t="shared" si="3"/>
        <v>8.1649658092772608</v>
      </c>
      <c r="M22" s="91">
        <f t="shared" si="4"/>
        <v>1.6130089900092535E-2</v>
      </c>
    </row>
    <row r="23" spans="2:13" x14ac:dyDescent="0.4">
      <c r="B23" s="85">
        <v>11</v>
      </c>
      <c r="C23" s="89">
        <v>30</v>
      </c>
      <c r="D23" s="89">
        <v>30</v>
      </c>
      <c r="E23" s="89">
        <v>40</v>
      </c>
      <c r="F23" s="90">
        <f t="shared" si="0"/>
        <v>33.333333333333336</v>
      </c>
      <c r="G23" s="90">
        <f t="shared" si="1"/>
        <v>4.714045207910317</v>
      </c>
      <c r="H23" s="89">
        <v>70</v>
      </c>
      <c r="I23" s="89">
        <v>60</v>
      </c>
      <c r="J23" s="89">
        <v>70</v>
      </c>
      <c r="K23" s="90">
        <f t="shared" si="2"/>
        <v>66.666666666666671</v>
      </c>
      <c r="L23" s="90">
        <f t="shared" si="3"/>
        <v>4.7140452079103161</v>
      </c>
      <c r="M23" s="91">
        <f t="shared" si="4"/>
        <v>2.1106458450912695E-3</v>
      </c>
    </row>
    <row r="24" spans="2:13" x14ac:dyDescent="0.4">
      <c r="B24" s="85">
        <v>12</v>
      </c>
      <c r="C24" s="89">
        <v>30</v>
      </c>
      <c r="D24" s="89">
        <v>40</v>
      </c>
      <c r="E24" s="89">
        <v>40</v>
      </c>
      <c r="F24" s="90">
        <f t="shared" si="0"/>
        <v>36.666666666666664</v>
      </c>
      <c r="G24" s="90">
        <f t="shared" si="1"/>
        <v>4.714045207910317</v>
      </c>
      <c r="H24" s="89">
        <v>70</v>
      </c>
      <c r="I24" s="89">
        <v>60</v>
      </c>
      <c r="J24" s="89">
        <v>70</v>
      </c>
      <c r="K24" s="90">
        <f t="shared" si="2"/>
        <v>66.666666666666671</v>
      </c>
      <c r="L24" s="90">
        <f t="shared" si="3"/>
        <v>4.7140452079103161</v>
      </c>
      <c r="M24" s="91">
        <f t="shared" si="4"/>
        <v>3.1255892524457225E-3</v>
      </c>
    </row>
  </sheetData>
  <mergeCells count="3">
    <mergeCell ref="I6:I7"/>
    <mergeCell ref="C12:E12"/>
    <mergeCell ref="H12:J1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67"/>
  <sheetViews>
    <sheetView topLeftCell="A40" zoomScale="115" zoomScaleNormal="115" workbookViewId="0">
      <selection activeCell="M16" sqref="M16"/>
    </sheetView>
  </sheetViews>
  <sheetFormatPr defaultRowHeight="13.9" x14ac:dyDescent="0.4"/>
  <cols>
    <col min="14" max="19" width="10.33203125" bestFit="1" customWidth="1"/>
  </cols>
  <sheetData>
    <row r="1" spans="1:22" x14ac:dyDescent="0.4">
      <c r="A1" t="s">
        <v>953</v>
      </c>
    </row>
    <row r="2" spans="1:22" ht="14.25" thickBot="1" x14ac:dyDescent="0.45">
      <c r="G2" t="s">
        <v>1008</v>
      </c>
    </row>
    <row r="3" spans="1:22" ht="14.25" thickBot="1" x14ac:dyDescent="0.45">
      <c r="G3" s="9" t="s">
        <v>969</v>
      </c>
      <c r="H3" s="9" t="s">
        <v>992</v>
      </c>
      <c r="I3" s="9" t="s">
        <v>993</v>
      </c>
      <c r="J3" s="9" t="s">
        <v>994</v>
      </c>
      <c r="K3" s="9" t="s">
        <v>995</v>
      </c>
      <c r="V3" s="21"/>
    </row>
    <row r="4" spans="1:22" ht="14.25" thickBot="1" x14ac:dyDescent="0.45">
      <c r="G4" s="9" t="s">
        <v>964</v>
      </c>
      <c r="H4" s="9">
        <v>10105.296</v>
      </c>
      <c r="I4" s="9">
        <v>24957.781999999999</v>
      </c>
      <c r="J4" s="9">
        <f>H4/I4</f>
        <v>0.40489559528967761</v>
      </c>
      <c r="K4" s="9">
        <f>J4/0.405</f>
        <v>0.99974221059179647</v>
      </c>
    </row>
    <row r="5" spans="1:22" ht="14.25" thickBot="1" x14ac:dyDescent="0.45">
      <c r="G5" s="9" t="s">
        <v>996</v>
      </c>
      <c r="H5" s="9">
        <v>11658.539000000001</v>
      </c>
      <c r="I5" s="9">
        <v>25775.217000000001</v>
      </c>
      <c r="J5" s="9">
        <f t="shared" ref="J5:J8" si="0">H5/I5</f>
        <v>0.45231584277253611</v>
      </c>
      <c r="K5" s="9">
        <f t="shared" ref="K5:K8" si="1">J5/0.405</f>
        <v>1.1168292414136693</v>
      </c>
    </row>
    <row r="6" spans="1:22" ht="14.25" thickBot="1" x14ac:dyDescent="0.45">
      <c r="G6" s="9" t="s">
        <v>997</v>
      </c>
      <c r="H6" s="9">
        <v>25053.631000000001</v>
      </c>
      <c r="I6" s="9">
        <v>31777.316999999999</v>
      </c>
      <c r="J6" s="9">
        <f t="shared" si="0"/>
        <v>0.78841240750438435</v>
      </c>
      <c r="K6" s="9">
        <f t="shared" si="1"/>
        <v>1.9466973024799612</v>
      </c>
    </row>
    <row r="7" spans="1:22" ht="14.25" thickBot="1" x14ac:dyDescent="0.45">
      <c r="G7" s="9" t="s">
        <v>990</v>
      </c>
      <c r="H7" s="9">
        <v>36004.146000000001</v>
      </c>
      <c r="I7" s="9">
        <v>34017.752</v>
      </c>
      <c r="J7" s="9">
        <f t="shared" si="0"/>
        <v>1.0583928649958998</v>
      </c>
      <c r="K7" s="9">
        <f t="shared" si="1"/>
        <v>2.6133157160392586</v>
      </c>
    </row>
    <row r="8" spans="1:22" ht="14.25" thickBot="1" x14ac:dyDescent="0.45">
      <c r="G8" s="9" t="s">
        <v>979</v>
      </c>
      <c r="H8" s="9">
        <v>17882.367999999999</v>
      </c>
      <c r="I8" s="9">
        <v>26722.095000000001</v>
      </c>
      <c r="J8" s="9">
        <f t="shared" si="0"/>
        <v>0.66919783048447357</v>
      </c>
      <c r="K8" s="9">
        <f t="shared" si="1"/>
        <v>1.6523403221838853</v>
      </c>
    </row>
    <row r="10" spans="1:22" ht="14.25" thickBot="1" x14ac:dyDescent="0.45"/>
    <row r="11" spans="1:22" ht="14.25" thickBot="1" x14ac:dyDescent="0.45">
      <c r="G11" s="9" t="s">
        <v>998</v>
      </c>
      <c r="H11" s="9" t="s">
        <v>999</v>
      </c>
      <c r="I11" s="9" t="s">
        <v>981</v>
      </c>
      <c r="J11" s="9" t="s">
        <v>1000</v>
      </c>
      <c r="K11" s="9" t="s">
        <v>983</v>
      </c>
    </row>
    <row r="12" spans="1:22" ht="14.25" thickBot="1" x14ac:dyDescent="0.45">
      <c r="G12" s="9" t="s">
        <v>964</v>
      </c>
      <c r="H12" s="9">
        <v>16982.438999999998</v>
      </c>
      <c r="I12" s="9">
        <v>30069.217000000001</v>
      </c>
      <c r="J12" s="9">
        <f>H12/I12</f>
        <v>0.56477822485367668</v>
      </c>
      <c r="K12" s="9">
        <f>J12/0.565</f>
        <v>0.99960747761712698</v>
      </c>
    </row>
    <row r="13" spans="1:22" ht="14.25" thickBot="1" x14ac:dyDescent="0.45">
      <c r="G13" s="9" t="s">
        <v>984</v>
      </c>
      <c r="H13" s="9">
        <v>22248.387999999999</v>
      </c>
      <c r="I13" s="9">
        <v>24357.973999999998</v>
      </c>
      <c r="J13" s="9">
        <f>H13/I13</f>
        <v>0.91339238641111942</v>
      </c>
      <c r="K13" s="9">
        <f t="shared" ref="K13:K16" si="2">J13/0.565</f>
        <v>1.6166236927630433</v>
      </c>
    </row>
    <row r="14" spans="1:22" ht="14.25" thickBot="1" x14ac:dyDescent="0.45">
      <c r="G14" s="9" t="s">
        <v>1001</v>
      </c>
      <c r="H14" s="9">
        <v>14416.316999999999</v>
      </c>
      <c r="I14" s="9">
        <v>21479.387999999999</v>
      </c>
      <c r="J14" s="9">
        <f>H14/I14</f>
        <v>0.67116982103959388</v>
      </c>
      <c r="K14" s="9">
        <f t="shared" si="2"/>
        <v>1.1879111876806971</v>
      </c>
    </row>
    <row r="15" spans="1:22" ht="14.25" thickBot="1" x14ac:dyDescent="0.45">
      <c r="G15" s="9" t="s">
        <v>1002</v>
      </c>
      <c r="H15" s="9">
        <v>15351.388000000001</v>
      </c>
      <c r="I15" s="9">
        <v>21290.560000000001</v>
      </c>
      <c r="J15" s="9">
        <f>H15/I15</f>
        <v>0.72104200171343547</v>
      </c>
      <c r="K15" s="9">
        <f t="shared" si="2"/>
        <v>1.2761805340060806</v>
      </c>
    </row>
    <row r="16" spans="1:22" ht="14.25" thickBot="1" x14ac:dyDescent="0.45">
      <c r="G16" s="9" t="s">
        <v>991</v>
      </c>
      <c r="H16" s="9">
        <v>11698.953</v>
      </c>
      <c r="I16" s="9">
        <v>19585.681</v>
      </c>
      <c r="J16" s="9">
        <f>H16/I16</f>
        <v>0.59732173724263149</v>
      </c>
      <c r="K16" s="9">
        <f t="shared" si="2"/>
        <v>1.0572066145887284</v>
      </c>
    </row>
    <row r="21" spans="1:11" x14ac:dyDescent="0.4">
      <c r="A21" t="s">
        <v>955</v>
      </c>
    </row>
    <row r="22" spans="1:11" ht="14.25" thickBot="1" x14ac:dyDescent="0.45">
      <c r="G22" t="s">
        <v>1009</v>
      </c>
    </row>
    <row r="23" spans="1:11" ht="14.25" thickBot="1" x14ac:dyDescent="0.45">
      <c r="G23" s="9" t="s">
        <v>969</v>
      </c>
      <c r="H23" s="9" t="s">
        <v>999</v>
      </c>
      <c r="I23" s="9" t="s">
        <v>981</v>
      </c>
      <c r="J23" s="9" t="s">
        <v>982</v>
      </c>
      <c r="K23" s="9" t="s">
        <v>983</v>
      </c>
    </row>
    <row r="24" spans="1:11" ht="14.25" thickBot="1" x14ac:dyDescent="0.45">
      <c r="G24" s="9" t="s">
        <v>1003</v>
      </c>
      <c r="H24" s="9">
        <v>33738.680999999997</v>
      </c>
      <c r="I24" s="9">
        <v>31421.338</v>
      </c>
      <c r="J24" s="9">
        <f>H24/I24</f>
        <v>1.0737506149483513</v>
      </c>
      <c r="K24" s="9">
        <f>J24/1.07375</f>
        <v>1.0000005727109209</v>
      </c>
    </row>
    <row r="25" spans="1:11" ht="14.25" thickBot="1" x14ac:dyDescent="0.45">
      <c r="G25" s="9" t="s">
        <v>1004</v>
      </c>
      <c r="H25" s="9">
        <v>14352.316999999999</v>
      </c>
      <c r="I25" s="9">
        <v>35361.409</v>
      </c>
      <c r="J25" s="9">
        <f>H25/I25</f>
        <v>0.40587514485070431</v>
      </c>
      <c r="K25" s="9">
        <f>J25/1.07375</f>
        <v>0.37799780661299587</v>
      </c>
    </row>
    <row r="26" spans="1:11" ht="14.25" thickBot="1" x14ac:dyDescent="0.45"/>
    <row r="27" spans="1:11" ht="14.25" thickBot="1" x14ac:dyDescent="0.45">
      <c r="G27" s="9" t="s">
        <v>998</v>
      </c>
      <c r="H27" s="9" t="s">
        <v>1005</v>
      </c>
      <c r="I27" s="9" t="s">
        <v>1006</v>
      </c>
      <c r="J27" s="9" t="s">
        <v>1007</v>
      </c>
      <c r="K27" s="9" t="s">
        <v>983</v>
      </c>
    </row>
    <row r="28" spans="1:11" ht="14.25" thickBot="1" x14ac:dyDescent="0.45">
      <c r="G28" s="9" t="s">
        <v>1003</v>
      </c>
      <c r="H28" s="9">
        <v>23243.024000000001</v>
      </c>
      <c r="I28" s="9">
        <v>24330.589</v>
      </c>
      <c r="J28" s="9">
        <f>H28/I28</f>
        <v>0.95530050669961175</v>
      </c>
      <c r="K28" s="9">
        <f>J28/0.9553</f>
        <v>1.000000530408889</v>
      </c>
    </row>
    <row r="29" spans="1:11" ht="14.25" thickBot="1" x14ac:dyDescent="0.45">
      <c r="G29" s="9" t="s">
        <v>1004</v>
      </c>
      <c r="H29" s="9">
        <v>21118.51</v>
      </c>
      <c r="I29" s="9">
        <v>23623.902999999998</v>
      </c>
      <c r="J29" s="9">
        <f>H29/I29</f>
        <v>0.89394669458302467</v>
      </c>
      <c r="K29" s="9">
        <f>J29/0.9553</f>
        <v>0.93577587625146508</v>
      </c>
    </row>
    <row r="38" spans="1:19" x14ac:dyDescent="0.4">
      <c r="A38" t="s">
        <v>957</v>
      </c>
      <c r="G38" t="s">
        <v>958</v>
      </c>
    </row>
    <row r="39" spans="1:19" ht="14.25" thickBot="1" x14ac:dyDescent="0.45">
      <c r="M39" s="4" t="s">
        <v>1023</v>
      </c>
    </row>
    <row r="40" spans="1:19" ht="14.25" thickBot="1" x14ac:dyDescent="0.45">
      <c r="M40" s="9"/>
      <c r="N40" s="113" t="s">
        <v>1013</v>
      </c>
      <c r="O40" s="114"/>
      <c r="P40" s="115"/>
      <c r="Q40" s="113" t="s">
        <v>1014</v>
      </c>
      <c r="R40" s="114"/>
      <c r="S40" s="115"/>
    </row>
    <row r="41" spans="1:19" ht="14.25" thickBot="1" x14ac:dyDescent="0.45">
      <c r="M41" s="9"/>
      <c r="N41" s="9" t="s">
        <v>956</v>
      </c>
      <c r="O41" s="9" t="s">
        <v>954</v>
      </c>
      <c r="P41" s="9" t="s">
        <v>1012</v>
      </c>
      <c r="Q41" s="9" t="s">
        <v>956</v>
      </c>
      <c r="R41" s="9" t="s">
        <v>954</v>
      </c>
      <c r="S41" s="9" t="s">
        <v>1012</v>
      </c>
    </row>
    <row r="42" spans="1:19" ht="14.25" thickBot="1" x14ac:dyDescent="0.45">
      <c r="M42" s="9" t="s">
        <v>1010</v>
      </c>
      <c r="N42" s="41">
        <v>29611.518</v>
      </c>
      <c r="O42" s="41">
        <v>27570.103999999999</v>
      </c>
      <c r="P42" s="41">
        <v>24918.397000000001</v>
      </c>
      <c r="Q42" s="41">
        <v>22339.468000000001</v>
      </c>
      <c r="R42" s="41">
        <v>22089.397000000001</v>
      </c>
      <c r="S42" s="41">
        <v>28095.811000000002</v>
      </c>
    </row>
    <row r="43" spans="1:19" ht="14.25" thickBot="1" x14ac:dyDescent="0.45">
      <c r="M43" s="9" t="s">
        <v>1011</v>
      </c>
      <c r="N43" s="41">
        <v>28988.710999999999</v>
      </c>
      <c r="O43" s="41">
        <v>27531.075000000001</v>
      </c>
      <c r="P43" s="41">
        <v>24306.882000000001</v>
      </c>
      <c r="Q43" s="41">
        <v>18171.196</v>
      </c>
      <c r="R43" s="41">
        <v>15421.196</v>
      </c>
      <c r="S43" s="41">
        <v>24355.539000000001</v>
      </c>
    </row>
    <row r="44" spans="1:19" ht="14.25" thickBot="1" x14ac:dyDescent="0.45">
      <c r="M44" s="9" t="s">
        <v>1016</v>
      </c>
      <c r="N44" s="41">
        <v>25487.710999999999</v>
      </c>
      <c r="O44" s="41">
        <v>27586.539000000001</v>
      </c>
      <c r="P44" s="41">
        <v>26579.539000000001</v>
      </c>
      <c r="Q44" s="41">
        <v>21642.589</v>
      </c>
      <c r="R44" s="41">
        <v>20932.125</v>
      </c>
      <c r="S44" s="41">
        <v>18340.760999999999</v>
      </c>
    </row>
    <row r="45" spans="1:19" ht="14.25" thickBot="1" x14ac:dyDescent="0.45">
      <c r="M45" s="9" t="s">
        <v>1017</v>
      </c>
      <c r="N45" s="42">
        <f>N42/N44</f>
        <v>1.1617958944999023</v>
      </c>
      <c r="O45" s="42">
        <f t="shared" ref="O45:S45" si="3">O42/O44</f>
        <v>0.9994042384222247</v>
      </c>
      <c r="P45" s="42">
        <f t="shared" si="3"/>
        <v>0.93750297926536652</v>
      </c>
      <c r="Q45" s="42">
        <f t="shared" si="3"/>
        <v>1.0321994286358254</v>
      </c>
      <c r="R45" s="42">
        <f t="shared" si="3"/>
        <v>1.0552868855885391</v>
      </c>
      <c r="S45" s="42">
        <f t="shared" si="3"/>
        <v>1.5318781483494608</v>
      </c>
    </row>
    <row r="46" spans="1:19" ht="14.25" thickBot="1" x14ac:dyDescent="0.45">
      <c r="M46" s="9" t="s">
        <v>1018</v>
      </c>
      <c r="N46" s="42">
        <f>N43/N44</f>
        <v>1.1373603145453117</v>
      </c>
      <c r="O46" s="42">
        <f t="shared" ref="O46:S46" si="4">O43/O44</f>
        <v>0.99798945420445817</v>
      </c>
      <c r="P46" s="42">
        <f t="shared" si="4"/>
        <v>0.91449599633763401</v>
      </c>
      <c r="Q46" s="42">
        <f t="shared" si="4"/>
        <v>0.83960361673919881</v>
      </c>
      <c r="R46" s="42">
        <f t="shared" si="4"/>
        <v>0.73672386343956953</v>
      </c>
      <c r="S46" s="42">
        <f t="shared" si="4"/>
        <v>1.3279459341954243</v>
      </c>
    </row>
    <row r="47" spans="1:19" ht="14.25" thickBot="1" x14ac:dyDescent="0.45">
      <c r="M47" s="9" t="s">
        <v>1019</v>
      </c>
      <c r="N47" s="116">
        <f>AVERAGE(N46:P46)</f>
        <v>1.0166152550291345</v>
      </c>
      <c r="O47" s="117"/>
      <c r="P47" s="118"/>
      <c r="Q47" s="116">
        <f>AVERAGE(Q46:S46)</f>
        <v>0.96809113812473091</v>
      </c>
      <c r="R47" s="117"/>
      <c r="S47" s="118"/>
    </row>
    <row r="48" spans="1:19" ht="14.25" thickBot="1" x14ac:dyDescent="0.45">
      <c r="L48" s="61"/>
      <c r="M48" s="43" t="s">
        <v>1021</v>
      </c>
      <c r="N48" s="116">
        <f>AVERAGE(N45:P45)</f>
        <v>1.0329010373958312</v>
      </c>
      <c r="O48" s="117"/>
      <c r="P48" s="118"/>
      <c r="Q48" s="116">
        <f>AVERAGE(Q45:S45)</f>
        <v>1.2064548208579418</v>
      </c>
      <c r="R48" s="117"/>
      <c r="S48" s="118"/>
    </row>
    <row r="49" spans="13:20" ht="14.25" thickBot="1" x14ac:dyDescent="0.45">
      <c r="M49" s="9" t="s">
        <v>1015</v>
      </c>
      <c r="N49" s="42">
        <f>N46/1.017</f>
        <v>1.1183483918832957</v>
      </c>
      <c r="O49" s="42">
        <f t="shared" ref="O49:S49" si="5">O46/1.017</f>
        <v>0.98130723127282027</v>
      </c>
      <c r="P49" s="42">
        <f t="shared" si="5"/>
        <v>0.89920943592687719</v>
      </c>
      <c r="Q49" s="42">
        <f t="shared" si="5"/>
        <v>0.82556894467964492</v>
      </c>
      <c r="R49" s="42">
        <f t="shared" si="5"/>
        <v>0.72440891193664658</v>
      </c>
      <c r="S49" s="42">
        <f t="shared" si="5"/>
        <v>1.3057482145481065</v>
      </c>
      <c r="T49" s="14"/>
    </row>
    <row r="50" spans="13:20" ht="14.25" thickBot="1" x14ac:dyDescent="0.45">
      <c r="M50" s="9" t="s">
        <v>1020</v>
      </c>
      <c r="N50" s="42">
        <f>N45/1.033</f>
        <v>1.1246814080347554</v>
      </c>
      <c r="O50" s="42">
        <f t="shared" ref="O50:S50" si="6">O45/1.033</f>
        <v>0.96747748153167934</v>
      </c>
      <c r="P50" s="42">
        <f t="shared" si="6"/>
        <v>0.90755370693646331</v>
      </c>
      <c r="Q50" s="42">
        <f t="shared" si="6"/>
        <v>0.99922500351967614</v>
      </c>
      <c r="R50" s="42">
        <f t="shared" si="6"/>
        <v>1.0215749134448588</v>
      </c>
      <c r="S50" s="42">
        <f t="shared" si="6"/>
        <v>1.4829410923034472</v>
      </c>
      <c r="T50" s="14"/>
    </row>
    <row r="51" spans="13:20" ht="14.25" thickBot="1" x14ac:dyDescent="0.45">
      <c r="M51" s="9" t="s">
        <v>1162</v>
      </c>
      <c r="N51" s="116" t="s">
        <v>1167</v>
      </c>
      <c r="O51" s="117"/>
      <c r="P51" s="118"/>
      <c r="Q51" s="119" t="s">
        <v>1165</v>
      </c>
      <c r="R51" s="120"/>
      <c r="S51" s="121"/>
    </row>
    <row r="52" spans="13:20" ht="14.25" thickBot="1" x14ac:dyDescent="0.45">
      <c r="M52" s="9" t="s">
        <v>1163</v>
      </c>
      <c r="N52" s="113" t="s">
        <v>1164</v>
      </c>
      <c r="O52" s="114"/>
      <c r="P52" s="115"/>
      <c r="Q52" s="119" t="s">
        <v>1166</v>
      </c>
      <c r="R52" s="120"/>
      <c r="S52" s="121"/>
    </row>
    <row r="54" spans="13:20" ht="14.25" thickBot="1" x14ac:dyDescent="0.45">
      <c r="M54" s="4" t="s">
        <v>1022</v>
      </c>
    </row>
    <row r="55" spans="13:20" ht="14.25" thickBot="1" x14ac:dyDescent="0.45">
      <c r="M55" s="9"/>
      <c r="N55" s="113" t="s">
        <v>1013</v>
      </c>
      <c r="O55" s="114"/>
      <c r="P55" s="115"/>
      <c r="Q55" s="113" t="s">
        <v>1014</v>
      </c>
      <c r="R55" s="114"/>
      <c r="S55" s="115"/>
    </row>
    <row r="56" spans="13:20" ht="14.25" thickBot="1" x14ac:dyDescent="0.45">
      <c r="M56" s="9"/>
      <c r="N56" s="9" t="s">
        <v>956</v>
      </c>
      <c r="O56" s="9" t="s">
        <v>954</v>
      </c>
      <c r="P56" s="9" t="s">
        <v>1012</v>
      </c>
      <c r="Q56" s="9" t="s">
        <v>956</v>
      </c>
      <c r="R56" s="9" t="s">
        <v>954</v>
      </c>
      <c r="S56" s="9" t="s">
        <v>1012</v>
      </c>
    </row>
    <row r="57" spans="13:20" ht="14.25" thickBot="1" x14ac:dyDescent="0.45">
      <c r="M57" s="9" t="s">
        <v>1010</v>
      </c>
      <c r="N57" s="41">
        <v>14548.761</v>
      </c>
      <c r="O57" s="41">
        <v>14067.347</v>
      </c>
      <c r="P57" s="41">
        <v>10175.74</v>
      </c>
      <c r="Q57" s="41">
        <v>20730.295999999998</v>
      </c>
      <c r="R57" s="41">
        <v>21835.004000000001</v>
      </c>
      <c r="S57" s="41">
        <v>27319.004000000001</v>
      </c>
    </row>
    <row r="58" spans="13:20" ht="14.25" thickBot="1" x14ac:dyDescent="0.45">
      <c r="M58" s="9" t="s">
        <v>1011</v>
      </c>
      <c r="N58" s="41">
        <v>14824.518</v>
      </c>
      <c r="O58" s="41">
        <v>12553.032999999999</v>
      </c>
      <c r="P58" s="41">
        <v>12321.79</v>
      </c>
      <c r="Q58" s="41">
        <v>24658.933000000001</v>
      </c>
      <c r="R58" s="41">
        <v>22206.569</v>
      </c>
      <c r="S58" s="41">
        <v>30149.882000000001</v>
      </c>
    </row>
    <row r="59" spans="13:20" ht="14.25" thickBot="1" x14ac:dyDescent="0.45">
      <c r="M59" s="9" t="s">
        <v>1016</v>
      </c>
      <c r="N59" s="41">
        <v>20525.882000000001</v>
      </c>
      <c r="O59" s="41">
        <v>25350.831999999999</v>
      </c>
      <c r="P59" s="41">
        <v>20467.953000000001</v>
      </c>
      <c r="Q59" s="41">
        <v>18330.245999999999</v>
      </c>
      <c r="R59" s="41">
        <v>16976.024000000001</v>
      </c>
      <c r="S59" s="41">
        <v>16929.66</v>
      </c>
    </row>
    <row r="60" spans="13:20" ht="14.25" thickBot="1" x14ac:dyDescent="0.45">
      <c r="M60" s="9" t="s">
        <v>1017</v>
      </c>
      <c r="N60" s="42">
        <f>N57/N59</f>
        <v>0.70880077163066613</v>
      </c>
      <c r="O60" s="42">
        <f t="shared" ref="O60:S60" si="7">O57/O59</f>
        <v>0.55490671864339602</v>
      </c>
      <c r="P60" s="42">
        <f t="shared" si="7"/>
        <v>0.49715474722850883</v>
      </c>
      <c r="Q60" s="42">
        <f t="shared" si="7"/>
        <v>1.1309338674450959</v>
      </c>
      <c r="R60" s="42">
        <f t="shared" si="7"/>
        <v>1.2862260326681914</v>
      </c>
      <c r="S60" s="42">
        <f t="shared" si="7"/>
        <v>1.6136770614412812</v>
      </c>
    </row>
    <row r="61" spans="13:20" ht="14.25" thickBot="1" x14ac:dyDescent="0.45">
      <c r="M61" s="9" t="s">
        <v>1018</v>
      </c>
      <c r="N61" s="42">
        <f>N58/N59</f>
        <v>0.72223537093314671</v>
      </c>
      <c r="O61" s="42">
        <f t="shared" ref="O61:S61" si="8">O58/O59</f>
        <v>0.49517242668800771</v>
      </c>
      <c r="P61" s="42">
        <f t="shared" si="8"/>
        <v>0.60200402062678182</v>
      </c>
      <c r="Q61" s="42">
        <f t="shared" si="8"/>
        <v>1.3452592507487353</v>
      </c>
      <c r="R61" s="42">
        <f t="shared" si="8"/>
        <v>1.3081136666630535</v>
      </c>
      <c r="S61" s="42">
        <f t="shared" si="8"/>
        <v>1.7808911696986236</v>
      </c>
    </row>
    <row r="62" spans="13:20" ht="14.25" thickBot="1" x14ac:dyDescent="0.45">
      <c r="M62" s="9" t="s">
        <v>1019</v>
      </c>
      <c r="N62" s="116">
        <f>AVERAGE(N61:P61)</f>
        <v>0.60647060608264536</v>
      </c>
      <c r="O62" s="117"/>
      <c r="P62" s="118"/>
      <c r="Q62" s="116">
        <f>AVERAGE(Q61:S61)</f>
        <v>1.4780880290368039</v>
      </c>
      <c r="R62" s="117"/>
      <c r="S62" s="118"/>
    </row>
    <row r="63" spans="13:20" ht="14.25" thickBot="1" x14ac:dyDescent="0.45">
      <c r="M63" s="43" t="s">
        <v>1021</v>
      </c>
      <c r="N63" s="116">
        <f>AVERAGE(N60:P60)</f>
        <v>0.58695407916752362</v>
      </c>
      <c r="O63" s="117"/>
      <c r="P63" s="118"/>
      <c r="Q63" s="116">
        <f>AVERAGE(Q60:S60)</f>
        <v>1.3436123205181894</v>
      </c>
      <c r="R63" s="117"/>
      <c r="S63" s="118"/>
    </row>
    <row r="64" spans="13:20" ht="14.25" thickBot="1" x14ac:dyDescent="0.45">
      <c r="M64" s="9" t="s">
        <v>1015</v>
      </c>
      <c r="N64" s="42">
        <f>N61/0.6064706</f>
        <v>1.1908827417737096</v>
      </c>
      <c r="O64" s="42">
        <f t="shared" ref="O64:S64" si="9">O61/0.6064706</f>
        <v>0.81648216201742962</v>
      </c>
      <c r="P64" s="42">
        <f t="shared" si="9"/>
        <v>0.99263512629760098</v>
      </c>
      <c r="Q64" s="42">
        <f t="shared" si="9"/>
        <v>2.2181771890487938</v>
      </c>
      <c r="R64" s="42">
        <f>R61/0.6064706</f>
        <v>2.1569284094942995</v>
      </c>
      <c r="S64" s="42">
        <f t="shared" si="9"/>
        <v>2.9364839279902828</v>
      </c>
      <c r="T64" s="14"/>
    </row>
    <row r="65" spans="13:20" ht="14.25" thickBot="1" x14ac:dyDescent="0.45">
      <c r="M65" s="9" t="s">
        <v>1020</v>
      </c>
      <c r="N65" s="42">
        <f>N60/0.587</f>
        <v>1.2074970555888691</v>
      </c>
      <c r="O65" s="42">
        <f t="shared" ref="O65:S65" si="10">O60/0.587</f>
        <v>0.94532660756966957</v>
      </c>
      <c r="P65" s="42">
        <f t="shared" si="10"/>
        <v>0.84694164774873737</v>
      </c>
      <c r="Q65" s="42">
        <f t="shared" si="10"/>
        <v>1.9266335050171994</v>
      </c>
      <c r="R65" s="42">
        <f t="shared" si="10"/>
        <v>2.1911857456016888</v>
      </c>
      <c r="S65" s="42">
        <f t="shared" si="10"/>
        <v>2.749023954755164</v>
      </c>
      <c r="T65" s="14"/>
    </row>
    <row r="66" spans="13:20" ht="14.25" thickBot="1" x14ac:dyDescent="0.45">
      <c r="M66" s="9" t="s">
        <v>1162</v>
      </c>
      <c r="N66" s="116" t="s">
        <v>1168</v>
      </c>
      <c r="O66" s="117"/>
      <c r="P66" s="118"/>
      <c r="Q66" s="116" t="s">
        <v>1169</v>
      </c>
      <c r="R66" s="117"/>
      <c r="S66" s="118"/>
    </row>
    <row r="67" spans="13:20" ht="14.25" thickBot="1" x14ac:dyDescent="0.45">
      <c r="M67" s="9" t="s">
        <v>1163</v>
      </c>
      <c r="N67" s="116" t="s">
        <v>1170</v>
      </c>
      <c r="O67" s="117"/>
      <c r="P67" s="118"/>
      <c r="Q67" s="116" t="s">
        <v>1171</v>
      </c>
      <c r="R67" s="117"/>
      <c r="S67" s="118"/>
    </row>
  </sheetData>
  <mergeCells count="20">
    <mergeCell ref="N67:P67"/>
    <mergeCell ref="Q66:S66"/>
    <mergeCell ref="Q67:S67"/>
    <mergeCell ref="N51:P51"/>
    <mergeCell ref="N52:P52"/>
    <mergeCell ref="Q51:S51"/>
    <mergeCell ref="Q52:S52"/>
    <mergeCell ref="N66:P66"/>
    <mergeCell ref="N55:P55"/>
    <mergeCell ref="Q55:S55"/>
    <mergeCell ref="N62:P62"/>
    <mergeCell ref="Q62:S62"/>
    <mergeCell ref="N63:P63"/>
    <mergeCell ref="Q63:S63"/>
    <mergeCell ref="N40:P40"/>
    <mergeCell ref="Q40:S40"/>
    <mergeCell ref="N47:P47"/>
    <mergeCell ref="Q47:S47"/>
    <mergeCell ref="N48:P48"/>
    <mergeCell ref="Q48:S48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U138"/>
  <sheetViews>
    <sheetView tabSelected="1" topLeftCell="B1" zoomScale="115" zoomScaleNormal="115" workbookViewId="0">
      <selection activeCell="E18" sqref="E18"/>
    </sheetView>
  </sheetViews>
  <sheetFormatPr defaultRowHeight="13.9" x14ac:dyDescent="0.4"/>
  <cols>
    <col min="1" max="1" width="10.33203125" customWidth="1"/>
    <col min="2" max="2" width="13.86328125" style="3" customWidth="1"/>
    <col min="3" max="3" width="14.46484375" style="3" customWidth="1"/>
    <col min="4" max="4" width="11.53125" style="21" customWidth="1"/>
    <col min="5" max="5" width="10.1328125" style="21" bestFit="1" customWidth="1"/>
    <col min="6" max="7" width="11" style="21" customWidth="1"/>
    <col min="8" max="8" width="7.53125" customWidth="1"/>
    <col min="9" max="9" width="13.19921875" customWidth="1"/>
    <col min="12" max="12" width="9.33203125" bestFit="1" customWidth="1"/>
    <col min="14" max="14" width="12.46484375" bestFit="1" customWidth="1"/>
    <col min="21" max="21" width="12.46484375" bestFit="1" customWidth="1"/>
  </cols>
  <sheetData>
    <row r="1" spans="2:21" ht="14.25" thickBot="1" x14ac:dyDescent="0.45">
      <c r="B1" s="4" t="s">
        <v>927</v>
      </c>
      <c r="I1" s="34" t="s">
        <v>1174</v>
      </c>
      <c r="P1" s="64" t="s">
        <v>1173</v>
      </c>
      <c r="Q1" s="3"/>
      <c r="S1" s="3"/>
    </row>
    <row r="2" spans="2:21" ht="14.25" thickBot="1" x14ac:dyDescent="0.45">
      <c r="I2" s="6" t="s">
        <v>38</v>
      </c>
      <c r="J2" s="6" t="s">
        <v>19</v>
      </c>
      <c r="K2" s="6" t="s">
        <v>20</v>
      </c>
      <c r="L2" s="6" t="s">
        <v>21</v>
      </c>
      <c r="M2" s="45" t="s">
        <v>1147</v>
      </c>
      <c r="N2" s="45" t="s">
        <v>1148</v>
      </c>
      <c r="P2" s="6" t="s">
        <v>38</v>
      </c>
      <c r="Q2" s="6" t="s">
        <v>19</v>
      </c>
      <c r="R2" s="6" t="s">
        <v>20</v>
      </c>
      <c r="S2" s="6" t="s">
        <v>21</v>
      </c>
      <c r="T2" s="7" t="s">
        <v>1147</v>
      </c>
      <c r="U2" s="7" t="s">
        <v>1150</v>
      </c>
    </row>
    <row r="3" spans="2:21" ht="14.25" thickBot="1" x14ac:dyDescent="0.45">
      <c r="I3" s="6">
        <v>0</v>
      </c>
      <c r="J3" s="45">
        <v>1</v>
      </c>
      <c r="K3" s="7">
        <v>1</v>
      </c>
      <c r="L3" s="45">
        <v>1</v>
      </c>
      <c r="M3" s="45">
        <f>AVERAGE(J3:L3)</f>
        <v>1</v>
      </c>
      <c r="N3" s="45">
        <f>_xlfn.STDEV.S(J3:L3)</f>
        <v>0</v>
      </c>
      <c r="P3" s="6">
        <v>0</v>
      </c>
      <c r="Q3" s="7">
        <v>1</v>
      </c>
      <c r="R3" s="45">
        <v>1</v>
      </c>
      <c r="S3" s="7">
        <v>1</v>
      </c>
      <c r="T3" s="7">
        <f>AVERAGE(Q3:S3)</f>
        <v>1</v>
      </c>
      <c r="U3" s="7">
        <f>_xlfn.STDEV.S(Q3:S3)</f>
        <v>0</v>
      </c>
    </row>
    <row r="4" spans="2:21" ht="14.25" thickBot="1" x14ac:dyDescent="0.45">
      <c r="I4" s="6">
        <v>6</v>
      </c>
      <c r="J4" s="45">
        <v>0.4827611</v>
      </c>
      <c r="K4" s="7">
        <v>0.1356</v>
      </c>
      <c r="L4" s="45">
        <v>5.4217000000000001E-2</v>
      </c>
      <c r="M4" s="45">
        <f t="shared" ref="M4:M7" si="0">AVERAGE(J4:L4)</f>
        <v>0.22419269999999999</v>
      </c>
      <c r="N4" s="45">
        <f t="shared" ref="N4:N7" si="1">_xlfn.STDEV.S(J4:L4)</f>
        <v>0.22759396143388777</v>
      </c>
      <c r="P4" s="6">
        <v>6</v>
      </c>
      <c r="Q4" s="7">
        <v>0.54125880000000004</v>
      </c>
      <c r="R4" s="45">
        <v>0.37005300000000002</v>
      </c>
      <c r="S4" s="7">
        <v>0.4556559</v>
      </c>
      <c r="T4" s="7">
        <f t="shared" ref="T4:T14" si="2">AVERAGE(Q4:S4)</f>
        <v>0.4556559</v>
      </c>
      <c r="U4" s="7">
        <f t="shared" ref="U4:U14" si="3">_xlfn.STDEV.S(Q4:S4)</f>
        <v>8.560290000000001E-2</v>
      </c>
    </row>
    <row r="5" spans="2:21" ht="14.25" thickBot="1" x14ac:dyDescent="0.45">
      <c r="I5" s="6">
        <v>12</v>
      </c>
      <c r="J5" s="45">
        <v>1.4055131000000001</v>
      </c>
      <c r="K5" s="7">
        <v>1.63063</v>
      </c>
      <c r="L5" s="45">
        <v>1.8392599999999999</v>
      </c>
      <c r="M5" s="45">
        <f t="shared" si="0"/>
        <v>1.6251343666666667</v>
      </c>
      <c r="N5" s="45">
        <f t="shared" si="1"/>
        <v>0.21692566654087772</v>
      </c>
      <c r="P5" s="6">
        <v>12</v>
      </c>
      <c r="Q5" s="7">
        <v>1.7464603000000001</v>
      </c>
      <c r="R5" s="45">
        <v>1.5648960000000001</v>
      </c>
      <c r="S5" s="7">
        <v>1.65567815</v>
      </c>
      <c r="T5" s="7">
        <f t="shared" si="2"/>
        <v>1.65567815</v>
      </c>
      <c r="U5" s="7">
        <f t="shared" si="3"/>
        <v>9.0782150000000006E-2</v>
      </c>
    </row>
    <row r="6" spans="2:21" ht="14.25" thickBot="1" x14ac:dyDescent="0.45">
      <c r="I6" s="8">
        <v>18</v>
      </c>
      <c r="J6" s="45">
        <v>2.7892800000000002</v>
      </c>
      <c r="K6" s="7">
        <v>4.5375899999999998</v>
      </c>
      <c r="L6" s="45">
        <v>3.6616840000000002</v>
      </c>
      <c r="M6" s="45">
        <f t="shared" si="0"/>
        <v>3.6628513333333337</v>
      </c>
      <c r="N6" s="45">
        <f t="shared" si="1"/>
        <v>0.8741555845645167</v>
      </c>
      <c r="P6" s="8">
        <v>18</v>
      </c>
      <c r="Q6" s="7">
        <v>4.3880749000000003</v>
      </c>
      <c r="R6" s="45">
        <v>5.3779070000000004</v>
      </c>
      <c r="S6" s="7">
        <v>2.8829909499999999</v>
      </c>
      <c r="T6" s="7">
        <f t="shared" si="2"/>
        <v>4.216324283333333</v>
      </c>
      <c r="U6" s="7">
        <f t="shared" si="3"/>
        <v>1.2562942449446071</v>
      </c>
    </row>
    <row r="7" spans="2:21" ht="14.25" thickBot="1" x14ac:dyDescent="0.45">
      <c r="I7" s="8">
        <v>24</v>
      </c>
      <c r="J7" s="45">
        <v>0.63741490000000001</v>
      </c>
      <c r="K7" s="7">
        <v>0.46209</v>
      </c>
      <c r="L7" s="45">
        <v>1.265936</v>
      </c>
      <c r="M7" s="45">
        <f t="shared" si="0"/>
        <v>0.78848029999999991</v>
      </c>
      <c r="N7" s="45">
        <f t="shared" si="1"/>
        <v>0.42267915046388305</v>
      </c>
      <c r="P7" s="8">
        <v>24</v>
      </c>
      <c r="Q7" s="7">
        <v>1.2648773</v>
      </c>
      <c r="R7" s="45">
        <v>1.296457</v>
      </c>
      <c r="S7" s="7">
        <v>1.28066715</v>
      </c>
      <c r="T7" s="7">
        <f t="shared" si="2"/>
        <v>1.28066715</v>
      </c>
      <c r="U7" s="7">
        <f t="shared" si="3"/>
        <v>1.5789849999999994E-2</v>
      </c>
    </row>
    <row r="8" spans="2:21" ht="14.25" thickBot="1" x14ac:dyDescent="0.45">
      <c r="J8" s="40"/>
      <c r="L8" s="21"/>
      <c r="Q8" s="7"/>
      <c r="R8" s="7"/>
      <c r="S8" s="7"/>
      <c r="T8" s="55"/>
    </row>
    <row r="9" spans="2:21" ht="14.25" thickBot="1" x14ac:dyDescent="0.45">
      <c r="I9" s="6" t="s">
        <v>39</v>
      </c>
      <c r="J9" s="46" t="s">
        <v>19</v>
      </c>
      <c r="K9" s="6" t="s">
        <v>20</v>
      </c>
      <c r="L9" s="6" t="s">
        <v>21</v>
      </c>
      <c r="M9" s="45" t="s">
        <v>1147</v>
      </c>
      <c r="N9" s="45" t="s">
        <v>1148</v>
      </c>
      <c r="P9" s="6" t="s">
        <v>39</v>
      </c>
      <c r="Q9" s="7" t="s">
        <v>19</v>
      </c>
      <c r="R9" s="7" t="s">
        <v>20</v>
      </c>
      <c r="S9" s="6" t="s">
        <v>21</v>
      </c>
      <c r="T9" s="7" t="s">
        <v>1147</v>
      </c>
      <c r="U9" s="7" t="s">
        <v>1150</v>
      </c>
    </row>
    <row r="10" spans="2:21" ht="14.25" thickBot="1" x14ac:dyDescent="0.45">
      <c r="I10" s="6">
        <v>0</v>
      </c>
      <c r="J10" s="45">
        <v>0.80449950000000003</v>
      </c>
      <c r="K10" s="7">
        <v>0.93696000000000002</v>
      </c>
      <c r="L10" s="45">
        <v>1.5401260000000001</v>
      </c>
      <c r="M10" s="45">
        <f>AVERAGE(J10:L10)</f>
        <v>1.0938618333333334</v>
      </c>
      <c r="N10" s="45">
        <f>_xlfn.STDEV.S(J10:L10)</f>
        <v>0.39210996653118008</v>
      </c>
      <c r="P10" s="6">
        <v>0</v>
      </c>
      <c r="Q10" s="45">
        <v>1.0000000734228731</v>
      </c>
      <c r="R10" s="45">
        <v>0.30623699999999998</v>
      </c>
      <c r="S10" s="7">
        <v>0.65323010000000004</v>
      </c>
      <c r="T10" s="7">
        <f t="shared" si="2"/>
        <v>0.65315572447429104</v>
      </c>
      <c r="U10" s="7">
        <f t="shared" si="3"/>
        <v>0.34688154269156057</v>
      </c>
    </row>
    <row r="11" spans="2:21" ht="14.25" thickBot="1" x14ac:dyDescent="0.45">
      <c r="I11" s="6">
        <v>6</v>
      </c>
      <c r="J11" s="45">
        <v>1.0914079999999999</v>
      </c>
      <c r="K11" s="7">
        <v>0.6361</v>
      </c>
      <c r="L11" s="45">
        <v>0.61029</v>
      </c>
      <c r="M11" s="45">
        <f t="shared" ref="M11:M14" si="4">AVERAGE(J11:L11)</f>
        <v>0.7792659999999999</v>
      </c>
      <c r="N11" s="45">
        <f t="shared" ref="N11:N14" si="5">_xlfn.STDEV.S(J11:L11)</f>
        <v>0.2706307634915146</v>
      </c>
      <c r="P11" s="6">
        <v>6</v>
      </c>
      <c r="Q11" s="45">
        <v>2.1822427836729696</v>
      </c>
      <c r="R11" s="45">
        <v>0.391957</v>
      </c>
      <c r="S11" s="7">
        <v>0.87343349999999997</v>
      </c>
      <c r="T11" s="7">
        <f t="shared" si="2"/>
        <v>1.1492110945576566</v>
      </c>
      <c r="U11" s="7">
        <f t="shared" si="3"/>
        <v>0.92645602056999454</v>
      </c>
    </row>
    <row r="12" spans="2:21" ht="14.25" thickBot="1" x14ac:dyDescent="0.45">
      <c r="I12" s="6">
        <v>12</v>
      </c>
      <c r="J12" s="45">
        <v>1.5852614</v>
      </c>
      <c r="K12" s="7">
        <v>0.54930000000000001</v>
      </c>
      <c r="L12" s="45">
        <v>1.766465</v>
      </c>
      <c r="M12" s="45">
        <f t="shared" si="4"/>
        <v>1.3003421333333334</v>
      </c>
      <c r="N12" s="45">
        <f t="shared" si="5"/>
        <v>0.65670153090628081</v>
      </c>
      <c r="P12" s="6">
        <v>12</v>
      </c>
      <c r="Q12" s="45">
        <v>1.3243951422668354</v>
      </c>
      <c r="R12" s="45">
        <v>1.3384389999999999</v>
      </c>
      <c r="S12" s="7">
        <v>1.91391015</v>
      </c>
      <c r="T12" s="7">
        <f t="shared" si="2"/>
        <v>1.5255814307556117</v>
      </c>
      <c r="U12" s="7">
        <f t="shared" si="3"/>
        <v>0.33637583612307498</v>
      </c>
    </row>
    <row r="13" spans="2:21" ht="14.25" thickBot="1" x14ac:dyDescent="0.45">
      <c r="I13" s="8">
        <v>18</v>
      </c>
      <c r="J13" s="45">
        <v>1.8557726999999999</v>
      </c>
      <c r="K13" s="7">
        <v>0.700326</v>
      </c>
      <c r="L13" s="45">
        <v>0.70755000000000001</v>
      </c>
      <c r="M13" s="45">
        <f t="shared" si="4"/>
        <v>1.0878828999999999</v>
      </c>
      <c r="N13" s="45">
        <f t="shared" si="5"/>
        <v>0.6650218832880842</v>
      </c>
      <c r="P13" s="8">
        <v>18</v>
      </c>
      <c r="Q13" s="45">
        <v>1.1129711665713919</v>
      </c>
      <c r="R13" s="45">
        <v>1.0954619999999999</v>
      </c>
      <c r="S13" s="7">
        <v>1.2034075</v>
      </c>
      <c r="T13" s="7">
        <f t="shared" si="2"/>
        <v>1.1372802221904639</v>
      </c>
      <c r="U13" s="7">
        <f t="shared" si="3"/>
        <v>5.7933197576008642E-2</v>
      </c>
    </row>
    <row r="14" spans="2:21" ht="14.25" thickBot="1" x14ac:dyDescent="0.45">
      <c r="I14" s="8">
        <v>24</v>
      </c>
      <c r="J14" s="45">
        <v>0.88666599999999995</v>
      </c>
      <c r="K14" s="7">
        <v>0.84756430000000005</v>
      </c>
      <c r="L14" s="45">
        <v>0.8743242</v>
      </c>
      <c r="M14" s="45">
        <f t="shared" si="4"/>
        <v>0.86951816666666681</v>
      </c>
      <c r="N14" s="45">
        <f t="shared" si="5"/>
        <v>1.9988977037940975E-2</v>
      </c>
      <c r="P14" s="8">
        <v>24</v>
      </c>
      <c r="Q14" s="45">
        <v>1.3304721803999495</v>
      </c>
      <c r="R14" s="45">
        <v>1.2356799999999999</v>
      </c>
      <c r="S14" s="7">
        <v>1.7681297999999999</v>
      </c>
      <c r="T14" s="7">
        <f t="shared" si="2"/>
        <v>1.4447606601333165</v>
      </c>
      <c r="U14" s="7">
        <f t="shared" si="3"/>
        <v>0.28402832575261355</v>
      </c>
    </row>
    <row r="15" spans="2:21" x14ac:dyDescent="0.4">
      <c r="R15" s="40"/>
    </row>
    <row r="16" spans="2:21" x14ac:dyDescent="0.4">
      <c r="I16" s="22" t="s">
        <v>51</v>
      </c>
      <c r="J16" s="22" t="s">
        <v>52</v>
      </c>
      <c r="K16" s="22" t="s">
        <v>53</v>
      </c>
      <c r="L16" s="22" t="s">
        <v>54</v>
      </c>
      <c r="M16" s="22" t="s">
        <v>55</v>
      </c>
      <c r="N16" s="22" t="s">
        <v>8</v>
      </c>
      <c r="P16" s="2" t="s">
        <v>51</v>
      </c>
      <c r="Q16" s="1" t="s">
        <v>52</v>
      </c>
      <c r="R16" s="1" t="s">
        <v>53</v>
      </c>
      <c r="S16" s="1" t="s">
        <v>54</v>
      </c>
      <c r="T16" s="1" t="s">
        <v>55</v>
      </c>
      <c r="U16" s="1" t="s">
        <v>8</v>
      </c>
    </row>
    <row r="17" spans="2:21" x14ac:dyDescent="0.4">
      <c r="I17" s="22" t="s">
        <v>42</v>
      </c>
      <c r="J17" s="1">
        <v>9.1757275299999996</v>
      </c>
      <c r="K17" s="1">
        <v>4</v>
      </c>
      <c r="L17" s="1">
        <v>2.2939318800000001</v>
      </c>
      <c r="M17" s="1" t="s">
        <v>1369</v>
      </c>
      <c r="N17" s="96">
        <v>8.372652E-5</v>
      </c>
      <c r="P17" s="2" t="s">
        <v>42</v>
      </c>
      <c r="Q17" s="1">
        <v>13.0050249</v>
      </c>
      <c r="R17" s="1">
        <v>4</v>
      </c>
      <c r="S17" s="1">
        <v>3.2512562200000001</v>
      </c>
      <c r="T17" s="1" t="s">
        <v>1375</v>
      </c>
      <c r="U17" s="96">
        <v>4.5349829999999999E-5</v>
      </c>
    </row>
    <row r="18" spans="2:21" x14ac:dyDescent="0.4">
      <c r="I18" s="22" t="s">
        <v>43</v>
      </c>
      <c r="J18" s="1">
        <v>12.541572499999999</v>
      </c>
      <c r="K18" s="1">
        <v>4</v>
      </c>
      <c r="L18" s="1">
        <v>3.1353931199999998</v>
      </c>
      <c r="M18" s="1" t="s">
        <v>1370</v>
      </c>
      <c r="N18" s="96">
        <v>9.7210000000000006E-6</v>
      </c>
      <c r="P18" s="2" t="s">
        <v>43</v>
      </c>
      <c r="Q18" s="1">
        <v>14.0417269</v>
      </c>
      <c r="R18" s="1">
        <v>4</v>
      </c>
      <c r="S18" s="1">
        <v>3.5104317200000001</v>
      </c>
      <c r="T18" s="1" t="s">
        <v>1376</v>
      </c>
      <c r="U18" s="96">
        <v>2.6842810000000001E-5</v>
      </c>
    </row>
    <row r="19" spans="2:21" x14ac:dyDescent="0.4">
      <c r="I19" s="22" t="s">
        <v>44</v>
      </c>
      <c r="J19" s="1">
        <v>1.4135381300000001</v>
      </c>
      <c r="K19" s="1">
        <v>1</v>
      </c>
      <c r="L19" s="1">
        <v>1.4135381300000001</v>
      </c>
      <c r="M19" s="1" t="s">
        <v>1371</v>
      </c>
      <c r="N19" s="96">
        <v>1.8347069149999999E-2</v>
      </c>
      <c r="P19" s="2" t="s">
        <v>44</v>
      </c>
      <c r="Q19" s="1">
        <v>2.18592013</v>
      </c>
      <c r="R19" s="1">
        <v>1</v>
      </c>
      <c r="S19" s="1">
        <v>2.18592013</v>
      </c>
      <c r="T19" s="1" t="s">
        <v>1377</v>
      </c>
      <c r="U19" s="96">
        <v>1.083483887E-2</v>
      </c>
    </row>
    <row r="20" spans="2:21" ht="14.25" thickBot="1" x14ac:dyDescent="0.45">
      <c r="B20" s="10" t="s">
        <v>928</v>
      </c>
      <c r="I20" s="22" t="s">
        <v>60</v>
      </c>
      <c r="J20" s="1">
        <v>4.2865373299999998</v>
      </c>
      <c r="K20" s="1">
        <v>20</v>
      </c>
      <c r="L20" s="1">
        <v>0.214326867</v>
      </c>
      <c r="M20" s="1"/>
      <c r="N20" s="1"/>
      <c r="P20" s="2" t="s">
        <v>60</v>
      </c>
      <c r="Q20" s="1">
        <v>5.5399520000000004</v>
      </c>
      <c r="R20" s="1">
        <v>20</v>
      </c>
      <c r="S20" s="1">
        <v>0.27699760000000001</v>
      </c>
      <c r="T20" s="1"/>
      <c r="U20" s="1"/>
    </row>
    <row r="21" spans="2:21" ht="14.25" thickBot="1" x14ac:dyDescent="0.45">
      <c r="B21" s="12" t="s">
        <v>37</v>
      </c>
      <c r="C21" s="12" t="s">
        <v>33</v>
      </c>
      <c r="D21" s="12" t="s">
        <v>34</v>
      </c>
      <c r="E21" s="12" t="s">
        <v>35</v>
      </c>
      <c r="F21" s="17" t="s">
        <v>36</v>
      </c>
      <c r="G21" s="62"/>
      <c r="I21" s="21"/>
      <c r="J21" s="21"/>
      <c r="K21" s="21"/>
      <c r="L21" s="21"/>
      <c r="M21" s="21"/>
      <c r="N21" s="21"/>
    </row>
    <row r="22" spans="2:21" ht="14.25" thickBot="1" x14ac:dyDescent="0.45">
      <c r="B22" s="33">
        <v>0</v>
      </c>
      <c r="C22" s="48">
        <v>354.20060000000001</v>
      </c>
      <c r="D22" s="48">
        <v>324.375</v>
      </c>
      <c r="E22" s="48">
        <v>236</v>
      </c>
      <c r="F22" s="48">
        <v>212.83330000000001</v>
      </c>
      <c r="G22" s="63"/>
      <c r="I22" s="22" t="s">
        <v>45</v>
      </c>
      <c r="J22" s="22" t="s">
        <v>0</v>
      </c>
      <c r="K22" s="22" t="s">
        <v>1</v>
      </c>
      <c r="L22" s="22" t="s">
        <v>2</v>
      </c>
      <c r="M22" s="22" t="s">
        <v>3</v>
      </c>
      <c r="N22" s="22" t="s">
        <v>4</v>
      </c>
      <c r="P22" s="2" t="s">
        <v>45</v>
      </c>
      <c r="Q22" s="1" t="s">
        <v>908</v>
      </c>
      <c r="R22" s="1" t="s">
        <v>1</v>
      </c>
      <c r="S22" s="1" t="s">
        <v>905</v>
      </c>
      <c r="T22" s="1" t="s">
        <v>3</v>
      </c>
      <c r="U22" s="1" t="s">
        <v>4</v>
      </c>
    </row>
    <row r="23" spans="2:21" ht="14.25" thickBot="1" x14ac:dyDescent="0.45">
      <c r="B23" s="33">
        <v>30</v>
      </c>
      <c r="C23" s="48">
        <v>405.80020000000002</v>
      </c>
      <c r="D23" s="48">
        <v>389.25</v>
      </c>
      <c r="E23" s="48">
        <v>481.2</v>
      </c>
      <c r="F23" s="48">
        <v>374.8</v>
      </c>
      <c r="G23" s="63"/>
      <c r="I23" s="22"/>
      <c r="J23" s="22"/>
      <c r="K23" s="22"/>
      <c r="L23" s="22"/>
      <c r="M23" s="22"/>
      <c r="N23" s="22"/>
      <c r="P23" s="2"/>
      <c r="Q23" s="1"/>
      <c r="R23" s="1"/>
      <c r="S23" s="1"/>
      <c r="T23" s="1"/>
      <c r="U23" s="1"/>
    </row>
    <row r="24" spans="2:21" ht="14.25" thickBot="1" x14ac:dyDescent="0.45">
      <c r="B24" s="33">
        <v>60</v>
      </c>
      <c r="C24" s="48">
        <v>294.79969999999997</v>
      </c>
      <c r="D24" s="48">
        <v>391.125</v>
      </c>
      <c r="E24" s="48">
        <v>509</v>
      </c>
      <c r="F24" s="48">
        <v>342.8</v>
      </c>
      <c r="G24" s="63"/>
      <c r="I24" s="22" t="s">
        <v>450</v>
      </c>
      <c r="J24" s="22">
        <v>-9.3859999999999999E-2</v>
      </c>
      <c r="K24" s="22" t="s">
        <v>206</v>
      </c>
      <c r="L24" s="22" t="s">
        <v>49</v>
      </c>
      <c r="M24" s="22" t="s">
        <v>50</v>
      </c>
      <c r="N24" s="1">
        <v>0.99999988011999996</v>
      </c>
      <c r="P24" s="2" t="s">
        <v>450</v>
      </c>
      <c r="Q24" s="1">
        <v>0.34699999999999998</v>
      </c>
      <c r="R24" s="1" t="s">
        <v>1069</v>
      </c>
      <c r="S24" s="1" t="s">
        <v>49</v>
      </c>
      <c r="T24" s="1" t="s">
        <v>50</v>
      </c>
      <c r="U24" s="1">
        <v>0.99758819961</v>
      </c>
    </row>
    <row r="25" spans="2:21" ht="14.25" thickBot="1" x14ac:dyDescent="0.45">
      <c r="B25" s="33">
        <v>90</v>
      </c>
      <c r="C25" s="48">
        <v>233.7998</v>
      </c>
      <c r="D25" s="48">
        <v>377.625</v>
      </c>
      <c r="E25" s="48">
        <v>444.2</v>
      </c>
      <c r="F25" s="48">
        <v>262</v>
      </c>
      <c r="G25" s="63"/>
      <c r="I25" s="22" t="s">
        <v>454</v>
      </c>
      <c r="J25" s="22">
        <v>0.77580000000000005</v>
      </c>
      <c r="K25" s="22" t="s">
        <v>207</v>
      </c>
      <c r="L25" s="22" t="s">
        <v>49</v>
      </c>
      <c r="M25" s="22" t="s">
        <v>50</v>
      </c>
      <c r="N25" s="1">
        <v>0.57651580863999996</v>
      </c>
      <c r="P25" s="2" t="s">
        <v>454</v>
      </c>
      <c r="Q25" s="1">
        <v>0.54430000000000001</v>
      </c>
      <c r="R25" s="1" t="s">
        <v>1070</v>
      </c>
      <c r="S25" s="1" t="s">
        <v>49</v>
      </c>
      <c r="T25" s="1" t="s">
        <v>50</v>
      </c>
      <c r="U25" s="1">
        <v>0.95025823387999997</v>
      </c>
    </row>
    <row r="26" spans="2:21" ht="14.25" thickBot="1" x14ac:dyDescent="0.45">
      <c r="B26" s="33">
        <v>120</v>
      </c>
      <c r="C26" s="48">
        <v>218.4</v>
      </c>
      <c r="D26" s="48">
        <v>347.25</v>
      </c>
      <c r="E26" s="48">
        <v>410.8</v>
      </c>
      <c r="F26" s="48">
        <v>199.8</v>
      </c>
      <c r="G26" s="63"/>
      <c r="I26" s="22" t="s">
        <v>457</v>
      </c>
      <c r="J26" s="22">
        <v>0.22070000000000001</v>
      </c>
      <c r="K26" s="22" t="s">
        <v>208</v>
      </c>
      <c r="L26" s="22" t="s">
        <v>49</v>
      </c>
      <c r="M26" s="22" t="s">
        <v>50</v>
      </c>
      <c r="N26" s="1">
        <v>0.99980904964999995</v>
      </c>
      <c r="P26" s="2" t="s">
        <v>457</v>
      </c>
      <c r="Q26" s="1">
        <v>-0.14910000000000001</v>
      </c>
      <c r="R26" s="1" t="s">
        <v>1071</v>
      </c>
      <c r="S26" s="1" t="s">
        <v>49</v>
      </c>
      <c r="T26" s="1" t="s">
        <v>50</v>
      </c>
      <c r="U26" s="1">
        <v>0.99999771385000003</v>
      </c>
    </row>
    <row r="27" spans="2:21" ht="14.25" thickBot="1" x14ac:dyDescent="0.45">
      <c r="B27" s="33">
        <v>150</v>
      </c>
      <c r="C27" s="48">
        <v>159.39949999999999</v>
      </c>
      <c r="D27" s="48">
        <v>367.5</v>
      </c>
      <c r="E27" s="48">
        <v>303</v>
      </c>
      <c r="F27" s="48">
        <v>177</v>
      </c>
      <c r="G27" s="63"/>
      <c r="I27" s="22" t="s">
        <v>461</v>
      </c>
      <c r="J27" s="22">
        <v>-0.62509999999999999</v>
      </c>
      <c r="K27" s="22" t="s">
        <v>209</v>
      </c>
      <c r="L27" s="22" t="s">
        <v>49</v>
      </c>
      <c r="M27" s="22" t="s">
        <v>50</v>
      </c>
      <c r="N27" s="1">
        <v>0.80696249907999995</v>
      </c>
      <c r="P27" s="2" t="s">
        <v>461</v>
      </c>
      <c r="Q27" s="1">
        <v>-0.65569999999999995</v>
      </c>
      <c r="R27" s="1" t="s">
        <v>1072</v>
      </c>
      <c r="S27" s="1" t="s">
        <v>49</v>
      </c>
      <c r="T27" s="1" t="s">
        <v>50</v>
      </c>
      <c r="U27" s="1">
        <v>0.86647534253000003</v>
      </c>
    </row>
    <row r="28" spans="2:21" ht="14.25" thickBot="1" x14ac:dyDescent="0.45">
      <c r="B28" s="33">
        <v>180</v>
      </c>
      <c r="C28" s="48">
        <v>145.1996</v>
      </c>
      <c r="D28" s="48">
        <v>409.875</v>
      </c>
      <c r="E28" s="48">
        <v>237</v>
      </c>
      <c r="F28" s="48">
        <v>152</v>
      </c>
      <c r="G28" s="63"/>
      <c r="I28" s="22" t="s">
        <v>464</v>
      </c>
      <c r="J28" s="22">
        <v>-0.30030000000000001</v>
      </c>
      <c r="K28" s="22" t="s">
        <v>210</v>
      </c>
      <c r="L28" s="22" t="s">
        <v>49</v>
      </c>
      <c r="M28" s="22" t="s">
        <v>50</v>
      </c>
      <c r="N28" s="1">
        <v>0.99788181670999998</v>
      </c>
      <c r="P28" s="2" t="s">
        <v>464</v>
      </c>
      <c r="Q28" s="1">
        <v>-0.52549999999999997</v>
      </c>
      <c r="R28" s="1" t="s">
        <v>1073</v>
      </c>
      <c r="S28" s="1" t="s">
        <v>49</v>
      </c>
      <c r="T28" s="1" t="s">
        <v>50</v>
      </c>
      <c r="U28" s="1">
        <v>0.95963189518000003</v>
      </c>
    </row>
    <row r="29" spans="2:21" ht="14.25" thickBot="1" x14ac:dyDescent="0.45">
      <c r="B29" s="33">
        <v>210</v>
      </c>
      <c r="C29" s="48">
        <v>119.8002</v>
      </c>
      <c r="D29" s="48">
        <v>359.625</v>
      </c>
      <c r="E29" s="48">
        <v>158.6</v>
      </c>
      <c r="F29" s="48">
        <v>127.8</v>
      </c>
      <c r="G29" s="63"/>
      <c r="I29" s="22" t="s">
        <v>468</v>
      </c>
      <c r="J29" s="22">
        <v>-2.6629999999999998</v>
      </c>
      <c r="K29" s="22" t="s">
        <v>211</v>
      </c>
      <c r="L29" s="22" t="s">
        <v>5</v>
      </c>
      <c r="M29" s="22" t="s">
        <v>6</v>
      </c>
      <c r="N29" s="1">
        <v>2.8370309999999999E-5</v>
      </c>
      <c r="P29" s="2" t="s">
        <v>468</v>
      </c>
      <c r="Q29" s="1">
        <v>-3.2160000000000002</v>
      </c>
      <c r="R29" s="1" t="s">
        <v>1074</v>
      </c>
      <c r="S29" s="1" t="s">
        <v>5</v>
      </c>
      <c r="T29" s="1" t="s">
        <v>6</v>
      </c>
      <c r="U29" s="1">
        <v>1.179166E-5</v>
      </c>
    </row>
    <row r="30" spans="2:21" ht="14.25" thickBot="1" x14ac:dyDescent="0.45">
      <c r="B30" s="33">
        <v>240</v>
      </c>
      <c r="C30" s="48">
        <v>146.20060000000001</v>
      </c>
      <c r="D30" s="48">
        <v>409.125</v>
      </c>
      <c r="E30" s="48">
        <v>161.80000000000001</v>
      </c>
      <c r="F30" s="48">
        <v>154.19999999999999</v>
      </c>
      <c r="G30" s="63"/>
      <c r="I30" s="22" t="s">
        <v>471</v>
      </c>
      <c r="J30" s="22">
        <v>-8.788E-2</v>
      </c>
      <c r="K30" s="22" t="s">
        <v>212</v>
      </c>
      <c r="L30" s="22" t="s">
        <v>49</v>
      </c>
      <c r="M30" s="22" t="s">
        <v>50</v>
      </c>
      <c r="N30" s="1">
        <v>0.99999993099999995</v>
      </c>
      <c r="P30" s="2" t="s">
        <v>471</v>
      </c>
      <c r="Q30" s="1">
        <v>-0.13700000000000001</v>
      </c>
      <c r="R30" s="1" t="s">
        <v>1075</v>
      </c>
      <c r="S30" s="1" t="s">
        <v>49</v>
      </c>
      <c r="T30" s="1" t="s">
        <v>50</v>
      </c>
      <c r="U30" s="1">
        <v>0.99999890041999995</v>
      </c>
    </row>
    <row r="31" spans="2:21" ht="14.25" thickBot="1" x14ac:dyDescent="0.45">
      <c r="B31" s="33">
        <v>270</v>
      </c>
      <c r="C31" s="48">
        <v>155.20050000000001</v>
      </c>
      <c r="D31" s="48">
        <v>356.625</v>
      </c>
      <c r="E31" s="48">
        <v>130.6</v>
      </c>
      <c r="F31" s="48">
        <v>145</v>
      </c>
      <c r="G31" s="63"/>
      <c r="I31" s="22" t="s">
        <v>475</v>
      </c>
      <c r="J31" s="22">
        <v>0.21149999999999999</v>
      </c>
      <c r="K31" s="22" t="s">
        <v>213</v>
      </c>
      <c r="L31" s="22" t="s">
        <v>49</v>
      </c>
      <c r="M31" s="22" t="s">
        <v>50</v>
      </c>
      <c r="N31" s="1">
        <v>0.99986592657999995</v>
      </c>
      <c r="P31" s="2" t="s">
        <v>475</v>
      </c>
      <c r="Q31" s="1">
        <v>-0.28070000000000001</v>
      </c>
      <c r="R31" s="1" t="s">
        <v>1076</v>
      </c>
      <c r="S31" s="1" t="s">
        <v>49</v>
      </c>
      <c r="T31" s="1" t="s">
        <v>50</v>
      </c>
      <c r="U31" s="1">
        <v>0.99953330162999998</v>
      </c>
    </row>
    <row r="32" spans="2:21" ht="14.25" thickBot="1" x14ac:dyDescent="0.45">
      <c r="B32" s="33">
        <v>300</v>
      </c>
      <c r="C32" s="48">
        <v>129.00030000000001</v>
      </c>
      <c r="D32" s="48">
        <v>330.75</v>
      </c>
      <c r="E32" s="48">
        <v>102</v>
      </c>
      <c r="F32" s="48">
        <v>151.4</v>
      </c>
      <c r="G32" s="63"/>
      <c r="I32" s="22" t="s">
        <v>479</v>
      </c>
      <c r="J32" s="22">
        <v>0.1305</v>
      </c>
      <c r="K32" s="22" t="s">
        <v>214</v>
      </c>
      <c r="L32" s="22" t="s">
        <v>49</v>
      </c>
      <c r="M32" s="22" t="s">
        <v>50</v>
      </c>
      <c r="N32" s="1">
        <v>0.99999782246000002</v>
      </c>
      <c r="P32" s="2" t="s">
        <v>479</v>
      </c>
      <c r="Q32" s="1">
        <v>-0.44479999999999997</v>
      </c>
      <c r="R32" s="1" t="s">
        <v>1077</v>
      </c>
      <c r="S32" s="1" t="s">
        <v>49</v>
      </c>
      <c r="T32" s="1" t="s">
        <v>50</v>
      </c>
      <c r="U32" s="1">
        <v>0.98595160314999997</v>
      </c>
    </row>
    <row r="33" spans="2:21" ht="14.25" thickBot="1" x14ac:dyDescent="0.45">
      <c r="B33" s="33">
        <v>330</v>
      </c>
      <c r="C33" s="48">
        <v>125.00020000000001</v>
      </c>
      <c r="D33" s="48">
        <v>275.625</v>
      </c>
      <c r="E33" s="48">
        <v>118</v>
      </c>
      <c r="F33" s="48">
        <v>102</v>
      </c>
      <c r="G33" s="63"/>
      <c r="I33" s="22" t="s">
        <v>483</v>
      </c>
      <c r="J33" s="22">
        <v>0.86970000000000003</v>
      </c>
      <c r="K33" s="22" t="s">
        <v>215</v>
      </c>
      <c r="L33" s="22" t="s">
        <v>49</v>
      </c>
      <c r="M33" s="22" t="s">
        <v>50</v>
      </c>
      <c r="N33" s="1">
        <v>0.42953805214000002</v>
      </c>
      <c r="P33" s="2" t="s">
        <v>483</v>
      </c>
      <c r="Q33" s="1">
        <v>0.1973</v>
      </c>
      <c r="R33" s="1" t="s">
        <v>1078</v>
      </c>
      <c r="S33" s="1" t="s">
        <v>49</v>
      </c>
      <c r="T33" s="1" t="s">
        <v>50</v>
      </c>
      <c r="U33" s="1">
        <v>0.99997444827000004</v>
      </c>
    </row>
    <row r="34" spans="2:21" ht="14.25" thickBot="1" x14ac:dyDescent="0.45">
      <c r="B34" s="33">
        <v>360</v>
      </c>
      <c r="C34" s="48">
        <v>148.99950000000001</v>
      </c>
      <c r="D34" s="48">
        <v>276</v>
      </c>
      <c r="E34" s="48">
        <v>110.2</v>
      </c>
      <c r="F34" s="48">
        <v>110.4</v>
      </c>
      <c r="G34" s="63"/>
      <c r="I34" s="22" t="s">
        <v>487</v>
      </c>
      <c r="J34" s="22">
        <v>0.31459999999999999</v>
      </c>
      <c r="K34" s="22" t="s">
        <v>216</v>
      </c>
      <c r="L34" s="22" t="s">
        <v>49</v>
      </c>
      <c r="M34" s="22" t="s">
        <v>50</v>
      </c>
      <c r="N34" s="1">
        <v>0.99697479694000002</v>
      </c>
      <c r="P34" s="2" t="s">
        <v>487</v>
      </c>
      <c r="Q34" s="1">
        <v>-0.49609999999999999</v>
      </c>
      <c r="R34" s="1" t="s">
        <v>1079</v>
      </c>
      <c r="S34" s="1" t="s">
        <v>49</v>
      </c>
      <c r="T34" s="1" t="s">
        <v>50</v>
      </c>
      <c r="U34" s="1">
        <v>0.97155855302000005</v>
      </c>
    </row>
    <row r="35" spans="2:21" ht="14.25" thickBot="1" x14ac:dyDescent="0.45">
      <c r="B35" s="33">
        <v>390</v>
      </c>
      <c r="C35" s="48">
        <v>105.40009999999999</v>
      </c>
      <c r="D35" s="48">
        <v>294</v>
      </c>
      <c r="E35" s="48">
        <v>117</v>
      </c>
      <c r="F35" s="48">
        <v>114.2</v>
      </c>
      <c r="G35" s="63"/>
      <c r="I35" s="22" t="s">
        <v>491</v>
      </c>
      <c r="J35" s="22">
        <v>-0.53129999999999999</v>
      </c>
      <c r="K35" s="22" t="s">
        <v>217</v>
      </c>
      <c r="L35" s="22" t="s">
        <v>49</v>
      </c>
      <c r="M35" s="22" t="s">
        <v>50</v>
      </c>
      <c r="N35" s="1">
        <v>0.91129088860999996</v>
      </c>
      <c r="P35" s="2" t="s">
        <v>491</v>
      </c>
      <c r="Q35" s="1">
        <v>-1.0029999999999999</v>
      </c>
      <c r="R35" s="1" t="s">
        <v>1080</v>
      </c>
      <c r="S35" s="1" t="s">
        <v>49</v>
      </c>
      <c r="T35" s="1" t="s">
        <v>50</v>
      </c>
      <c r="U35" s="1">
        <v>0.41095140507</v>
      </c>
    </row>
    <row r="36" spans="2:21" ht="14.25" thickBot="1" x14ac:dyDescent="0.45">
      <c r="B36" s="33">
        <v>420</v>
      </c>
      <c r="C36" s="48">
        <v>135.8006</v>
      </c>
      <c r="D36" s="48">
        <v>268.125</v>
      </c>
      <c r="E36" s="48">
        <v>112</v>
      </c>
      <c r="F36" s="48">
        <v>132</v>
      </c>
      <c r="G36" s="63"/>
      <c r="I36" s="22" t="s">
        <v>495</v>
      </c>
      <c r="J36" s="22">
        <v>-0.20649999999999999</v>
      </c>
      <c r="K36" s="22" t="s">
        <v>218</v>
      </c>
      <c r="L36" s="22" t="s">
        <v>49</v>
      </c>
      <c r="M36" s="22" t="s">
        <v>50</v>
      </c>
      <c r="N36" s="1">
        <v>0.99989136919999999</v>
      </c>
      <c r="P36" s="2" t="s">
        <v>495</v>
      </c>
      <c r="Q36" s="1">
        <v>-0.87250000000000005</v>
      </c>
      <c r="R36" s="1" t="s">
        <v>1081</v>
      </c>
      <c r="S36" s="1" t="s">
        <v>49</v>
      </c>
      <c r="T36" s="1" t="s">
        <v>50</v>
      </c>
      <c r="U36" s="1">
        <v>0.59003377635999998</v>
      </c>
    </row>
    <row r="37" spans="2:21" ht="14.25" thickBot="1" x14ac:dyDescent="0.45">
      <c r="B37" s="33">
        <v>450</v>
      </c>
      <c r="C37" s="48">
        <v>116.7998</v>
      </c>
      <c r="D37" s="48">
        <v>273</v>
      </c>
      <c r="E37" s="48">
        <v>124.6</v>
      </c>
      <c r="F37" s="48">
        <v>141</v>
      </c>
      <c r="G37" s="63"/>
      <c r="I37" s="22" t="s">
        <v>499</v>
      </c>
      <c r="J37" s="22">
        <v>-2.569</v>
      </c>
      <c r="K37" s="22" t="s">
        <v>219</v>
      </c>
      <c r="L37" s="22" t="s">
        <v>5</v>
      </c>
      <c r="M37" s="22" t="s">
        <v>6</v>
      </c>
      <c r="N37" s="1">
        <v>4.7005310000000003E-5</v>
      </c>
      <c r="P37" s="2" t="s">
        <v>499</v>
      </c>
      <c r="Q37" s="1">
        <v>-3.5630000000000002</v>
      </c>
      <c r="R37" s="1" t="s">
        <v>1082</v>
      </c>
      <c r="S37" s="1" t="s">
        <v>5</v>
      </c>
      <c r="T37" s="1" t="s">
        <v>6</v>
      </c>
      <c r="U37" s="1">
        <v>2.5000000000000002E-6</v>
      </c>
    </row>
    <row r="38" spans="2:21" ht="14.25" thickBot="1" x14ac:dyDescent="0.45">
      <c r="B38" s="33">
        <v>480</v>
      </c>
      <c r="C38" s="48">
        <v>129.00030000000001</v>
      </c>
      <c r="D38" s="48">
        <v>256.5</v>
      </c>
      <c r="E38" s="48">
        <v>145.80000000000001</v>
      </c>
      <c r="F38" s="48">
        <v>163.19999999999999</v>
      </c>
      <c r="G38" s="63"/>
      <c r="I38" s="22" t="s">
        <v>503</v>
      </c>
      <c r="J38" s="22">
        <v>5.9789999999999999E-3</v>
      </c>
      <c r="K38" s="22" t="s">
        <v>220</v>
      </c>
      <c r="L38" s="22" t="s">
        <v>49</v>
      </c>
      <c r="M38" s="22" t="s">
        <v>50</v>
      </c>
      <c r="N38" s="1" t="s">
        <v>1359</v>
      </c>
      <c r="P38" s="2" t="s">
        <v>503</v>
      </c>
      <c r="Q38" s="1">
        <v>-0.48399999999999999</v>
      </c>
      <c r="R38" s="1" t="s">
        <v>1083</v>
      </c>
      <c r="S38" s="1" t="s">
        <v>49</v>
      </c>
      <c r="T38" s="1" t="s">
        <v>50</v>
      </c>
      <c r="U38" s="1">
        <v>0.97561223973</v>
      </c>
    </row>
    <row r="39" spans="2:21" ht="14.25" thickBot="1" x14ac:dyDescent="0.45">
      <c r="B39" s="33">
        <v>510</v>
      </c>
      <c r="C39" s="48">
        <v>132.6</v>
      </c>
      <c r="D39" s="48">
        <v>400.5</v>
      </c>
      <c r="E39" s="48">
        <v>161</v>
      </c>
      <c r="F39" s="48">
        <v>159</v>
      </c>
      <c r="G39" s="63"/>
      <c r="I39" s="22" t="s">
        <v>507</v>
      </c>
      <c r="J39" s="22">
        <v>0.3054</v>
      </c>
      <c r="K39" s="22" t="s">
        <v>221</v>
      </c>
      <c r="L39" s="22" t="s">
        <v>49</v>
      </c>
      <c r="M39" s="22" t="s">
        <v>50</v>
      </c>
      <c r="N39" s="1">
        <v>0.99758218823</v>
      </c>
      <c r="P39" s="2" t="s">
        <v>507</v>
      </c>
      <c r="Q39" s="1">
        <v>-0.62770000000000004</v>
      </c>
      <c r="R39" s="1" t="s">
        <v>1084</v>
      </c>
      <c r="S39" s="1" t="s">
        <v>49</v>
      </c>
      <c r="T39" s="1" t="s">
        <v>50</v>
      </c>
      <c r="U39" s="1">
        <v>0.89227310562999995</v>
      </c>
    </row>
    <row r="40" spans="2:21" ht="14.25" thickBot="1" x14ac:dyDescent="0.45">
      <c r="B40" s="33">
        <v>540</v>
      </c>
      <c r="C40" s="48">
        <v>156.2002</v>
      </c>
      <c r="D40" s="48">
        <v>295.125</v>
      </c>
      <c r="E40" s="48">
        <v>153.80000000000001</v>
      </c>
      <c r="F40" s="48">
        <v>138.4</v>
      </c>
      <c r="G40" s="63"/>
      <c r="I40" s="22" t="s">
        <v>510</v>
      </c>
      <c r="J40" s="22">
        <v>0.2243</v>
      </c>
      <c r="K40" s="22" t="s">
        <v>222</v>
      </c>
      <c r="L40" s="22" t="s">
        <v>49</v>
      </c>
      <c r="M40" s="22" t="s">
        <v>50</v>
      </c>
      <c r="N40" s="1">
        <v>0.99978686567999997</v>
      </c>
      <c r="P40" s="2" t="s">
        <v>510</v>
      </c>
      <c r="Q40" s="1">
        <v>-0.79179999999999995</v>
      </c>
      <c r="R40" s="1" t="s">
        <v>1085</v>
      </c>
      <c r="S40" s="1" t="s">
        <v>49</v>
      </c>
      <c r="T40" s="1" t="s">
        <v>50</v>
      </c>
      <c r="U40" s="1">
        <v>0.70361399215999998</v>
      </c>
    </row>
    <row r="41" spans="2:21" ht="14.25" thickBot="1" x14ac:dyDescent="0.45">
      <c r="B41" s="33">
        <v>570</v>
      </c>
      <c r="C41" s="48">
        <v>194.39940000000001</v>
      </c>
      <c r="D41" s="48">
        <v>307.125</v>
      </c>
      <c r="E41" s="48">
        <v>190.8</v>
      </c>
      <c r="F41" s="48">
        <v>169.4</v>
      </c>
      <c r="G41" s="63"/>
      <c r="I41" s="22" t="s">
        <v>401</v>
      </c>
      <c r="J41" s="22">
        <v>-0.55510000000000004</v>
      </c>
      <c r="K41" s="22" t="s">
        <v>223</v>
      </c>
      <c r="L41" s="22" t="s">
        <v>49</v>
      </c>
      <c r="M41" s="22" t="s">
        <v>50</v>
      </c>
      <c r="N41" s="1">
        <v>0.88974539104000006</v>
      </c>
      <c r="P41" s="2" t="s">
        <v>401</v>
      </c>
      <c r="Q41" s="1">
        <v>-0.69340000000000002</v>
      </c>
      <c r="R41" s="1" t="s">
        <v>1086</v>
      </c>
      <c r="S41" s="1" t="s">
        <v>49</v>
      </c>
      <c r="T41" s="1" t="s">
        <v>50</v>
      </c>
      <c r="U41" s="1">
        <v>0.82705289599999998</v>
      </c>
    </row>
    <row r="42" spans="2:21" ht="14.25" thickBot="1" x14ac:dyDescent="0.45">
      <c r="B42" s="33">
        <v>600</v>
      </c>
      <c r="C42" s="48">
        <v>177.59950000000001</v>
      </c>
      <c r="D42" s="48">
        <v>312.375</v>
      </c>
      <c r="E42" s="48">
        <v>175</v>
      </c>
      <c r="F42" s="48">
        <v>189.8</v>
      </c>
      <c r="G42" s="63"/>
      <c r="I42" s="22" t="s">
        <v>405</v>
      </c>
      <c r="J42" s="22">
        <v>-1.401</v>
      </c>
      <c r="K42" s="22" t="s">
        <v>224</v>
      </c>
      <c r="L42" s="22" t="s">
        <v>5</v>
      </c>
      <c r="M42" s="22" t="s">
        <v>10</v>
      </c>
      <c r="N42" s="1">
        <v>3.5633553120000001E-2</v>
      </c>
      <c r="P42" s="2" t="s">
        <v>405</v>
      </c>
      <c r="Q42" s="1">
        <v>-1.2</v>
      </c>
      <c r="R42" s="1" t="s">
        <v>1087</v>
      </c>
      <c r="S42" s="1" t="s">
        <v>49</v>
      </c>
      <c r="T42" s="1" t="s">
        <v>50</v>
      </c>
      <c r="U42" s="1">
        <v>0.20413675107000001</v>
      </c>
    </row>
    <row r="43" spans="2:21" ht="14.25" thickBot="1" x14ac:dyDescent="0.45">
      <c r="B43" s="33">
        <v>630</v>
      </c>
      <c r="C43" s="48">
        <v>192.19980000000001</v>
      </c>
      <c r="D43" s="48">
        <v>329.25</v>
      </c>
      <c r="E43" s="48">
        <v>193</v>
      </c>
      <c r="F43" s="48">
        <v>161</v>
      </c>
      <c r="G43" s="63"/>
      <c r="I43" s="22" t="s">
        <v>408</v>
      </c>
      <c r="J43" s="22">
        <v>-1.0760000000000001</v>
      </c>
      <c r="K43" s="22" t="s">
        <v>225</v>
      </c>
      <c r="L43" s="22" t="s">
        <v>49</v>
      </c>
      <c r="M43" s="22" t="s">
        <v>50</v>
      </c>
      <c r="N43" s="1">
        <v>0.18642882696999999</v>
      </c>
      <c r="P43" s="2" t="s">
        <v>408</v>
      </c>
      <c r="Q43" s="1">
        <v>-1.07</v>
      </c>
      <c r="R43" s="1" t="s">
        <v>1088</v>
      </c>
      <c r="S43" s="1" t="s">
        <v>49</v>
      </c>
      <c r="T43" s="1" t="s">
        <v>50</v>
      </c>
      <c r="U43" s="1">
        <v>0.3300799177</v>
      </c>
    </row>
    <row r="44" spans="2:21" ht="14.25" thickBot="1" x14ac:dyDescent="0.45">
      <c r="B44" s="33">
        <v>660</v>
      </c>
      <c r="C44" s="48">
        <v>198.39949999999999</v>
      </c>
      <c r="D44" s="48">
        <v>351</v>
      </c>
      <c r="E44" s="48">
        <v>202.8</v>
      </c>
      <c r="F44" s="48">
        <v>203.2</v>
      </c>
      <c r="G44" s="63"/>
      <c r="I44" s="22" t="s">
        <v>412</v>
      </c>
      <c r="J44" s="22">
        <v>-3.4390000000000001</v>
      </c>
      <c r="K44" s="22" t="s">
        <v>226</v>
      </c>
      <c r="L44" s="22" t="s">
        <v>5</v>
      </c>
      <c r="M44" s="22" t="s">
        <v>6</v>
      </c>
      <c r="N44" s="1">
        <v>5.7672000000000004E-7</v>
      </c>
      <c r="P44" s="2" t="s">
        <v>412</v>
      </c>
      <c r="Q44" s="1">
        <v>-3.7610000000000001</v>
      </c>
      <c r="R44" s="1" t="s">
        <v>1089</v>
      </c>
      <c r="S44" s="1" t="s">
        <v>5</v>
      </c>
      <c r="T44" s="1" t="s">
        <v>6</v>
      </c>
      <c r="U44" s="1">
        <v>1.0724000000000001E-6</v>
      </c>
    </row>
    <row r="45" spans="2:21" ht="14.25" thickBot="1" x14ac:dyDescent="0.45">
      <c r="B45" s="33">
        <v>690</v>
      </c>
      <c r="C45" s="48">
        <v>254.59979999999999</v>
      </c>
      <c r="D45" s="48">
        <v>415.875</v>
      </c>
      <c r="E45" s="48">
        <v>233.2</v>
      </c>
      <c r="F45" s="48">
        <v>272.8</v>
      </c>
      <c r="G45" s="63"/>
      <c r="I45" s="22" t="s">
        <v>415</v>
      </c>
      <c r="J45" s="22">
        <v>-0.86370000000000002</v>
      </c>
      <c r="K45" s="22" t="s">
        <v>227</v>
      </c>
      <c r="L45" s="22" t="s">
        <v>49</v>
      </c>
      <c r="M45" s="22" t="s">
        <v>50</v>
      </c>
      <c r="N45" s="1">
        <v>0.43799363527000001</v>
      </c>
      <c r="P45" s="2" t="s">
        <v>415</v>
      </c>
      <c r="Q45" s="1">
        <v>-0.68130000000000002</v>
      </c>
      <c r="R45" s="1" t="s">
        <v>1090</v>
      </c>
      <c r="S45" s="1" t="s">
        <v>49</v>
      </c>
      <c r="T45" s="1" t="s">
        <v>50</v>
      </c>
      <c r="U45" s="1">
        <v>0.84017168414999999</v>
      </c>
    </row>
    <row r="46" spans="2:21" ht="14.25" thickBot="1" x14ac:dyDescent="0.45">
      <c r="B46" s="33">
        <v>720</v>
      </c>
      <c r="C46" s="48">
        <v>539.6001</v>
      </c>
      <c r="D46" s="48">
        <v>485.25</v>
      </c>
      <c r="E46" s="48">
        <v>410</v>
      </c>
      <c r="F46" s="48">
        <v>363.8</v>
      </c>
      <c r="G46" s="63"/>
      <c r="I46" s="22" t="s">
        <v>419</v>
      </c>
      <c r="J46" s="22">
        <v>-0.56430000000000002</v>
      </c>
      <c r="K46" s="22" t="s">
        <v>228</v>
      </c>
      <c r="L46" s="22" t="s">
        <v>49</v>
      </c>
      <c r="M46" s="22" t="s">
        <v>50</v>
      </c>
      <c r="N46" s="1">
        <v>0.88021242788999998</v>
      </c>
      <c r="P46" s="2" t="s">
        <v>419</v>
      </c>
      <c r="Q46" s="1">
        <v>-0.82499999999999996</v>
      </c>
      <c r="R46" s="1" t="s">
        <v>1091</v>
      </c>
      <c r="S46" s="1" t="s">
        <v>49</v>
      </c>
      <c r="T46" s="1" t="s">
        <v>50</v>
      </c>
      <c r="U46" s="1">
        <v>0.65730982775000002</v>
      </c>
    </row>
    <row r="47" spans="2:21" ht="14.25" thickBot="1" x14ac:dyDescent="0.45">
      <c r="B47" s="33">
        <v>750</v>
      </c>
      <c r="C47" s="48">
        <v>469.6003</v>
      </c>
      <c r="D47" s="48">
        <v>469.875</v>
      </c>
      <c r="E47" s="48">
        <v>285.60000000000002</v>
      </c>
      <c r="F47" s="48">
        <v>440.2</v>
      </c>
      <c r="G47" s="63"/>
      <c r="I47" s="22" t="s">
        <v>423</v>
      </c>
      <c r="J47" s="22">
        <v>-0.64529999999999998</v>
      </c>
      <c r="K47" s="22" t="s">
        <v>229</v>
      </c>
      <c r="L47" s="22" t="s">
        <v>49</v>
      </c>
      <c r="M47" s="22" t="s">
        <v>50</v>
      </c>
      <c r="N47" s="1">
        <v>0.77953563564999995</v>
      </c>
      <c r="P47" s="2" t="s">
        <v>423</v>
      </c>
      <c r="Q47" s="1">
        <v>-0.98919999999999997</v>
      </c>
      <c r="R47" s="1" t="s">
        <v>1092</v>
      </c>
      <c r="S47" s="1" t="s">
        <v>49</v>
      </c>
      <c r="T47" s="1" t="s">
        <v>50</v>
      </c>
      <c r="U47" s="1">
        <v>0.42861558303000002</v>
      </c>
    </row>
    <row r="48" spans="2:21" ht="14.25" thickBot="1" x14ac:dyDescent="0.45">
      <c r="B48" s="33">
        <v>780</v>
      </c>
      <c r="C48" s="48">
        <v>281.79969999999997</v>
      </c>
      <c r="D48" s="48">
        <v>415.875</v>
      </c>
      <c r="E48" s="48">
        <v>164.2</v>
      </c>
      <c r="F48" s="48">
        <v>296.39999999999998</v>
      </c>
      <c r="G48" s="63"/>
      <c r="I48" s="22" t="s">
        <v>427</v>
      </c>
      <c r="J48" s="22">
        <v>-0.84589999999999999</v>
      </c>
      <c r="K48" s="22" t="s">
        <v>230</v>
      </c>
      <c r="L48" s="22" t="s">
        <v>49</v>
      </c>
      <c r="M48" s="22" t="s">
        <v>50</v>
      </c>
      <c r="N48" s="1">
        <v>0.46429950225</v>
      </c>
      <c r="P48" s="2" t="s">
        <v>427</v>
      </c>
      <c r="Q48" s="1">
        <v>-0.50660000000000005</v>
      </c>
      <c r="R48" s="1" t="s">
        <v>1093</v>
      </c>
      <c r="S48" s="1" t="s">
        <v>49</v>
      </c>
      <c r="T48" s="1" t="s">
        <v>50</v>
      </c>
      <c r="U48" s="1">
        <v>0.96756345960000001</v>
      </c>
    </row>
    <row r="49" spans="2:21" ht="14.25" thickBot="1" x14ac:dyDescent="0.45">
      <c r="B49" s="33">
        <v>810</v>
      </c>
      <c r="C49" s="48">
        <v>167.80009999999999</v>
      </c>
      <c r="D49" s="48">
        <v>303.375</v>
      </c>
      <c r="E49" s="48">
        <v>83.6</v>
      </c>
      <c r="F49" s="48">
        <v>155.19999999999999</v>
      </c>
      <c r="G49" s="63"/>
      <c r="I49" s="22" t="s">
        <v>431</v>
      </c>
      <c r="J49" s="22">
        <v>-0.52110000000000001</v>
      </c>
      <c r="K49" s="22" t="s">
        <v>231</v>
      </c>
      <c r="L49" s="22" t="s">
        <v>49</v>
      </c>
      <c r="M49" s="22" t="s">
        <v>50</v>
      </c>
      <c r="N49" s="1">
        <v>0.92033314151000001</v>
      </c>
      <c r="P49" s="2" t="s">
        <v>431</v>
      </c>
      <c r="Q49" s="1">
        <v>-0.37640000000000001</v>
      </c>
      <c r="R49" s="1" t="s">
        <v>1094</v>
      </c>
      <c r="S49" s="1" t="s">
        <v>49</v>
      </c>
      <c r="T49" s="1" t="s">
        <v>50</v>
      </c>
      <c r="U49" s="1">
        <v>0.99561337846999998</v>
      </c>
    </row>
    <row r="50" spans="2:21" ht="14.25" thickBot="1" x14ac:dyDescent="0.45">
      <c r="B50" s="33">
        <v>840</v>
      </c>
      <c r="C50" s="48">
        <v>78.799499999999995</v>
      </c>
      <c r="D50" s="48">
        <v>343.875</v>
      </c>
      <c r="E50" s="48">
        <v>51</v>
      </c>
      <c r="F50" s="48">
        <v>91</v>
      </c>
      <c r="G50" s="63"/>
      <c r="I50" s="22" t="s">
        <v>435</v>
      </c>
      <c r="J50" s="22">
        <v>-2.8839999999999999</v>
      </c>
      <c r="K50" s="22" t="s">
        <v>232</v>
      </c>
      <c r="L50" s="22" t="s">
        <v>5</v>
      </c>
      <c r="M50" s="22" t="s">
        <v>6</v>
      </c>
      <c r="N50" s="1">
        <v>8.8723400000000008E-6</v>
      </c>
      <c r="P50" s="2" t="s">
        <v>435</v>
      </c>
      <c r="Q50" s="1">
        <v>-3.0670000000000002</v>
      </c>
      <c r="R50" s="1" t="s">
        <v>1095</v>
      </c>
      <c r="S50" s="1" t="s">
        <v>5</v>
      </c>
      <c r="T50" s="1" t="s">
        <v>6</v>
      </c>
      <c r="U50" s="1">
        <v>2.35206E-5</v>
      </c>
    </row>
    <row r="51" spans="2:21" ht="14.25" thickBot="1" x14ac:dyDescent="0.45">
      <c r="B51" s="33">
        <v>870</v>
      </c>
      <c r="C51" s="48">
        <v>48.799399999999999</v>
      </c>
      <c r="D51" s="48">
        <v>296.25</v>
      </c>
      <c r="E51" s="48">
        <v>32.799999999999997</v>
      </c>
      <c r="F51" s="48">
        <v>60.8</v>
      </c>
      <c r="G51" s="63"/>
      <c r="I51" s="22" t="s">
        <v>439</v>
      </c>
      <c r="J51" s="22">
        <v>-0.30859999999999999</v>
      </c>
      <c r="K51" s="22" t="s">
        <v>233</v>
      </c>
      <c r="L51" s="22" t="s">
        <v>49</v>
      </c>
      <c r="M51" s="22" t="s">
        <v>50</v>
      </c>
      <c r="N51" s="1">
        <v>0.99735673816000003</v>
      </c>
      <c r="P51" s="2" t="s">
        <v>439</v>
      </c>
      <c r="Q51" s="1">
        <v>1.209E-2</v>
      </c>
      <c r="R51" s="1" t="s">
        <v>1096</v>
      </c>
      <c r="S51" s="1" t="s">
        <v>49</v>
      </c>
      <c r="T51" s="1" t="s">
        <v>50</v>
      </c>
      <c r="U51" s="1" t="s">
        <v>1359</v>
      </c>
    </row>
    <row r="52" spans="2:21" ht="14.25" thickBot="1" x14ac:dyDescent="0.45">
      <c r="B52" s="33">
        <v>900</v>
      </c>
      <c r="C52" s="48">
        <v>28.1996</v>
      </c>
      <c r="D52" s="48">
        <v>228.375</v>
      </c>
      <c r="E52" s="48">
        <v>21</v>
      </c>
      <c r="F52" s="48">
        <v>54</v>
      </c>
      <c r="G52" s="63"/>
      <c r="I52" s="22" t="s">
        <v>443</v>
      </c>
      <c r="J52" s="22">
        <v>-9.214E-3</v>
      </c>
      <c r="K52" s="22" t="s">
        <v>234</v>
      </c>
      <c r="L52" s="22" t="s">
        <v>49</v>
      </c>
      <c r="M52" s="22" t="s">
        <v>50</v>
      </c>
      <c r="N52" s="1" t="s">
        <v>1359</v>
      </c>
      <c r="P52" s="2" t="s">
        <v>443</v>
      </c>
      <c r="Q52" s="1">
        <v>-0.13159999999999999</v>
      </c>
      <c r="R52" s="1" t="s">
        <v>1097</v>
      </c>
      <c r="S52" s="1" t="s">
        <v>49</v>
      </c>
      <c r="T52" s="1" t="s">
        <v>50</v>
      </c>
      <c r="U52" s="1">
        <v>0.99999922314</v>
      </c>
    </row>
    <row r="53" spans="2:21" ht="14.25" thickBot="1" x14ac:dyDescent="0.45">
      <c r="B53" s="33">
        <v>930</v>
      </c>
      <c r="C53" s="48">
        <v>40.8005</v>
      </c>
      <c r="D53" s="48">
        <v>280.875</v>
      </c>
      <c r="E53" s="48">
        <v>8.1999999999999993</v>
      </c>
      <c r="F53" s="48">
        <v>60.4</v>
      </c>
      <c r="G53" s="63"/>
      <c r="I53" s="22" t="s">
        <v>446</v>
      </c>
      <c r="J53" s="22">
        <v>-9.0249999999999997E-2</v>
      </c>
      <c r="K53" s="22" t="s">
        <v>235</v>
      </c>
      <c r="L53" s="22" t="s">
        <v>49</v>
      </c>
      <c r="M53" s="22" t="s">
        <v>50</v>
      </c>
      <c r="N53" s="1">
        <v>0.99999991011</v>
      </c>
      <c r="P53" s="2" t="s">
        <v>446</v>
      </c>
      <c r="Q53" s="1">
        <v>-0.29570000000000002</v>
      </c>
      <c r="R53" s="1" t="s">
        <v>1098</v>
      </c>
      <c r="S53" s="1" t="s">
        <v>49</v>
      </c>
      <c r="T53" s="1" t="s">
        <v>50</v>
      </c>
      <c r="U53" s="1">
        <v>0.99929515517</v>
      </c>
    </row>
    <row r="54" spans="2:21" ht="14.25" thickBot="1" x14ac:dyDescent="0.45">
      <c r="B54" s="33">
        <v>960</v>
      </c>
      <c r="C54" s="48">
        <v>27.600300000000001</v>
      </c>
      <c r="D54" s="48">
        <v>266.25</v>
      </c>
      <c r="E54" s="48">
        <v>11.2</v>
      </c>
      <c r="F54" s="48">
        <v>52.2</v>
      </c>
      <c r="G54" s="63"/>
      <c r="I54" s="22" t="s">
        <v>367</v>
      </c>
      <c r="J54" s="22">
        <v>0.32479999999999998</v>
      </c>
      <c r="K54" s="22" t="s">
        <v>236</v>
      </c>
      <c r="L54" s="22" t="s">
        <v>49</v>
      </c>
      <c r="M54" s="22" t="s">
        <v>50</v>
      </c>
      <c r="N54" s="1">
        <v>0.99613440235999995</v>
      </c>
      <c r="P54" s="2" t="s">
        <v>367</v>
      </c>
      <c r="Q54" s="1">
        <v>0.13020000000000001</v>
      </c>
      <c r="R54" s="1" t="s">
        <v>1099</v>
      </c>
      <c r="S54" s="1" t="s">
        <v>49</v>
      </c>
      <c r="T54" s="1" t="s">
        <v>50</v>
      </c>
      <c r="U54" s="1">
        <v>0.99999928942000005</v>
      </c>
    </row>
    <row r="55" spans="2:21" ht="14.25" thickBot="1" x14ac:dyDescent="0.45">
      <c r="B55" s="33">
        <v>990</v>
      </c>
      <c r="C55" s="48">
        <v>27.1999</v>
      </c>
      <c r="D55" s="48">
        <v>276.75</v>
      </c>
      <c r="E55" s="48">
        <v>10.6</v>
      </c>
      <c r="F55" s="48">
        <v>44.2</v>
      </c>
      <c r="G55" s="63"/>
      <c r="I55" s="22" t="s">
        <v>371</v>
      </c>
      <c r="J55" s="22">
        <v>-2.0379999999999998</v>
      </c>
      <c r="K55" s="22" t="s">
        <v>237</v>
      </c>
      <c r="L55" s="22" t="s">
        <v>5</v>
      </c>
      <c r="M55" s="22" t="s">
        <v>9</v>
      </c>
      <c r="N55" s="1">
        <v>9.2984120999999996E-4</v>
      </c>
      <c r="P55" s="2" t="s">
        <v>371</v>
      </c>
      <c r="Q55" s="1">
        <v>-2.5609999999999999</v>
      </c>
      <c r="R55" s="1" t="s">
        <v>1100</v>
      </c>
      <c r="S55" s="1" t="s">
        <v>5</v>
      </c>
      <c r="T55" s="1" t="s">
        <v>9</v>
      </c>
      <c r="U55" s="1">
        <v>2.7259685000000002E-4</v>
      </c>
    </row>
    <row r="56" spans="2:21" ht="14.25" thickBot="1" x14ac:dyDescent="0.45">
      <c r="B56" s="33">
        <v>1020</v>
      </c>
      <c r="C56" s="48">
        <v>41.199599999999997</v>
      </c>
      <c r="D56" s="48">
        <v>240</v>
      </c>
      <c r="E56" s="48">
        <v>16.8</v>
      </c>
      <c r="F56" s="48">
        <v>59.6</v>
      </c>
      <c r="G56" s="63"/>
      <c r="I56" s="22" t="s">
        <v>374</v>
      </c>
      <c r="J56" s="22">
        <v>0.5373</v>
      </c>
      <c r="K56" s="22" t="s">
        <v>238</v>
      </c>
      <c r="L56" s="22" t="s">
        <v>49</v>
      </c>
      <c r="M56" s="22" t="s">
        <v>50</v>
      </c>
      <c r="N56" s="1">
        <v>0.90624184961999998</v>
      </c>
      <c r="P56" s="2" t="s">
        <v>374</v>
      </c>
      <c r="Q56" s="1">
        <v>0.51870000000000005</v>
      </c>
      <c r="R56" s="1" t="s">
        <v>1101</v>
      </c>
      <c r="S56" s="1" t="s">
        <v>49</v>
      </c>
      <c r="T56" s="1" t="s">
        <v>50</v>
      </c>
      <c r="U56" s="1">
        <v>0.96260593190999999</v>
      </c>
    </row>
    <row r="57" spans="2:21" ht="14.25" thickBot="1" x14ac:dyDescent="0.45">
      <c r="B57" s="33">
        <v>1050</v>
      </c>
      <c r="C57" s="48">
        <v>37.1995</v>
      </c>
      <c r="D57" s="48">
        <v>199.125</v>
      </c>
      <c r="E57" s="48">
        <v>8</v>
      </c>
      <c r="F57" s="48">
        <v>42</v>
      </c>
      <c r="G57" s="63"/>
      <c r="I57" s="22" t="s">
        <v>378</v>
      </c>
      <c r="J57" s="22">
        <v>0.8367</v>
      </c>
      <c r="K57" s="22" t="s">
        <v>239</v>
      </c>
      <c r="L57" s="22" t="s">
        <v>49</v>
      </c>
      <c r="M57" s="22" t="s">
        <v>50</v>
      </c>
      <c r="N57" s="1">
        <v>0.47871626966000003</v>
      </c>
      <c r="P57" s="2" t="s">
        <v>378</v>
      </c>
      <c r="Q57" s="1">
        <v>0.375</v>
      </c>
      <c r="R57" s="1" t="s">
        <v>1102</v>
      </c>
      <c r="S57" s="1" t="s">
        <v>49</v>
      </c>
      <c r="T57" s="1" t="s">
        <v>50</v>
      </c>
      <c r="U57" s="1">
        <v>0.99572493396999995</v>
      </c>
    </row>
    <row r="58" spans="2:21" ht="14.25" thickBot="1" x14ac:dyDescent="0.45">
      <c r="B58" s="33">
        <v>1080</v>
      </c>
      <c r="C58" s="48">
        <v>38.599600000000002</v>
      </c>
      <c r="D58" s="48">
        <v>219.375</v>
      </c>
      <c r="E58" s="48">
        <v>17.8</v>
      </c>
      <c r="F58" s="48">
        <v>57.8</v>
      </c>
      <c r="G58" s="63"/>
      <c r="I58" s="22" t="s">
        <v>382</v>
      </c>
      <c r="J58" s="22">
        <v>0.75560000000000005</v>
      </c>
      <c r="K58" s="22" t="s">
        <v>240</v>
      </c>
      <c r="L58" s="22" t="s">
        <v>49</v>
      </c>
      <c r="M58" s="22" t="s">
        <v>50</v>
      </c>
      <c r="N58" s="1">
        <v>0.60895664539000005</v>
      </c>
      <c r="P58" s="2" t="s">
        <v>382</v>
      </c>
      <c r="Q58" s="1">
        <v>0.21079999999999999</v>
      </c>
      <c r="R58" s="1" t="s">
        <v>1103</v>
      </c>
      <c r="S58" s="1" t="s">
        <v>49</v>
      </c>
      <c r="T58" s="1" t="s">
        <v>50</v>
      </c>
      <c r="U58" s="1">
        <v>0.99995504944000002</v>
      </c>
    </row>
    <row r="59" spans="2:21" ht="14.25" thickBot="1" x14ac:dyDescent="0.45">
      <c r="B59" s="33">
        <v>1110</v>
      </c>
      <c r="C59" s="48">
        <v>40.1999</v>
      </c>
      <c r="D59" s="48">
        <v>250.5</v>
      </c>
      <c r="E59" s="48">
        <v>21.2</v>
      </c>
      <c r="F59" s="48">
        <v>45.6</v>
      </c>
      <c r="G59" s="63"/>
      <c r="I59" s="22" t="s">
        <v>386</v>
      </c>
      <c r="J59" s="22">
        <v>-2.363</v>
      </c>
      <c r="K59" s="22" t="s">
        <v>241</v>
      </c>
      <c r="L59" s="22" t="s">
        <v>5</v>
      </c>
      <c r="M59" s="22" t="s">
        <v>9</v>
      </c>
      <c r="N59" s="1">
        <v>1.4644357000000001E-4</v>
      </c>
      <c r="P59" s="2" t="s">
        <v>386</v>
      </c>
      <c r="Q59" s="1">
        <v>-2.6909999999999998</v>
      </c>
      <c r="R59" s="1" t="s">
        <v>1104</v>
      </c>
      <c r="S59" s="1" t="s">
        <v>5</v>
      </c>
      <c r="T59" s="1" t="s">
        <v>9</v>
      </c>
      <c r="U59" s="1">
        <v>1.4314157999999999E-4</v>
      </c>
    </row>
    <row r="60" spans="2:21" ht="14.25" thickBot="1" x14ac:dyDescent="0.45">
      <c r="B60" s="33">
        <v>1140</v>
      </c>
      <c r="C60" s="48">
        <v>51.3994</v>
      </c>
      <c r="D60" s="48">
        <v>199.875</v>
      </c>
      <c r="E60" s="48">
        <v>18</v>
      </c>
      <c r="F60" s="48">
        <v>41.8</v>
      </c>
      <c r="G60" s="63"/>
      <c r="I60" s="22" t="s">
        <v>390</v>
      </c>
      <c r="J60" s="22">
        <v>0.21249999999999999</v>
      </c>
      <c r="K60" s="22" t="s">
        <v>242</v>
      </c>
      <c r="L60" s="22" t="s">
        <v>49</v>
      </c>
      <c r="M60" s="22" t="s">
        <v>50</v>
      </c>
      <c r="N60" s="1">
        <v>0.99986417974999997</v>
      </c>
      <c r="P60" s="2" t="s">
        <v>390</v>
      </c>
      <c r="Q60" s="1">
        <v>0.38850000000000001</v>
      </c>
      <c r="R60" s="1" t="s">
        <v>1105</v>
      </c>
      <c r="S60" s="1" t="s">
        <v>49</v>
      </c>
      <c r="T60" s="1" t="s">
        <v>50</v>
      </c>
      <c r="U60" s="1">
        <v>0.99450039049000005</v>
      </c>
    </row>
    <row r="61" spans="2:21" ht="14.25" thickBot="1" x14ac:dyDescent="0.45">
      <c r="B61" s="33">
        <v>1170</v>
      </c>
      <c r="C61" s="48">
        <v>37.399700000000003</v>
      </c>
      <c r="D61" s="48">
        <v>287.625</v>
      </c>
      <c r="E61" s="48">
        <v>23.8</v>
      </c>
      <c r="F61" s="48">
        <v>14</v>
      </c>
      <c r="G61" s="63"/>
      <c r="I61" s="22" t="s">
        <v>394</v>
      </c>
      <c r="J61" s="22">
        <v>0.51190000000000002</v>
      </c>
      <c r="K61" s="22" t="s">
        <v>243</v>
      </c>
      <c r="L61" s="22" t="s">
        <v>49</v>
      </c>
      <c r="M61" s="22" t="s">
        <v>50</v>
      </c>
      <c r="N61" s="1">
        <v>0.92775115465000002</v>
      </c>
      <c r="P61" s="2" t="s">
        <v>394</v>
      </c>
      <c r="Q61" s="1">
        <v>0.24479999999999999</v>
      </c>
      <c r="R61" s="1" t="s">
        <v>1106</v>
      </c>
      <c r="S61" s="1" t="s">
        <v>49</v>
      </c>
      <c r="T61" s="1" t="s">
        <v>50</v>
      </c>
      <c r="U61" s="1">
        <v>0.99984629823000004</v>
      </c>
    </row>
    <row r="62" spans="2:21" ht="14.25" thickBot="1" x14ac:dyDescent="0.45">
      <c r="B62" s="33">
        <v>1200</v>
      </c>
      <c r="C62" s="48">
        <v>18.999500000000001</v>
      </c>
      <c r="D62" s="48">
        <v>230.25</v>
      </c>
      <c r="E62" s="48">
        <v>15.4</v>
      </c>
      <c r="F62" s="48">
        <v>40.200000000000003</v>
      </c>
      <c r="G62" s="63"/>
      <c r="I62" s="22" t="s">
        <v>397</v>
      </c>
      <c r="J62" s="22">
        <v>0.43080000000000002</v>
      </c>
      <c r="K62" s="22" t="s">
        <v>244</v>
      </c>
      <c r="L62" s="22" t="s">
        <v>49</v>
      </c>
      <c r="M62" s="22" t="s">
        <v>50</v>
      </c>
      <c r="N62" s="1">
        <v>0.97390453540999999</v>
      </c>
      <c r="P62" s="2" t="s">
        <v>397</v>
      </c>
      <c r="Q62" s="1">
        <v>8.0640000000000003E-2</v>
      </c>
      <c r="R62" s="1" t="s">
        <v>1107</v>
      </c>
      <c r="S62" s="1" t="s">
        <v>49</v>
      </c>
      <c r="T62" s="1" t="s">
        <v>50</v>
      </c>
      <c r="U62" s="1">
        <v>0.99999998981000005</v>
      </c>
    </row>
    <row r="63" spans="2:21" ht="14.25" thickBot="1" x14ac:dyDescent="0.45">
      <c r="B63" s="33">
        <v>1230</v>
      </c>
      <c r="C63" s="48">
        <v>17.200299999999999</v>
      </c>
      <c r="D63" s="48">
        <v>239.625</v>
      </c>
      <c r="E63" s="48">
        <v>19.2</v>
      </c>
      <c r="F63" s="48">
        <v>37.6</v>
      </c>
      <c r="G63" s="63"/>
      <c r="H63" s="97"/>
      <c r="I63" s="24" t="s">
        <v>348</v>
      </c>
      <c r="J63" s="24">
        <v>2.5750000000000002</v>
      </c>
      <c r="K63" s="24" t="s">
        <v>245</v>
      </c>
      <c r="L63" s="24" t="s">
        <v>5</v>
      </c>
      <c r="M63" s="24" t="s">
        <v>6</v>
      </c>
      <c r="N63" s="38">
        <v>4.5581999999999998E-5</v>
      </c>
      <c r="P63" s="25" t="s">
        <v>348</v>
      </c>
      <c r="Q63" s="38">
        <v>3.0790000000000002</v>
      </c>
      <c r="R63" s="38" t="s">
        <v>1108</v>
      </c>
      <c r="S63" s="38" t="s">
        <v>5</v>
      </c>
      <c r="T63" s="38" t="s">
        <v>6</v>
      </c>
      <c r="U63" s="38">
        <v>2.2236439999999999E-5</v>
      </c>
    </row>
    <row r="64" spans="2:21" ht="14.25" thickBot="1" x14ac:dyDescent="0.45">
      <c r="B64" s="33">
        <v>1260</v>
      </c>
      <c r="C64" s="48">
        <v>24.000599999999999</v>
      </c>
      <c r="D64" s="48">
        <v>291.375</v>
      </c>
      <c r="E64" s="48">
        <v>17.600000000000001</v>
      </c>
      <c r="F64" s="48">
        <v>48</v>
      </c>
      <c r="G64" s="63"/>
      <c r="I64" s="22" t="s">
        <v>352</v>
      </c>
      <c r="J64" s="22">
        <v>2.8740000000000001</v>
      </c>
      <c r="K64" s="22" t="s">
        <v>246</v>
      </c>
      <c r="L64" s="22" t="s">
        <v>5</v>
      </c>
      <c r="M64" s="22" t="s">
        <v>6</v>
      </c>
      <c r="N64" s="1">
        <v>9.3109499999999993E-6</v>
      </c>
      <c r="P64" s="2" t="s">
        <v>352</v>
      </c>
      <c r="Q64" s="1">
        <v>2.9359999999999999</v>
      </c>
      <c r="R64" s="1" t="s">
        <v>1109</v>
      </c>
      <c r="S64" s="1" t="s">
        <v>5</v>
      </c>
      <c r="T64" s="1" t="s">
        <v>6</v>
      </c>
      <c r="U64" s="1">
        <v>4.3812929999999997E-5</v>
      </c>
    </row>
    <row r="65" spans="2:21" ht="14.25" thickBot="1" x14ac:dyDescent="0.45">
      <c r="B65" s="33">
        <v>1290</v>
      </c>
      <c r="C65" s="48">
        <v>18.800599999999999</v>
      </c>
      <c r="D65" s="48">
        <v>227.25</v>
      </c>
      <c r="E65" s="48">
        <v>29.6</v>
      </c>
      <c r="F65" s="48">
        <v>33.6</v>
      </c>
      <c r="G65" s="63"/>
      <c r="I65" s="22" t="s">
        <v>356</v>
      </c>
      <c r="J65" s="22">
        <v>2.7930000000000001</v>
      </c>
      <c r="K65" s="22" t="s">
        <v>247</v>
      </c>
      <c r="L65" s="22" t="s">
        <v>5</v>
      </c>
      <c r="M65" s="22" t="s">
        <v>6</v>
      </c>
      <c r="N65" s="1">
        <v>1.422251E-5</v>
      </c>
      <c r="P65" s="2" t="s">
        <v>356</v>
      </c>
      <c r="Q65" s="1">
        <v>2.7719999999999998</v>
      </c>
      <c r="R65" s="1" t="s">
        <v>1110</v>
      </c>
      <c r="S65" s="1" t="s">
        <v>5</v>
      </c>
      <c r="T65" s="1" t="s">
        <v>6</v>
      </c>
      <c r="U65" s="1">
        <v>9.6511579999999998E-5</v>
      </c>
    </row>
    <row r="66" spans="2:21" ht="14.25" thickBot="1" x14ac:dyDescent="0.45">
      <c r="B66" s="33">
        <v>1320</v>
      </c>
      <c r="C66" s="48">
        <v>20.199400000000001</v>
      </c>
      <c r="D66" s="48">
        <v>238.875</v>
      </c>
      <c r="E66" s="48">
        <v>38.200000000000003</v>
      </c>
      <c r="F66" s="48">
        <v>38.799999999999997</v>
      </c>
      <c r="G66" s="63"/>
      <c r="I66" s="22" t="s">
        <v>360</v>
      </c>
      <c r="J66" s="22">
        <v>0.2994</v>
      </c>
      <c r="K66" s="22" t="s">
        <v>248</v>
      </c>
      <c r="L66" s="22" t="s">
        <v>49</v>
      </c>
      <c r="M66" s="22" t="s">
        <v>50</v>
      </c>
      <c r="N66" s="1">
        <v>0.99789948134999995</v>
      </c>
      <c r="P66" s="2" t="s">
        <v>360</v>
      </c>
      <c r="Q66" s="1">
        <v>-0.14369999999999999</v>
      </c>
      <c r="R66" s="1" t="s">
        <v>1111</v>
      </c>
      <c r="S66" s="1" t="s">
        <v>49</v>
      </c>
      <c r="T66" s="1" t="s">
        <v>50</v>
      </c>
      <c r="U66" s="1">
        <v>0.99999833536000005</v>
      </c>
    </row>
    <row r="67" spans="2:21" ht="14.25" thickBot="1" x14ac:dyDescent="0.45">
      <c r="B67" s="33">
        <v>1350</v>
      </c>
      <c r="C67" s="48">
        <v>41.6</v>
      </c>
      <c r="D67" s="48">
        <v>298.875</v>
      </c>
      <c r="E67" s="48">
        <v>30</v>
      </c>
      <c r="F67" s="48">
        <v>55.2</v>
      </c>
      <c r="G67" s="63"/>
      <c r="I67" s="22" t="s">
        <v>363</v>
      </c>
      <c r="J67" s="22">
        <v>0.21840000000000001</v>
      </c>
      <c r="K67" s="22" t="s">
        <v>249</v>
      </c>
      <c r="L67" s="22" t="s">
        <v>49</v>
      </c>
      <c r="M67" s="22" t="s">
        <v>50</v>
      </c>
      <c r="N67" s="1">
        <v>0.99982708301000001</v>
      </c>
      <c r="P67" s="2" t="s">
        <v>363</v>
      </c>
      <c r="Q67" s="1">
        <v>-0.30780000000000002</v>
      </c>
      <c r="R67" s="1" t="s">
        <v>1112</v>
      </c>
      <c r="S67" s="1" t="s">
        <v>49</v>
      </c>
      <c r="T67" s="1" t="s">
        <v>50</v>
      </c>
      <c r="U67" s="1">
        <v>0.99903777761000001</v>
      </c>
    </row>
    <row r="68" spans="2:21" ht="14.25" thickBot="1" x14ac:dyDescent="0.45">
      <c r="B68" s="33">
        <v>1380</v>
      </c>
      <c r="C68" s="48">
        <v>45.399900000000002</v>
      </c>
      <c r="D68" s="48">
        <v>223.125</v>
      </c>
      <c r="E68" s="48">
        <v>36.6</v>
      </c>
      <c r="F68" s="48">
        <v>69</v>
      </c>
      <c r="G68" s="63"/>
      <c r="I68" s="22" t="s">
        <v>344</v>
      </c>
      <c r="J68" s="22">
        <v>-8.1040000000000001E-2</v>
      </c>
      <c r="K68" s="22" t="s">
        <v>250</v>
      </c>
      <c r="L68" s="22" t="s">
        <v>49</v>
      </c>
      <c r="M68" s="22" t="s">
        <v>50</v>
      </c>
      <c r="N68" s="1">
        <v>0.99999996569000005</v>
      </c>
      <c r="P68" s="2" t="s">
        <v>344</v>
      </c>
      <c r="Q68" s="1">
        <v>-0.16420000000000001</v>
      </c>
      <c r="R68" s="1" t="s">
        <v>1113</v>
      </c>
      <c r="S68" s="1" t="s">
        <v>49</v>
      </c>
      <c r="T68" s="1" t="s">
        <v>50</v>
      </c>
      <c r="U68" s="1">
        <v>0.99999475232000001</v>
      </c>
    </row>
    <row r="69" spans="2:21" ht="14.25" thickBot="1" x14ac:dyDescent="0.45">
      <c r="B69" s="33">
        <v>1410</v>
      </c>
      <c r="C69" s="48">
        <v>52.799500000000002</v>
      </c>
      <c r="D69" s="48">
        <v>189.9</v>
      </c>
      <c r="E69" s="48">
        <v>43.8</v>
      </c>
      <c r="F69" s="48">
        <v>97.8</v>
      </c>
      <c r="G69" s="63"/>
      <c r="J69" s="14"/>
    </row>
    <row r="70" spans="2:21" x14ac:dyDescent="0.4">
      <c r="J70" s="14"/>
    </row>
    <row r="71" spans="2:21" ht="18" customHeight="1" thickBot="1" x14ac:dyDescent="0.45">
      <c r="H71" s="13" t="s">
        <v>931</v>
      </c>
      <c r="I71" s="3"/>
      <c r="J71" s="21"/>
      <c r="K71" s="3"/>
      <c r="P71" s="13" t="s">
        <v>1172</v>
      </c>
      <c r="Q71" s="3"/>
      <c r="R71" s="21"/>
      <c r="S71" s="3"/>
    </row>
    <row r="72" spans="2:21" ht="16.149999999999999" thickBot="1" x14ac:dyDescent="0.45">
      <c r="H72" s="6" t="s">
        <v>929</v>
      </c>
      <c r="I72" s="6" t="s">
        <v>19</v>
      </c>
      <c r="J72" s="6" t="s">
        <v>20</v>
      </c>
      <c r="K72" s="6" t="s">
        <v>21</v>
      </c>
      <c r="L72" s="6" t="s">
        <v>1151</v>
      </c>
      <c r="M72" s="6" t="s">
        <v>1148</v>
      </c>
      <c r="P72" s="6" t="s">
        <v>40</v>
      </c>
      <c r="Q72" s="6" t="s">
        <v>19</v>
      </c>
      <c r="R72" s="6" t="s">
        <v>20</v>
      </c>
      <c r="S72" s="6" t="s">
        <v>21</v>
      </c>
      <c r="T72" s="6" t="s">
        <v>1152</v>
      </c>
      <c r="U72" s="6" t="s">
        <v>1149</v>
      </c>
    </row>
    <row r="73" spans="2:21" ht="14.25" thickBot="1" x14ac:dyDescent="0.45">
      <c r="E73" s="44"/>
      <c r="H73" s="6">
        <v>0</v>
      </c>
      <c r="I73" s="45">
        <v>1.0000100000000001</v>
      </c>
      <c r="J73" s="7">
        <v>1</v>
      </c>
      <c r="K73" s="45">
        <v>1</v>
      </c>
      <c r="L73" s="45">
        <f>AVERAGE(I73:K73)</f>
        <v>1.0000033333333334</v>
      </c>
      <c r="M73" s="45">
        <f>_xlfn.STDEV.S(I73:K73)</f>
        <v>5.7735026919340812E-6</v>
      </c>
      <c r="N73" s="44"/>
      <c r="P73" s="6">
        <v>0</v>
      </c>
      <c r="Q73" s="45">
        <v>1</v>
      </c>
      <c r="R73" s="7">
        <v>1</v>
      </c>
      <c r="S73" s="45">
        <v>1</v>
      </c>
      <c r="T73" s="45">
        <f>AVERAGE(Q73:S73)</f>
        <v>1</v>
      </c>
      <c r="U73" s="45">
        <f>_xlfn.STDEV.S(Q73:S73)</f>
        <v>0</v>
      </c>
    </row>
    <row r="74" spans="2:21" ht="14.25" thickBot="1" x14ac:dyDescent="0.45">
      <c r="E74" s="44"/>
      <c r="H74" s="6">
        <v>6</v>
      </c>
      <c r="I74" s="45">
        <v>0.26874999999999999</v>
      </c>
      <c r="J74" s="7">
        <v>8.8394000000000007E-3</v>
      </c>
      <c r="K74" s="45">
        <v>0.37241600000000002</v>
      </c>
      <c r="L74" s="45">
        <f t="shared" ref="L74:L84" si="6">AVERAGE(I74:K74)</f>
        <v>0.21666846666666664</v>
      </c>
      <c r="M74" s="45">
        <f t="shared" ref="M74:M84" si="7">_xlfn.STDEV.S(I74:K74)</f>
        <v>0.18730016177957065</v>
      </c>
      <c r="N74" s="44"/>
      <c r="P74" s="6">
        <v>6</v>
      </c>
      <c r="Q74" s="45">
        <v>0.35203000000000001</v>
      </c>
      <c r="R74" s="7">
        <v>0.25329800000000002</v>
      </c>
      <c r="S74" s="45">
        <v>0.46878999999999998</v>
      </c>
      <c r="T74" s="45">
        <f t="shared" ref="T74:T84" si="8">AVERAGE(Q74:S74)</f>
        <v>0.35803933333333338</v>
      </c>
      <c r="U74" s="45">
        <f t="shared" ref="U74:U84" si="9">_xlfn.STDEV.S(Q74:S74)</f>
        <v>0.10787161156362343</v>
      </c>
    </row>
    <row r="75" spans="2:21" ht="14.25" thickBot="1" x14ac:dyDescent="0.45">
      <c r="E75" s="44"/>
      <c r="H75" s="6">
        <v>12</v>
      </c>
      <c r="I75" s="45">
        <v>1.4475800000000001</v>
      </c>
      <c r="J75" s="7">
        <v>1.023814</v>
      </c>
      <c r="K75" s="45">
        <v>0.41739999999999999</v>
      </c>
      <c r="L75" s="28">
        <f t="shared" si="6"/>
        <v>0.96293133333333325</v>
      </c>
      <c r="M75" s="28">
        <f t="shared" si="7"/>
        <v>0.51778154894253792</v>
      </c>
      <c r="N75" s="44"/>
      <c r="P75" s="6">
        <v>12</v>
      </c>
      <c r="Q75" s="45">
        <v>0.85407</v>
      </c>
      <c r="R75" s="7">
        <v>0.45870699999999998</v>
      </c>
      <c r="S75" s="45">
        <v>0.76511899999999999</v>
      </c>
      <c r="T75" s="28">
        <f t="shared" si="8"/>
        <v>0.69263200000000003</v>
      </c>
      <c r="U75" s="28">
        <f t="shared" si="9"/>
        <v>0.20740961722880635</v>
      </c>
    </row>
    <row r="76" spans="2:21" ht="14.25" thickBot="1" x14ac:dyDescent="0.45">
      <c r="D76" s="44"/>
      <c r="E76" s="44"/>
      <c r="H76" s="8">
        <v>18</v>
      </c>
      <c r="I76" s="45">
        <v>4.18506</v>
      </c>
      <c r="J76" s="7">
        <v>3.4511430000000001</v>
      </c>
      <c r="K76" s="45">
        <v>3.4482059999999999</v>
      </c>
      <c r="L76" s="45">
        <f t="shared" si="6"/>
        <v>3.6948030000000003</v>
      </c>
      <c r="M76" s="45">
        <f t="shared" si="7"/>
        <v>0.4245775559647495</v>
      </c>
      <c r="N76" s="44"/>
      <c r="P76" s="8">
        <v>18</v>
      </c>
      <c r="Q76" s="45">
        <v>3.3336100000000002</v>
      </c>
      <c r="R76" s="7">
        <v>3.0788769999999999</v>
      </c>
      <c r="S76" s="45">
        <v>2.3517459999999999</v>
      </c>
      <c r="T76" s="45">
        <f t="shared" si="8"/>
        <v>2.9214110000000004</v>
      </c>
      <c r="U76" s="45">
        <f t="shared" si="9"/>
        <v>0.50952024934343521</v>
      </c>
    </row>
    <row r="77" spans="2:21" ht="14.25" thickBot="1" x14ac:dyDescent="0.45">
      <c r="D77" s="44"/>
      <c r="E77" s="44"/>
      <c r="H77" s="8">
        <v>24</v>
      </c>
      <c r="I77" s="45">
        <v>1.32775</v>
      </c>
      <c r="J77" s="7">
        <v>1.6249537999999999</v>
      </c>
      <c r="K77" s="45">
        <v>1.0513239999999999</v>
      </c>
      <c r="L77" s="45">
        <f t="shared" si="6"/>
        <v>1.3346759333333333</v>
      </c>
      <c r="M77" s="45">
        <f t="shared" si="7"/>
        <v>0.28687761027381165</v>
      </c>
      <c r="N77" s="44"/>
      <c r="P77" s="8">
        <v>24</v>
      </c>
      <c r="Q77" s="45">
        <v>1.18048</v>
      </c>
      <c r="R77" s="7">
        <v>1.2150000000000001</v>
      </c>
      <c r="S77" s="45">
        <v>0.56893000000000005</v>
      </c>
      <c r="T77" s="45">
        <f t="shared" si="8"/>
        <v>0.98813666666666666</v>
      </c>
      <c r="U77" s="45">
        <f t="shared" si="9"/>
        <v>0.36345368292718316</v>
      </c>
    </row>
    <row r="78" spans="2:21" ht="14.25" thickBot="1" x14ac:dyDescent="0.45">
      <c r="H78" s="21"/>
      <c r="I78" s="47"/>
      <c r="J78" s="21"/>
      <c r="K78" s="40"/>
      <c r="L78" s="55"/>
      <c r="M78" s="44"/>
      <c r="P78" s="21"/>
      <c r="Q78" s="47"/>
      <c r="R78" s="21"/>
      <c r="S78" s="40"/>
      <c r="T78" s="55"/>
    </row>
    <row r="79" spans="2:21" ht="14.25" thickBot="1" x14ac:dyDescent="0.45">
      <c r="H79" s="6" t="s">
        <v>930</v>
      </c>
      <c r="I79" s="46" t="s">
        <v>19</v>
      </c>
      <c r="J79" s="6" t="s">
        <v>20</v>
      </c>
      <c r="K79" s="46" t="s">
        <v>21</v>
      </c>
      <c r="L79" s="6" t="s">
        <v>1151</v>
      </c>
      <c r="M79" s="6" t="s">
        <v>1148</v>
      </c>
      <c r="P79" s="6" t="s">
        <v>41</v>
      </c>
      <c r="Q79" s="46" t="s">
        <v>19</v>
      </c>
      <c r="R79" s="6" t="s">
        <v>20</v>
      </c>
      <c r="S79" s="46" t="s">
        <v>21</v>
      </c>
      <c r="T79" s="6" t="s">
        <v>1151</v>
      </c>
      <c r="U79" s="6" t="s">
        <v>1148</v>
      </c>
    </row>
    <row r="80" spans="2:21" ht="14.25" thickBot="1" x14ac:dyDescent="0.45">
      <c r="C80" s="44"/>
      <c r="D80" s="44"/>
      <c r="H80" s="6">
        <v>0</v>
      </c>
      <c r="I80" s="45">
        <v>0.75327</v>
      </c>
      <c r="J80" s="7">
        <v>0.92500000000000004</v>
      </c>
      <c r="K80" s="45">
        <v>0.97048000000000001</v>
      </c>
      <c r="L80" s="45">
        <f t="shared" si="6"/>
        <v>0.88291666666666657</v>
      </c>
      <c r="M80" s="45">
        <f t="shared" si="7"/>
        <v>0.11455697810842257</v>
      </c>
      <c r="N80" s="44"/>
      <c r="P80" s="6">
        <v>0</v>
      </c>
      <c r="Q80" s="45">
        <v>0.67930999999999997</v>
      </c>
      <c r="R80" s="7">
        <v>0.82495379999999996</v>
      </c>
      <c r="S80" s="45">
        <v>0.75019999999999998</v>
      </c>
      <c r="T80" s="45">
        <f t="shared" si="8"/>
        <v>0.7514879333333333</v>
      </c>
      <c r="U80" s="45">
        <f t="shared" si="9"/>
        <v>7.2830441429482862E-2</v>
      </c>
    </row>
    <row r="81" spans="3:21" ht="14.25" thickBot="1" x14ac:dyDescent="0.45">
      <c r="C81" s="44"/>
      <c r="D81" s="44"/>
      <c r="H81" s="6">
        <v>6</v>
      </c>
      <c r="I81" s="45">
        <v>0.36162</v>
      </c>
      <c r="J81" s="7">
        <v>0.33466170000000001</v>
      </c>
      <c r="K81" s="45">
        <v>7.9516000000000003E-2</v>
      </c>
      <c r="L81" s="45">
        <f t="shared" si="6"/>
        <v>0.25859923333333334</v>
      </c>
      <c r="M81" s="45">
        <f t="shared" si="7"/>
        <v>0.15567527366464892</v>
      </c>
      <c r="N81" s="44"/>
      <c r="P81" s="6">
        <v>6</v>
      </c>
      <c r="Q81" s="45">
        <v>0.35341</v>
      </c>
      <c r="R81" s="7">
        <v>0.67664380000000002</v>
      </c>
      <c r="S81" s="45">
        <v>0.45513715599999999</v>
      </c>
      <c r="T81" s="45">
        <f t="shared" si="8"/>
        <v>0.49506365200000002</v>
      </c>
      <c r="U81" s="45">
        <f t="shared" si="9"/>
        <v>0.16527436636616846</v>
      </c>
    </row>
    <row r="82" spans="3:21" ht="14.25" thickBot="1" x14ac:dyDescent="0.45">
      <c r="C82" s="44"/>
      <c r="D82" s="44"/>
      <c r="H82" s="6">
        <v>12</v>
      </c>
      <c r="I82" s="45">
        <v>2.7496</v>
      </c>
      <c r="J82" s="7">
        <v>0.67664380000000002</v>
      </c>
      <c r="K82" s="45">
        <v>0.55533399999999999</v>
      </c>
      <c r="L82" s="28">
        <f t="shared" si="6"/>
        <v>1.3271926000000001</v>
      </c>
      <c r="M82" s="28">
        <f t="shared" si="7"/>
        <v>1.2333333391971044</v>
      </c>
      <c r="N82" s="44"/>
      <c r="P82" s="6">
        <v>12</v>
      </c>
      <c r="Q82" s="45">
        <v>0.46411999999999998</v>
      </c>
      <c r="R82" s="7">
        <v>0.70339110000000005</v>
      </c>
      <c r="S82" s="45">
        <v>1.0067011269999999</v>
      </c>
      <c r="T82" s="28">
        <f t="shared" si="8"/>
        <v>0.72473740899999994</v>
      </c>
      <c r="U82" s="28">
        <f t="shared" si="9"/>
        <v>0.27191969131545085</v>
      </c>
    </row>
    <row r="83" spans="3:21" ht="14.25" thickBot="1" x14ac:dyDescent="0.45">
      <c r="D83" s="44"/>
      <c r="H83" s="8">
        <v>18</v>
      </c>
      <c r="I83" s="45">
        <v>4.05044</v>
      </c>
      <c r="J83" s="7">
        <v>3.9120636000000002</v>
      </c>
      <c r="K83" s="45">
        <v>2.6110419999999999</v>
      </c>
      <c r="L83" s="45">
        <f t="shared" si="6"/>
        <v>3.5245151999999997</v>
      </c>
      <c r="M83" s="45">
        <f t="shared" si="7"/>
        <v>0.79411080609567464</v>
      </c>
      <c r="N83" s="44"/>
      <c r="P83" s="8">
        <v>18</v>
      </c>
      <c r="Q83" s="45">
        <v>2.52617</v>
      </c>
      <c r="R83" s="7">
        <v>3.0267859000000001</v>
      </c>
      <c r="S83" s="45">
        <v>2.9434581230000001</v>
      </c>
      <c r="T83" s="45">
        <f t="shared" si="8"/>
        <v>2.8321380076666665</v>
      </c>
      <c r="U83" s="45">
        <f t="shared" si="9"/>
        <v>0.26823160867349788</v>
      </c>
    </row>
    <row r="84" spans="3:21" ht="14.25" thickBot="1" x14ac:dyDescent="0.45">
      <c r="D84" s="44"/>
      <c r="H84" s="8">
        <v>24</v>
      </c>
      <c r="I84" s="45">
        <v>0.85875000000000001</v>
      </c>
      <c r="J84" s="7">
        <v>0.87524000000000002</v>
      </c>
      <c r="K84" s="45">
        <v>1.0254779999999999</v>
      </c>
      <c r="L84" s="45">
        <f t="shared" si="6"/>
        <v>0.91982266666666668</v>
      </c>
      <c r="M84" s="45">
        <f t="shared" si="7"/>
        <v>9.1870926420349761E-2</v>
      </c>
      <c r="N84" s="44"/>
      <c r="P84" s="8">
        <v>24</v>
      </c>
      <c r="Q84" s="45">
        <v>0.46005000000000001</v>
      </c>
      <c r="R84" s="7">
        <v>0.72099999999999997</v>
      </c>
      <c r="S84" s="45">
        <v>0.81105311899999999</v>
      </c>
      <c r="T84" s="45">
        <f t="shared" si="8"/>
        <v>0.6640343729999999</v>
      </c>
      <c r="U84" s="45">
        <f t="shared" si="9"/>
        <v>0.18230361867379247</v>
      </c>
    </row>
    <row r="85" spans="3:21" x14ac:dyDescent="0.4">
      <c r="H85" s="3"/>
      <c r="I85" s="3"/>
      <c r="J85" s="21"/>
      <c r="K85" s="3"/>
    </row>
    <row r="86" spans="3:21" x14ac:dyDescent="0.4">
      <c r="F86" s="2" t="s">
        <v>51</v>
      </c>
      <c r="G86" s="2"/>
      <c r="H86" s="1" t="s">
        <v>52</v>
      </c>
      <c r="I86" s="1" t="s">
        <v>53</v>
      </c>
      <c r="J86" s="1" t="s">
        <v>54</v>
      </c>
      <c r="K86" s="1" t="s">
        <v>55</v>
      </c>
      <c r="L86" s="1" t="s">
        <v>8</v>
      </c>
      <c r="O86" s="2" t="s">
        <v>51</v>
      </c>
      <c r="P86" s="1" t="s">
        <v>52</v>
      </c>
      <c r="Q86" s="1" t="s">
        <v>53</v>
      </c>
      <c r="R86" s="1" t="s">
        <v>54</v>
      </c>
      <c r="S86" s="1" t="s">
        <v>55</v>
      </c>
      <c r="T86" s="1" t="s">
        <v>8</v>
      </c>
    </row>
    <row r="87" spans="3:21" x14ac:dyDescent="0.4">
      <c r="F87" s="2" t="s">
        <v>42</v>
      </c>
      <c r="G87" s="2"/>
      <c r="H87" s="1">
        <v>0.498019867</v>
      </c>
      <c r="I87" s="1">
        <v>4</v>
      </c>
      <c r="J87" s="1">
        <v>0.12450496699999999</v>
      </c>
      <c r="K87" s="1" t="s">
        <v>1372</v>
      </c>
      <c r="L87" s="1">
        <v>0.77087981987999998</v>
      </c>
      <c r="O87" s="2" t="s">
        <v>42</v>
      </c>
      <c r="P87" s="1">
        <v>0.21895300000000001</v>
      </c>
      <c r="Q87" s="1">
        <v>4</v>
      </c>
      <c r="R87" s="1">
        <v>5.4738250000000002E-2</v>
      </c>
      <c r="S87" s="1" t="s">
        <v>1378</v>
      </c>
      <c r="T87" s="93">
        <v>0.52091688553000004</v>
      </c>
    </row>
    <row r="88" spans="3:21" x14ac:dyDescent="0.4">
      <c r="F88" s="2" t="s">
        <v>43</v>
      </c>
      <c r="G88" s="2"/>
      <c r="H88" s="1">
        <v>39.489183500000003</v>
      </c>
      <c r="I88" s="1">
        <v>4</v>
      </c>
      <c r="J88" s="1">
        <v>9.8722958700000003</v>
      </c>
      <c r="K88" s="1" t="s">
        <v>1373</v>
      </c>
      <c r="L88" s="1">
        <v>7.6199999999999997E-9</v>
      </c>
      <c r="O88" s="2" t="s">
        <v>43</v>
      </c>
      <c r="P88" s="1">
        <v>23.2809089</v>
      </c>
      <c r="Q88" s="1">
        <v>4</v>
      </c>
      <c r="R88" s="1">
        <v>5.8202272199999996</v>
      </c>
      <c r="S88" s="1" t="s">
        <v>1379</v>
      </c>
      <c r="T88" s="93">
        <v>9.9999999999999994E-12</v>
      </c>
    </row>
    <row r="89" spans="3:21" x14ac:dyDescent="0.4">
      <c r="F89" s="2" t="s">
        <v>44</v>
      </c>
      <c r="G89" s="2"/>
      <c r="H89" s="1">
        <v>2.6284800000000001E-2</v>
      </c>
      <c r="I89" s="1">
        <v>1</v>
      </c>
      <c r="J89" s="1">
        <v>2.6284800000000001E-2</v>
      </c>
      <c r="K89" s="1" t="s">
        <v>1374</v>
      </c>
      <c r="L89" s="1">
        <v>0.76098653144999995</v>
      </c>
      <c r="O89" s="2" t="s">
        <v>44</v>
      </c>
      <c r="P89" s="1">
        <v>7.3013333299999997E-2</v>
      </c>
      <c r="Q89" s="1">
        <v>1</v>
      </c>
      <c r="R89" s="1">
        <v>7.3013333299999997E-2</v>
      </c>
      <c r="S89" s="1" t="s">
        <v>1380</v>
      </c>
      <c r="T89" s="93">
        <v>0.30483551881999998</v>
      </c>
    </row>
    <row r="90" spans="3:21" x14ac:dyDescent="0.4">
      <c r="F90" s="2" t="s">
        <v>60</v>
      </c>
      <c r="G90" s="2"/>
      <c r="H90" s="1">
        <v>5.52813467</v>
      </c>
      <c r="I90" s="1">
        <v>20</v>
      </c>
      <c r="J90" s="1">
        <v>0.27640673300000002</v>
      </c>
      <c r="K90" s="1"/>
      <c r="L90" s="1"/>
      <c r="O90" s="2" t="s">
        <v>60</v>
      </c>
      <c r="P90" s="1">
        <v>1.3166226700000001</v>
      </c>
      <c r="Q90" s="1">
        <v>20</v>
      </c>
      <c r="R90" s="1">
        <v>6.5831133299999997E-2</v>
      </c>
      <c r="S90" s="1"/>
      <c r="T90" s="1"/>
    </row>
    <row r="91" spans="3:21" x14ac:dyDescent="0.4">
      <c r="F91"/>
      <c r="G91"/>
    </row>
    <row r="92" spans="3:21" x14ac:dyDescent="0.4">
      <c r="F92" s="2" t="s">
        <v>45</v>
      </c>
      <c r="G92" s="2"/>
      <c r="H92" s="1" t="s">
        <v>0</v>
      </c>
      <c r="I92" s="1" t="s">
        <v>1</v>
      </c>
      <c r="J92" s="1" t="s">
        <v>2</v>
      </c>
      <c r="K92" s="1" t="s">
        <v>3</v>
      </c>
      <c r="L92" s="1" t="s">
        <v>4</v>
      </c>
      <c r="O92" s="2" t="s">
        <v>45</v>
      </c>
      <c r="P92" s="1" t="s">
        <v>0</v>
      </c>
      <c r="Q92" s="1" t="s">
        <v>1</v>
      </c>
      <c r="R92" s="1" t="s">
        <v>2</v>
      </c>
      <c r="S92" s="1" t="s">
        <v>3</v>
      </c>
      <c r="T92" s="1" t="s">
        <v>4</v>
      </c>
    </row>
    <row r="93" spans="3:21" x14ac:dyDescent="0.4">
      <c r="F93"/>
      <c r="G93"/>
      <c r="O93" s="2"/>
      <c r="P93" s="1"/>
      <c r="Q93" s="1"/>
      <c r="R93" s="1"/>
      <c r="S93" s="1"/>
      <c r="T93" s="1"/>
    </row>
    <row r="94" spans="3:21" x14ac:dyDescent="0.4">
      <c r="F94" s="2" t="s">
        <v>447</v>
      </c>
      <c r="G94" s="2"/>
      <c r="H94" s="1">
        <v>0.1171</v>
      </c>
      <c r="I94" s="1" t="s">
        <v>251</v>
      </c>
      <c r="J94" s="1" t="s">
        <v>49</v>
      </c>
      <c r="K94" s="1" t="s">
        <v>50</v>
      </c>
      <c r="L94" s="1">
        <v>0.99999971507999996</v>
      </c>
      <c r="O94" s="2" t="s">
        <v>296</v>
      </c>
      <c r="P94" s="1">
        <v>0.24859999999999999</v>
      </c>
      <c r="Q94" s="1" t="s">
        <v>1024</v>
      </c>
      <c r="R94" s="1" t="s">
        <v>49</v>
      </c>
      <c r="S94" s="1" t="s">
        <v>50</v>
      </c>
      <c r="T94" s="1">
        <v>0.96620337953000002</v>
      </c>
    </row>
    <row r="95" spans="3:21" x14ac:dyDescent="0.4">
      <c r="F95" s="2" t="s">
        <v>297</v>
      </c>
      <c r="G95" s="2"/>
      <c r="H95" s="1">
        <v>0.7833</v>
      </c>
      <c r="I95" s="1" t="s">
        <v>252</v>
      </c>
      <c r="J95" s="1" t="s">
        <v>49</v>
      </c>
      <c r="K95" s="1" t="s">
        <v>50</v>
      </c>
      <c r="L95" s="1">
        <v>0.71381084948999995</v>
      </c>
      <c r="O95" s="2" t="s">
        <v>297</v>
      </c>
      <c r="P95" s="1">
        <v>0.64200000000000002</v>
      </c>
      <c r="Q95" s="1" t="s">
        <v>1025</v>
      </c>
      <c r="R95" s="1" t="s">
        <v>49</v>
      </c>
      <c r="S95" s="1" t="s">
        <v>50</v>
      </c>
      <c r="T95" s="1">
        <v>0.12616990774</v>
      </c>
    </row>
    <row r="96" spans="3:21" x14ac:dyDescent="0.4">
      <c r="F96" s="2" t="s">
        <v>451</v>
      </c>
      <c r="G96" s="2"/>
      <c r="H96" s="1">
        <v>0.74139999999999995</v>
      </c>
      <c r="I96" s="1" t="s">
        <v>253</v>
      </c>
      <c r="J96" s="1" t="s">
        <v>49</v>
      </c>
      <c r="K96" s="1" t="s">
        <v>50</v>
      </c>
      <c r="L96" s="1">
        <v>0.76934601058999996</v>
      </c>
      <c r="O96" s="2" t="s">
        <v>298</v>
      </c>
      <c r="P96" s="1">
        <v>0.50490000000000002</v>
      </c>
      <c r="Q96" s="1" t="s">
        <v>1026</v>
      </c>
      <c r="R96" s="1" t="s">
        <v>49</v>
      </c>
      <c r="S96" s="1" t="s">
        <v>50</v>
      </c>
      <c r="T96" s="1">
        <v>0.36959412715000001</v>
      </c>
    </row>
    <row r="97" spans="6:20" x14ac:dyDescent="0.4">
      <c r="F97" s="2" t="s">
        <v>302</v>
      </c>
      <c r="G97" s="2"/>
      <c r="H97" s="1">
        <v>3.7069999999999999E-2</v>
      </c>
      <c r="I97" s="1" t="s">
        <v>254</v>
      </c>
      <c r="J97" s="1" t="s">
        <v>49</v>
      </c>
      <c r="K97" s="1" t="s">
        <v>50</v>
      </c>
      <c r="L97" s="1" t="s">
        <v>1359</v>
      </c>
      <c r="O97" s="2" t="s">
        <v>302</v>
      </c>
      <c r="P97" s="1">
        <v>0.30740000000000001</v>
      </c>
      <c r="Q97" s="1" t="s">
        <v>1027</v>
      </c>
      <c r="R97" s="1" t="s">
        <v>49</v>
      </c>
      <c r="S97" s="1" t="s">
        <v>50</v>
      </c>
      <c r="T97" s="1">
        <v>0.88987238466999996</v>
      </c>
    </row>
    <row r="98" spans="6:20" x14ac:dyDescent="0.4">
      <c r="F98" s="2" t="s">
        <v>458</v>
      </c>
      <c r="G98" s="2"/>
      <c r="H98" s="1">
        <v>-0.32719999999999999</v>
      </c>
      <c r="I98" s="1" t="s">
        <v>255</v>
      </c>
      <c r="J98" s="1" t="s">
        <v>49</v>
      </c>
      <c r="K98" s="1" t="s">
        <v>50</v>
      </c>
      <c r="L98" s="1">
        <v>0.99843586824999997</v>
      </c>
      <c r="O98" s="2" t="s">
        <v>303</v>
      </c>
      <c r="P98" s="1">
        <v>0.27529999999999999</v>
      </c>
      <c r="Q98" s="1" t="s">
        <v>1028</v>
      </c>
      <c r="R98" s="1" t="s">
        <v>49</v>
      </c>
      <c r="S98" s="1" t="s">
        <v>50</v>
      </c>
      <c r="T98" s="1">
        <v>0.93862323444999995</v>
      </c>
    </row>
    <row r="99" spans="6:20" x14ac:dyDescent="0.4">
      <c r="F99" s="2" t="s">
        <v>311</v>
      </c>
      <c r="G99" s="2"/>
      <c r="H99" s="1">
        <v>-2.6949999999999998</v>
      </c>
      <c r="I99" s="1" t="s">
        <v>256</v>
      </c>
      <c r="J99" s="1" t="s">
        <v>5</v>
      </c>
      <c r="K99" s="1" t="s">
        <v>9</v>
      </c>
      <c r="L99" s="1">
        <v>1.3861736999999999E-4</v>
      </c>
      <c r="O99" s="2" t="s">
        <v>311</v>
      </c>
      <c r="P99" s="1">
        <v>-1.921</v>
      </c>
      <c r="Q99" s="1" t="s">
        <v>1029</v>
      </c>
      <c r="R99" s="1" t="s">
        <v>5</v>
      </c>
      <c r="S99" s="1" t="s">
        <v>6</v>
      </c>
      <c r="T99" s="1">
        <v>5.0421000000000004E-7</v>
      </c>
    </row>
    <row r="100" spans="6:20" x14ac:dyDescent="0.4">
      <c r="F100" s="2" t="s">
        <v>465</v>
      </c>
      <c r="G100" s="2"/>
      <c r="H100" s="1">
        <v>-2.5249999999999999</v>
      </c>
      <c r="I100" s="1" t="s">
        <v>257</v>
      </c>
      <c r="J100" s="1" t="s">
        <v>5</v>
      </c>
      <c r="K100" s="1" t="s">
        <v>9</v>
      </c>
      <c r="L100" s="1">
        <v>3.2233441000000001E-4</v>
      </c>
      <c r="O100" s="2" t="s">
        <v>312</v>
      </c>
      <c r="P100" s="1">
        <v>-1.8320000000000001</v>
      </c>
      <c r="Q100" s="1" t="s">
        <v>1030</v>
      </c>
      <c r="R100" s="1" t="s">
        <v>5</v>
      </c>
      <c r="S100" s="1" t="s">
        <v>6</v>
      </c>
      <c r="T100" s="1">
        <v>1.0849E-6</v>
      </c>
    </row>
    <row r="101" spans="6:20" x14ac:dyDescent="0.4">
      <c r="F101" s="2" t="s">
        <v>324</v>
      </c>
      <c r="G101" s="2"/>
      <c r="H101" s="1">
        <v>-0.3347</v>
      </c>
      <c r="I101" s="1" t="s">
        <v>258</v>
      </c>
      <c r="J101" s="1" t="s">
        <v>49</v>
      </c>
      <c r="K101" s="1" t="s">
        <v>50</v>
      </c>
      <c r="L101" s="1">
        <v>0.99814879348999996</v>
      </c>
      <c r="O101" s="2" t="s">
        <v>324</v>
      </c>
      <c r="P101" s="1">
        <v>1.1860000000000001E-2</v>
      </c>
      <c r="Q101" s="1" t="s">
        <v>1031</v>
      </c>
      <c r="R101" s="1" t="s">
        <v>49</v>
      </c>
      <c r="S101" s="1" t="s">
        <v>50</v>
      </c>
      <c r="T101" s="1" t="s">
        <v>1359</v>
      </c>
    </row>
    <row r="102" spans="6:20" x14ac:dyDescent="0.4">
      <c r="F102" s="2" t="s">
        <v>472</v>
      </c>
      <c r="G102" s="2"/>
      <c r="H102" s="1">
        <v>8.0180000000000001E-2</v>
      </c>
      <c r="I102" s="1" t="s">
        <v>259</v>
      </c>
      <c r="J102" s="1" t="s">
        <v>49</v>
      </c>
      <c r="K102" s="1" t="s">
        <v>50</v>
      </c>
      <c r="L102" s="1">
        <v>0.99999999008999996</v>
      </c>
      <c r="O102" s="2" t="s">
        <v>325</v>
      </c>
      <c r="P102" s="1">
        <v>0.33600000000000002</v>
      </c>
      <c r="Q102" s="1" t="s">
        <v>1032</v>
      </c>
      <c r="R102" s="1" t="s">
        <v>49</v>
      </c>
      <c r="S102" s="1" t="s">
        <v>50</v>
      </c>
      <c r="T102" s="1">
        <v>0.83159986133999997</v>
      </c>
    </row>
    <row r="103" spans="6:20" x14ac:dyDescent="0.4">
      <c r="F103" s="2" t="s">
        <v>476</v>
      </c>
      <c r="G103" s="2"/>
      <c r="H103" s="1">
        <v>0.66620000000000001</v>
      </c>
      <c r="I103" s="1" t="s">
        <v>260</v>
      </c>
      <c r="J103" s="1" t="s">
        <v>49</v>
      </c>
      <c r="K103" s="1" t="s">
        <v>50</v>
      </c>
      <c r="L103" s="1">
        <v>0.85545810350999996</v>
      </c>
      <c r="O103" s="2" t="s">
        <v>299</v>
      </c>
      <c r="P103" s="1">
        <v>0.39340000000000003</v>
      </c>
      <c r="Q103" s="1" t="s">
        <v>1033</v>
      </c>
      <c r="R103" s="1" t="s">
        <v>49</v>
      </c>
      <c r="S103" s="1" t="s">
        <v>50</v>
      </c>
      <c r="T103" s="1">
        <v>0.6827206025</v>
      </c>
    </row>
    <row r="104" spans="6:20" x14ac:dyDescent="0.4">
      <c r="F104" s="2" t="s">
        <v>480</v>
      </c>
      <c r="G104" s="2"/>
      <c r="H104" s="1">
        <v>0.62429999999999997</v>
      </c>
      <c r="I104" s="1" t="s">
        <v>261</v>
      </c>
      <c r="J104" s="1" t="s">
        <v>49</v>
      </c>
      <c r="K104" s="1" t="s">
        <v>50</v>
      </c>
      <c r="L104" s="1">
        <v>0.89513574755000003</v>
      </c>
      <c r="O104" s="2" t="s">
        <v>300</v>
      </c>
      <c r="P104" s="1">
        <v>0.25640000000000002</v>
      </c>
      <c r="Q104" s="1" t="s">
        <v>1034</v>
      </c>
      <c r="R104" s="1" t="s">
        <v>49</v>
      </c>
      <c r="S104" s="1" t="s">
        <v>50</v>
      </c>
      <c r="T104" s="1">
        <v>0.95941389200000005</v>
      </c>
    </row>
    <row r="105" spans="6:20" x14ac:dyDescent="0.4">
      <c r="F105" s="2" t="s">
        <v>484</v>
      </c>
      <c r="G105" s="2"/>
      <c r="H105" s="1">
        <v>-8.0009999999999998E-2</v>
      </c>
      <c r="I105" s="1" t="s">
        <v>262</v>
      </c>
      <c r="J105" s="1" t="s">
        <v>49</v>
      </c>
      <c r="K105" s="1" t="s">
        <v>50</v>
      </c>
      <c r="L105" s="1">
        <v>0.99999999008999996</v>
      </c>
      <c r="O105" s="2" t="s">
        <v>304</v>
      </c>
      <c r="P105" s="1">
        <v>5.8790000000000002E-2</v>
      </c>
      <c r="Q105" s="1" t="s">
        <v>1035</v>
      </c>
      <c r="R105" s="1" t="s">
        <v>49</v>
      </c>
      <c r="S105" s="1" t="s">
        <v>50</v>
      </c>
      <c r="T105" s="1">
        <v>0.99999964730000002</v>
      </c>
    </row>
    <row r="106" spans="6:20" x14ac:dyDescent="0.4">
      <c r="F106" s="2" t="s">
        <v>488</v>
      </c>
      <c r="G106" s="2"/>
      <c r="H106" s="1">
        <v>-0.44429999999999997</v>
      </c>
      <c r="I106" s="1" t="s">
        <v>263</v>
      </c>
      <c r="J106" s="1" t="s">
        <v>49</v>
      </c>
      <c r="K106" s="1" t="s">
        <v>50</v>
      </c>
      <c r="L106" s="1">
        <v>0.98585112297999999</v>
      </c>
      <c r="O106" s="2" t="s">
        <v>305</v>
      </c>
      <c r="P106" s="1">
        <v>2.6679999999999999E-2</v>
      </c>
      <c r="Q106" s="1" t="s">
        <v>1036</v>
      </c>
      <c r="R106" s="1" t="s">
        <v>49</v>
      </c>
      <c r="S106" s="1" t="s">
        <v>50</v>
      </c>
      <c r="T106" s="1">
        <v>0.99999999967999997</v>
      </c>
    </row>
    <row r="107" spans="6:20" x14ac:dyDescent="0.4">
      <c r="F107" s="2" t="s">
        <v>492</v>
      </c>
      <c r="G107" s="2"/>
      <c r="H107" s="1">
        <v>-2.8119999999999998</v>
      </c>
      <c r="I107" s="1" t="s">
        <v>264</v>
      </c>
      <c r="J107" s="1" t="s">
        <v>5</v>
      </c>
      <c r="K107" s="1" t="s">
        <v>6</v>
      </c>
      <c r="L107" s="1">
        <v>7.8211869999999994E-5</v>
      </c>
      <c r="O107" s="2" t="s">
        <v>313</v>
      </c>
      <c r="P107" s="1">
        <v>-2.17</v>
      </c>
      <c r="Q107" s="1" t="s">
        <v>1037</v>
      </c>
      <c r="R107" s="1" t="s">
        <v>5</v>
      </c>
      <c r="S107" s="1" t="s">
        <v>6</v>
      </c>
      <c r="T107" s="1">
        <v>6.7340000000000006E-8</v>
      </c>
    </row>
    <row r="108" spans="6:20" x14ac:dyDescent="0.4">
      <c r="F108" s="2" t="s">
        <v>496</v>
      </c>
      <c r="G108" s="2"/>
      <c r="H108" s="1">
        <v>-2.6419999999999999</v>
      </c>
      <c r="I108" s="1" t="s">
        <v>265</v>
      </c>
      <c r="J108" s="1" t="s">
        <v>5</v>
      </c>
      <c r="K108" s="1" t="s">
        <v>9</v>
      </c>
      <c r="L108" s="1">
        <v>1.7995673000000001E-4</v>
      </c>
      <c r="O108" s="2" t="s">
        <v>314</v>
      </c>
      <c r="P108" s="1">
        <v>-2.081</v>
      </c>
      <c r="Q108" s="1" t="s">
        <v>1038</v>
      </c>
      <c r="R108" s="1" t="s">
        <v>5</v>
      </c>
      <c r="S108" s="1" t="s">
        <v>6</v>
      </c>
      <c r="T108" s="1">
        <v>1.3664000000000001E-7</v>
      </c>
    </row>
    <row r="109" spans="6:20" x14ac:dyDescent="0.4">
      <c r="F109" s="2" t="s">
        <v>500</v>
      </c>
      <c r="G109" s="2"/>
      <c r="H109" s="1">
        <v>-0.45179999999999998</v>
      </c>
      <c r="I109" s="1" t="s">
        <v>266</v>
      </c>
      <c r="J109" s="1" t="s">
        <v>49</v>
      </c>
      <c r="K109" s="1" t="s">
        <v>50</v>
      </c>
      <c r="L109" s="1">
        <v>0.98422751330000002</v>
      </c>
      <c r="O109" s="2" t="s">
        <v>326</v>
      </c>
      <c r="P109" s="1">
        <v>-0.23669999999999999</v>
      </c>
      <c r="Q109" s="1" t="s">
        <v>1039</v>
      </c>
      <c r="R109" s="1" t="s">
        <v>49</v>
      </c>
      <c r="S109" s="1" t="s">
        <v>50</v>
      </c>
      <c r="T109" s="1">
        <v>0.97514100716999996</v>
      </c>
    </row>
    <row r="110" spans="6:20" x14ac:dyDescent="0.4">
      <c r="F110" s="2" t="s">
        <v>504</v>
      </c>
      <c r="G110" s="2"/>
      <c r="H110" s="1">
        <v>-3.6909999999999998E-2</v>
      </c>
      <c r="I110" s="1" t="s">
        <v>267</v>
      </c>
      <c r="J110" s="1" t="s">
        <v>49</v>
      </c>
      <c r="K110" s="1" t="s">
        <v>50</v>
      </c>
      <c r="L110" s="1" t="s">
        <v>1359</v>
      </c>
      <c r="O110" s="2" t="s">
        <v>327</v>
      </c>
      <c r="P110" s="1">
        <v>8.7389999999999995E-2</v>
      </c>
      <c r="Q110" s="1" t="s">
        <v>1040</v>
      </c>
      <c r="R110" s="1" t="s">
        <v>49</v>
      </c>
      <c r="S110" s="1" t="s">
        <v>50</v>
      </c>
      <c r="T110" s="1">
        <v>0.99998878718999995</v>
      </c>
    </row>
    <row r="111" spans="6:20" x14ac:dyDescent="0.4">
      <c r="F111" s="2" t="s">
        <v>398</v>
      </c>
      <c r="G111" s="2"/>
      <c r="H111" s="1">
        <v>-4.1930000000000002E-2</v>
      </c>
      <c r="I111" s="1" t="s">
        <v>268</v>
      </c>
      <c r="J111" s="1" t="s">
        <v>49</v>
      </c>
      <c r="K111" s="1" t="s">
        <v>50</v>
      </c>
      <c r="L111" s="1">
        <v>0.99999999997</v>
      </c>
      <c r="O111" s="2" t="s">
        <v>301</v>
      </c>
      <c r="P111" s="1">
        <v>-0.13700000000000001</v>
      </c>
      <c r="Q111" s="1" t="s">
        <v>1041</v>
      </c>
      <c r="R111" s="1" t="s">
        <v>49</v>
      </c>
      <c r="S111" s="1" t="s">
        <v>50</v>
      </c>
      <c r="T111" s="1">
        <v>0.99952855007999997</v>
      </c>
    </row>
    <row r="112" spans="6:20" x14ac:dyDescent="0.4">
      <c r="F112" s="2" t="s">
        <v>306</v>
      </c>
      <c r="G112" s="2"/>
      <c r="H112" s="1">
        <v>-0.74629999999999996</v>
      </c>
      <c r="I112" s="1" t="s">
        <v>269</v>
      </c>
      <c r="J112" s="1" t="s">
        <v>49</v>
      </c>
      <c r="K112" s="1" t="s">
        <v>50</v>
      </c>
      <c r="L112" s="1">
        <v>0.76257649955999995</v>
      </c>
      <c r="O112" s="2" t="s">
        <v>306</v>
      </c>
      <c r="P112" s="1">
        <v>-0.33460000000000001</v>
      </c>
      <c r="Q112" s="1" t="s">
        <v>1042</v>
      </c>
      <c r="R112" s="1" t="s">
        <v>49</v>
      </c>
      <c r="S112" s="1" t="s">
        <v>50</v>
      </c>
      <c r="T112" s="1">
        <v>0.83459511145999998</v>
      </c>
    </row>
    <row r="113" spans="6:20" x14ac:dyDescent="0.4">
      <c r="F113" s="2" t="s">
        <v>402</v>
      </c>
      <c r="G113" s="2"/>
      <c r="H113" s="1">
        <v>-1.111</v>
      </c>
      <c r="I113" s="1" t="s">
        <v>270</v>
      </c>
      <c r="J113" s="1" t="s">
        <v>49</v>
      </c>
      <c r="K113" s="1" t="s">
        <v>50</v>
      </c>
      <c r="L113" s="1">
        <v>0.28461394951000002</v>
      </c>
      <c r="O113" s="2" t="s">
        <v>307</v>
      </c>
      <c r="P113" s="1">
        <v>-0.36670000000000003</v>
      </c>
      <c r="Q113" s="1" t="s">
        <v>1043</v>
      </c>
      <c r="R113" s="1" t="s">
        <v>49</v>
      </c>
      <c r="S113" s="1" t="s">
        <v>50</v>
      </c>
      <c r="T113" s="1">
        <v>0.75617091899</v>
      </c>
    </row>
    <row r="114" spans="6:20" x14ac:dyDescent="0.4">
      <c r="F114" s="2" t="s">
        <v>315</v>
      </c>
      <c r="G114" s="2"/>
      <c r="H114" s="1">
        <v>-3.4780000000000002</v>
      </c>
      <c r="I114" s="1" t="s">
        <v>271</v>
      </c>
      <c r="J114" s="1" t="s">
        <v>5</v>
      </c>
      <c r="K114" s="1" t="s">
        <v>6</v>
      </c>
      <c r="L114" s="1">
        <v>3.5748099999999999E-6</v>
      </c>
      <c r="O114" s="2" t="s">
        <v>315</v>
      </c>
      <c r="P114" s="1">
        <v>-2.5630000000000002</v>
      </c>
      <c r="Q114" s="1" t="s">
        <v>1044</v>
      </c>
      <c r="R114" s="1" t="s">
        <v>5</v>
      </c>
      <c r="S114" s="1" t="s">
        <v>6</v>
      </c>
      <c r="T114" s="1">
        <v>3.7600000000000003E-9</v>
      </c>
    </row>
    <row r="115" spans="6:20" x14ac:dyDescent="0.4">
      <c r="F115" s="2" t="s">
        <v>409</v>
      </c>
      <c r="G115" s="2"/>
      <c r="H115" s="1">
        <v>-3.3079999999999998</v>
      </c>
      <c r="I115" s="1" t="s">
        <v>272</v>
      </c>
      <c r="J115" s="1" t="s">
        <v>5</v>
      </c>
      <c r="K115" s="1" t="s">
        <v>6</v>
      </c>
      <c r="L115" s="1">
        <v>7.6551299999999993E-6</v>
      </c>
      <c r="O115" s="2" t="s">
        <v>316</v>
      </c>
      <c r="P115" s="1">
        <v>-2.4740000000000002</v>
      </c>
      <c r="Q115" s="1" t="s">
        <v>1045</v>
      </c>
      <c r="R115" s="1" t="s">
        <v>5</v>
      </c>
      <c r="S115" s="1" t="s">
        <v>6</v>
      </c>
      <c r="T115" s="1">
        <v>7.0500000000000003E-9</v>
      </c>
    </row>
    <row r="116" spans="6:20" x14ac:dyDescent="0.4">
      <c r="F116" s="2" t="s">
        <v>328</v>
      </c>
      <c r="G116" s="2"/>
      <c r="H116" s="1">
        <v>-1.1180000000000001</v>
      </c>
      <c r="I116" s="1" t="s">
        <v>273</v>
      </c>
      <c r="J116" s="1" t="s">
        <v>49</v>
      </c>
      <c r="K116" s="1" t="s">
        <v>50</v>
      </c>
      <c r="L116" s="1">
        <v>0.27715871461000002</v>
      </c>
      <c r="O116" s="2" t="s">
        <v>328</v>
      </c>
      <c r="P116" s="1">
        <v>-0.63009999999999999</v>
      </c>
      <c r="Q116" s="1" t="s">
        <v>1046</v>
      </c>
      <c r="R116" s="1" t="s">
        <v>49</v>
      </c>
      <c r="S116" s="1" t="s">
        <v>50</v>
      </c>
      <c r="T116" s="1">
        <v>0.1400921296</v>
      </c>
    </row>
    <row r="117" spans="6:20" x14ac:dyDescent="0.4">
      <c r="F117" s="2" t="s">
        <v>416</v>
      </c>
      <c r="G117" s="2"/>
      <c r="H117" s="1">
        <v>-0.70320000000000005</v>
      </c>
      <c r="I117" s="1" t="s">
        <v>274</v>
      </c>
      <c r="J117" s="1" t="s">
        <v>49</v>
      </c>
      <c r="K117" s="1" t="s">
        <v>50</v>
      </c>
      <c r="L117" s="1">
        <v>0.81526392110000001</v>
      </c>
      <c r="O117" s="2" t="s">
        <v>329</v>
      </c>
      <c r="P117" s="1">
        <v>-0.30599999999999999</v>
      </c>
      <c r="Q117" s="1" t="s">
        <v>1047</v>
      </c>
      <c r="R117" s="1" t="s">
        <v>49</v>
      </c>
      <c r="S117" s="1" t="s">
        <v>50</v>
      </c>
      <c r="T117" s="1">
        <v>0.89225472007999995</v>
      </c>
    </row>
    <row r="118" spans="6:20" x14ac:dyDescent="0.4">
      <c r="F118" s="2" t="s">
        <v>420</v>
      </c>
      <c r="G118" s="2"/>
      <c r="H118" s="1">
        <v>-0.70430000000000004</v>
      </c>
      <c r="I118" s="1" t="s">
        <v>275</v>
      </c>
      <c r="J118" s="1" t="s">
        <v>49</v>
      </c>
      <c r="K118" s="1" t="s">
        <v>50</v>
      </c>
      <c r="L118" s="1">
        <v>0.81411214227999995</v>
      </c>
      <c r="O118" s="2" t="s">
        <v>308</v>
      </c>
      <c r="P118" s="1">
        <v>-0.1976</v>
      </c>
      <c r="Q118" s="1" t="s">
        <v>1048</v>
      </c>
      <c r="R118" s="1" t="s">
        <v>49</v>
      </c>
      <c r="S118" s="1" t="s">
        <v>50</v>
      </c>
      <c r="T118" s="1">
        <v>0.99253270788000003</v>
      </c>
    </row>
    <row r="119" spans="6:20" x14ac:dyDescent="0.4">
      <c r="F119" s="2" t="s">
        <v>424</v>
      </c>
      <c r="G119" s="2"/>
      <c r="H119" s="1">
        <v>-1.069</v>
      </c>
      <c r="I119" s="1" t="s">
        <v>276</v>
      </c>
      <c r="J119" s="1" t="s">
        <v>49</v>
      </c>
      <c r="K119" s="1" t="s">
        <v>50</v>
      </c>
      <c r="L119" s="1">
        <v>0.33029697134000002</v>
      </c>
      <c r="O119" s="2" t="s">
        <v>309</v>
      </c>
      <c r="P119" s="1">
        <v>-0.22969999999999999</v>
      </c>
      <c r="Q119" s="1" t="s">
        <v>1049</v>
      </c>
      <c r="R119" s="1" t="s">
        <v>49</v>
      </c>
      <c r="S119" s="1" t="s">
        <v>50</v>
      </c>
      <c r="T119" s="1">
        <v>0.97947605089000001</v>
      </c>
    </row>
    <row r="120" spans="6:20" x14ac:dyDescent="0.4">
      <c r="F120" s="2" t="s">
        <v>428</v>
      </c>
      <c r="G120" s="2"/>
      <c r="H120" s="1">
        <v>-3.4359999999999999</v>
      </c>
      <c r="I120" s="1" t="s">
        <v>277</v>
      </c>
      <c r="J120" s="1" t="s">
        <v>5</v>
      </c>
      <c r="K120" s="1" t="s">
        <v>6</v>
      </c>
      <c r="L120" s="1">
        <v>4.3117800000000002E-6</v>
      </c>
      <c r="O120" s="2" t="s">
        <v>317</v>
      </c>
      <c r="P120" s="1">
        <v>-2.4260000000000002</v>
      </c>
      <c r="Q120" s="1" t="s">
        <v>1050</v>
      </c>
      <c r="R120" s="1" t="s">
        <v>5</v>
      </c>
      <c r="S120" s="1" t="s">
        <v>6</v>
      </c>
      <c r="T120" s="1">
        <v>9.8899999999999996E-9</v>
      </c>
    </row>
    <row r="121" spans="6:20" x14ac:dyDescent="0.4">
      <c r="F121" s="2" t="s">
        <v>432</v>
      </c>
      <c r="G121" s="2"/>
      <c r="H121" s="1">
        <v>-3.266</v>
      </c>
      <c r="I121" s="1" t="s">
        <v>278</v>
      </c>
      <c r="J121" s="1" t="s">
        <v>5</v>
      </c>
      <c r="K121" s="1" t="s">
        <v>6</v>
      </c>
      <c r="L121" s="1">
        <v>9.2778299999999999E-6</v>
      </c>
      <c r="O121" s="2" t="s">
        <v>318</v>
      </c>
      <c r="P121" s="1">
        <v>-2.3370000000000002</v>
      </c>
      <c r="Q121" s="1" t="s">
        <v>1051</v>
      </c>
      <c r="R121" s="1" t="s">
        <v>5</v>
      </c>
      <c r="S121" s="1" t="s">
        <v>6</v>
      </c>
      <c r="T121" s="1">
        <v>1.9029999999999999E-8</v>
      </c>
    </row>
    <row r="122" spans="6:20" x14ac:dyDescent="0.4">
      <c r="F122" s="2" t="s">
        <v>436</v>
      </c>
      <c r="G122" s="2"/>
      <c r="H122" s="1">
        <v>-1.0760000000000001</v>
      </c>
      <c r="I122" s="1" t="s">
        <v>279</v>
      </c>
      <c r="J122" s="1" t="s">
        <v>49</v>
      </c>
      <c r="K122" s="1" t="s">
        <v>50</v>
      </c>
      <c r="L122" s="1">
        <v>0.32206473776</v>
      </c>
      <c r="O122" s="2" t="s">
        <v>330</v>
      </c>
      <c r="P122" s="1">
        <v>-0.49309999999999998</v>
      </c>
      <c r="Q122" s="1" t="s">
        <v>1052</v>
      </c>
      <c r="R122" s="1" t="s">
        <v>49</v>
      </c>
      <c r="S122" s="1" t="s">
        <v>50</v>
      </c>
      <c r="T122" s="1">
        <v>0.40001326735999998</v>
      </c>
    </row>
    <row r="123" spans="6:20" x14ac:dyDescent="0.4">
      <c r="F123" s="2" t="s">
        <v>440</v>
      </c>
      <c r="G123" s="2"/>
      <c r="H123" s="1">
        <v>-0.66120000000000001</v>
      </c>
      <c r="I123" s="1" t="s">
        <v>280</v>
      </c>
      <c r="J123" s="1" t="s">
        <v>49</v>
      </c>
      <c r="K123" s="1" t="s">
        <v>50</v>
      </c>
      <c r="L123" s="1">
        <v>0.86084178100999997</v>
      </c>
      <c r="O123" s="2" t="s">
        <v>331</v>
      </c>
      <c r="P123" s="1">
        <v>-0.16900000000000001</v>
      </c>
      <c r="Q123" s="1" t="s">
        <v>1053</v>
      </c>
      <c r="R123" s="1" t="s">
        <v>49</v>
      </c>
      <c r="S123" s="1" t="s">
        <v>50</v>
      </c>
      <c r="T123" s="1">
        <v>0.99760561657000002</v>
      </c>
    </row>
    <row r="124" spans="6:20" x14ac:dyDescent="0.4">
      <c r="F124" s="2" t="s">
        <v>364</v>
      </c>
      <c r="G124" s="2"/>
      <c r="H124" s="1">
        <v>-0.36430000000000001</v>
      </c>
      <c r="I124" s="1" t="s">
        <v>281</v>
      </c>
      <c r="J124" s="1" t="s">
        <v>49</v>
      </c>
      <c r="K124" s="1" t="s">
        <v>50</v>
      </c>
      <c r="L124" s="1">
        <v>0.99651033612999995</v>
      </c>
      <c r="O124" s="2" t="s">
        <v>310</v>
      </c>
      <c r="P124" s="1">
        <v>-3.211E-2</v>
      </c>
      <c r="Q124" s="1" t="s">
        <v>1054</v>
      </c>
      <c r="R124" s="1" t="s">
        <v>49</v>
      </c>
      <c r="S124" s="1" t="s">
        <v>50</v>
      </c>
      <c r="T124" s="1">
        <v>0.99999999837999998</v>
      </c>
    </row>
    <row r="125" spans="6:20" x14ac:dyDescent="0.4">
      <c r="F125" s="2" t="s">
        <v>319</v>
      </c>
      <c r="G125" s="2"/>
      <c r="H125" s="1">
        <v>-2.7320000000000002</v>
      </c>
      <c r="I125" s="1" t="s">
        <v>282</v>
      </c>
      <c r="J125" s="1" t="s">
        <v>5</v>
      </c>
      <c r="K125" s="1" t="s">
        <v>9</v>
      </c>
      <c r="L125" s="1">
        <v>1.1563178000000001E-4</v>
      </c>
      <c r="O125" s="2" t="s">
        <v>319</v>
      </c>
      <c r="P125" s="1">
        <v>-2.2290000000000001</v>
      </c>
      <c r="Q125" s="1" t="s">
        <v>1055</v>
      </c>
      <c r="R125" s="1" t="s">
        <v>5</v>
      </c>
      <c r="S125" s="1" t="s">
        <v>6</v>
      </c>
      <c r="T125" s="1">
        <v>4.2839999999999998E-8</v>
      </c>
    </row>
    <row r="126" spans="6:20" x14ac:dyDescent="0.4">
      <c r="F126" s="2" t="s">
        <v>368</v>
      </c>
      <c r="G126" s="2"/>
      <c r="H126" s="1">
        <v>-2.5619999999999998</v>
      </c>
      <c r="I126" s="1" t="s">
        <v>283</v>
      </c>
      <c r="J126" s="1" t="s">
        <v>5</v>
      </c>
      <c r="K126" s="1" t="s">
        <v>9</v>
      </c>
      <c r="L126" s="1">
        <v>2.6802184999999998E-4</v>
      </c>
      <c r="O126" s="2" t="s">
        <v>320</v>
      </c>
      <c r="P126" s="1">
        <v>-2.14</v>
      </c>
      <c r="Q126" s="1" t="s">
        <v>1056</v>
      </c>
      <c r="R126" s="1" t="s">
        <v>5</v>
      </c>
      <c r="S126" s="1" t="s">
        <v>6</v>
      </c>
      <c r="T126" s="1">
        <v>8.5809999999999999E-8</v>
      </c>
    </row>
    <row r="127" spans="6:20" x14ac:dyDescent="0.4">
      <c r="F127" s="2" t="s">
        <v>332</v>
      </c>
      <c r="G127" s="2"/>
      <c r="H127" s="1">
        <v>-0.37169999999999997</v>
      </c>
      <c r="I127" s="1" t="s">
        <v>284</v>
      </c>
      <c r="J127" s="1" t="s">
        <v>49</v>
      </c>
      <c r="K127" s="1" t="s">
        <v>50</v>
      </c>
      <c r="L127" s="1">
        <v>0.99596256132000005</v>
      </c>
      <c r="O127" s="2" t="s">
        <v>332</v>
      </c>
      <c r="P127" s="1">
        <v>-0.29549999999999998</v>
      </c>
      <c r="Q127" s="1" t="s">
        <v>1057</v>
      </c>
      <c r="R127" s="1" t="s">
        <v>49</v>
      </c>
      <c r="S127" s="1" t="s">
        <v>50</v>
      </c>
      <c r="T127" s="1">
        <v>0.91021795984999998</v>
      </c>
    </row>
    <row r="128" spans="6:20" x14ac:dyDescent="0.4">
      <c r="F128" s="2" t="s">
        <v>375</v>
      </c>
      <c r="G128" s="2"/>
      <c r="H128" s="1">
        <v>4.3110000000000002E-2</v>
      </c>
      <c r="I128" s="1" t="s">
        <v>285</v>
      </c>
      <c r="J128" s="1" t="s">
        <v>49</v>
      </c>
      <c r="K128" s="1" t="s">
        <v>50</v>
      </c>
      <c r="L128" s="1">
        <v>0.99999999996</v>
      </c>
      <c r="O128" s="2" t="s">
        <v>333</v>
      </c>
      <c r="P128" s="1">
        <v>2.86E-2</v>
      </c>
      <c r="Q128" s="1" t="s">
        <v>1058</v>
      </c>
      <c r="R128" s="1" t="s">
        <v>49</v>
      </c>
      <c r="S128" s="1" t="s">
        <v>50</v>
      </c>
      <c r="T128" s="1">
        <v>0.99999999938999995</v>
      </c>
    </row>
    <row r="129" spans="6:20" x14ac:dyDescent="0.4">
      <c r="F129" s="2" t="s">
        <v>379</v>
      </c>
      <c r="G129" s="2"/>
      <c r="H129" s="1">
        <v>-2.3679999999999999</v>
      </c>
      <c r="I129" s="1" t="s">
        <v>286</v>
      </c>
      <c r="J129" s="1" t="s">
        <v>5</v>
      </c>
      <c r="K129" s="1" t="s">
        <v>9</v>
      </c>
      <c r="L129" s="1">
        <v>7.098095E-4</v>
      </c>
      <c r="O129" s="2" t="s">
        <v>321</v>
      </c>
      <c r="P129" s="1">
        <v>-2.1970000000000001</v>
      </c>
      <c r="Q129" s="1" t="s">
        <v>1059</v>
      </c>
      <c r="R129" s="1" t="s">
        <v>5</v>
      </c>
      <c r="S129" s="1" t="s">
        <v>6</v>
      </c>
      <c r="T129" s="1">
        <v>5.477E-8</v>
      </c>
    </row>
    <row r="130" spans="6:20" x14ac:dyDescent="0.4">
      <c r="F130" s="2" t="s">
        <v>383</v>
      </c>
      <c r="G130" s="2"/>
      <c r="H130" s="1">
        <v>-2.1970000000000001</v>
      </c>
      <c r="I130" s="1" t="s">
        <v>287</v>
      </c>
      <c r="J130" s="1" t="s">
        <v>5</v>
      </c>
      <c r="K130" s="1" t="s">
        <v>17</v>
      </c>
      <c r="L130" s="1">
        <v>1.68648792E-3</v>
      </c>
      <c r="O130" s="2" t="s">
        <v>322</v>
      </c>
      <c r="P130" s="1">
        <v>-2.1070000000000002</v>
      </c>
      <c r="Q130" s="1" t="s">
        <v>1060</v>
      </c>
      <c r="R130" s="1" t="s">
        <v>5</v>
      </c>
      <c r="S130" s="1" t="s">
        <v>6</v>
      </c>
      <c r="T130" s="1">
        <v>1.1047999999999999E-7</v>
      </c>
    </row>
    <row r="131" spans="6:20" x14ac:dyDescent="0.4">
      <c r="F131" s="2" t="s">
        <v>387</v>
      </c>
      <c r="G131" s="2"/>
      <c r="H131" s="1">
        <v>-7.4830000000000001E-3</v>
      </c>
      <c r="I131" s="1" t="s">
        <v>288</v>
      </c>
      <c r="J131" s="1" t="s">
        <v>49</v>
      </c>
      <c r="K131" s="1" t="s">
        <v>50</v>
      </c>
      <c r="L131" s="1" t="s">
        <v>1359</v>
      </c>
      <c r="O131" s="2" t="s">
        <v>334</v>
      </c>
      <c r="P131" s="1">
        <v>-0.26340000000000002</v>
      </c>
      <c r="Q131" s="1" t="s">
        <v>1061</v>
      </c>
      <c r="R131" s="1" t="s">
        <v>49</v>
      </c>
      <c r="S131" s="1" t="s">
        <v>50</v>
      </c>
      <c r="T131" s="1">
        <v>0.95242976022000003</v>
      </c>
    </row>
    <row r="132" spans="6:20" x14ac:dyDescent="0.4">
      <c r="F132" s="2" t="s">
        <v>391</v>
      </c>
      <c r="G132" s="2"/>
      <c r="H132" s="1">
        <v>0.40739999999999998</v>
      </c>
      <c r="I132" s="1" t="s">
        <v>289</v>
      </c>
      <c r="J132" s="1" t="s">
        <v>49</v>
      </c>
      <c r="K132" s="1" t="s">
        <v>50</v>
      </c>
      <c r="L132" s="1">
        <v>0.99218628408999998</v>
      </c>
      <c r="O132" s="2" t="s">
        <v>335</v>
      </c>
      <c r="P132" s="1">
        <v>6.0699999999999997E-2</v>
      </c>
      <c r="Q132" s="1" t="s">
        <v>1062</v>
      </c>
      <c r="R132" s="1" t="s">
        <v>49</v>
      </c>
      <c r="S132" s="1" t="s">
        <v>50</v>
      </c>
      <c r="T132" s="1">
        <v>0.99999952642000001</v>
      </c>
    </row>
    <row r="133" spans="6:20" x14ac:dyDescent="0.4">
      <c r="F133" s="25" t="s">
        <v>345</v>
      </c>
      <c r="G133" s="25"/>
      <c r="H133" s="38">
        <v>0.17030000000000001</v>
      </c>
      <c r="I133" s="38" t="s">
        <v>290</v>
      </c>
      <c r="J133" s="38" t="s">
        <v>49</v>
      </c>
      <c r="K133" s="38" t="s">
        <v>50</v>
      </c>
      <c r="L133" s="38">
        <v>0.99999265924000003</v>
      </c>
      <c r="O133" s="25" t="s">
        <v>323</v>
      </c>
      <c r="P133" s="38">
        <v>8.9270000000000002E-2</v>
      </c>
      <c r="Q133" s="38" t="s">
        <v>1063</v>
      </c>
      <c r="R133" s="38" t="s">
        <v>49</v>
      </c>
      <c r="S133" s="38" t="s">
        <v>50</v>
      </c>
      <c r="T133" s="38">
        <v>0.99998595199999996</v>
      </c>
    </row>
    <row r="134" spans="6:20" x14ac:dyDescent="0.4">
      <c r="F134" s="2" t="s">
        <v>336</v>
      </c>
      <c r="G134" s="2"/>
      <c r="H134" s="1">
        <v>2.36</v>
      </c>
      <c r="I134" s="1" t="s">
        <v>291</v>
      </c>
      <c r="J134" s="1" t="s">
        <v>5</v>
      </c>
      <c r="K134" s="1" t="s">
        <v>9</v>
      </c>
      <c r="L134" s="1">
        <v>7.3663541999999997E-4</v>
      </c>
      <c r="O134" s="2" t="s">
        <v>336</v>
      </c>
      <c r="P134" s="1">
        <v>1.9330000000000001</v>
      </c>
      <c r="Q134" s="1" t="s">
        <v>1064</v>
      </c>
      <c r="R134" s="1" t="s">
        <v>5</v>
      </c>
      <c r="S134" s="1" t="s">
        <v>6</v>
      </c>
      <c r="T134" s="1">
        <v>4.5583000000000003E-7</v>
      </c>
    </row>
    <row r="135" spans="6:20" x14ac:dyDescent="0.4">
      <c r="F135" s="2" t="s">
        <v>349</v>
      </c>
      <c r="G135" s="2"/>
      <c r="H135" s="1">
        <v>2.7749999999999999</v>
      </c>
      <c r="I135" s="1" t="s">
        <v>292</v>
      </c>
      <c r="J135" s="1" t="s">
        <v>5</v>
      </c>
      <c r="K135" s="1" t="s">
        <v>6</v>
      </c>
      <c r="L135" s="1">
        <v>9.3601220000000002E-5</v>
      </c>
      <c r="O135" s="2" t="s">
        <v>337</v>
      </c>
      <c r="P135" s="1">
        <v>2.2570000000000001</v>
      </c>
      <c r="Q135" s="1" t="s">
        <v>1065</v>
      </c>
      <c r="R135" s="1" t="s">
        <v>5</v>
      </c>
      <c r="S135" s="1" t="s">
        <v>6</v>
      </c>
      <c r="T135" s="1">
        <v>3.4450000000000001E-8</v>
      </c>
    </row>
    <row r="136" spans="6:20" x14ac:dyDescent="0.4">
      <c r="F136" s="2" t="s">
        <v>353</v>
      </c>
      <c r="G136" s="2"/>
      <c r="H136" s="1">
        <v>2.19</v>
      </c>
      <c r="I136" s="1" t="s">
        <v>293</v>
      </c>
      <c r="J136" s="1" t="s">
        <v>5</v>
      </c>
      <c r="K136" s="1" t="s">
        <v>17</v>
      </c>
      <c r="L136" s="1">
        <v>1.7507463599999999E-3</v>
      </c>
      <c r="O136" s="2" t="s">
        <v>338</v>
      </c>
      <c r="P136" s="1">
        <v>1.8440000000000001</v>
      </c>
      <c r="Q136" s="1" t="s">
        <v>1066</v>
      </c>
      <c r="R136" s="1" t="s">
        <v>5</v>
      </c>
      <c r="S136" s="1" t="s">
        <v>6</v>
      </c>
      <c r="T136" s="1">
        <v>9.7791999999999991E-7</v>
      </c>
    </row>
    <row r="137" spans="6:20" x14ac:dyDescent="0.4">
      <c r="F137" s="2" t="s">
        <v>357</v>
      </c>
      <c r="G137" s="2"/>
      <c r="H137" s="1">
        <v>2.605</v>
      </c>
      <c r="I137" s="1" t="s">
        <v>294</v>
      </c>
      <c r="J137" s="1" t="s">
        <v>5</v>
      </c>
      <c r="K137" s="1" t="s">
        <v>9</v>
      </c>
      <c r="L137" s="1">
        <v>2.1611066000000001E-4</v>
      </c>
      <c r="O137" s="2" t="s">
        <v>339</v>
      </c>
      <c r="P137" s="1">
        <v>2.1680000000000001</v>
      </c>
      <c r="Q137" s="1" t="s">
        <v>1067</v>
      </c>
      <c r="R137" s="1" t="s">
        <v>5</v>
      </c>
      <c r="S137" s="1" t="s">
        <v>6</v>
      </c>
      <c r="T137" s="1">
        <v>6.8569999999999998E-8</v>
      </c>
    </row>
    <row r="138" spans="6:20" x14ac:dyDescent="0.4">
      <c r="F138" s="2" t="s">
        <v>341</v>
      </c>
      <c r="G138" s="2"/>
      <c r="H138" s="1">
        <v>0.41489999999999999</v>
      </c>
      <c r="I138" s="1" t="s">
        <v>295</v>
      </c>
      <c r="J138" s="1" t="s">
        <v>49</v>
      </c>
      <c r="K138" s="1" t="s">
        <v>50</v>
      </c>
      <c r="L138" s="1">
        <v>0.99115413288999998</v>
      </c>
      <c r="O138" s="2" t="s">
        <v>340</v>
      </c>
      <c r="P138" s="1">
        <v>0.3241</v>
      </c>
      <c r="Q138" s="1" t="s">
        <v>1068</v>
      </c>
      <c r="R138" s="1" t="s">
        <v>49</v>
      </c>
      <c r="S138" s="1" t="s">
        <v>50</v>
      </c>
      <c r="T138" s="1">
        <v>0.85758925162999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1</vt:lpstr>
      <vt:lpstr>Figure2</vt:lpstr>
      <vt:lpstr>Figure3a,3b.3c.3d</vt:lpstr>
      <vt:lpstr>Figure 3e,3f </vt:lpstr>
      <vt:lpstr>figure4</vt:lpstr>
      <vt:lpstr>figure5b 5d</vt:lpstr>
      <vt:lpstr>figure 5e  5i</vt:lpstr>
      <vt:lpstr>Figure 5a 5c 5f 5j</vt:lpstr>
      <vt:lpstr>figure6</vt:lpstr>
      <vt:lpstr>Supplementary Figure 1</vt:lpstr>
      <vt:lpstr>Supplementary Figure 4 </vt:lpstr>
      <vt:lpstr>Supplementary Figure 7</vt:lpstr>
      <vt:lpstr>Supplementary Figure 8</vt:lpstr>
      <vt:lpstr>Supplementary Figure 9</vt:lpstr>
      <vt:lpstr>Supplementary Figure 10</vt:lpstr>
      <vt:lpstr>Supplementary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9-14T00:39:05Z</dcterms:modified>
</cp:coreProperties>
</file>